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https://d.docs.live.net/f084c897ee7657aa/Manuscripts/001- Manuscripts in Review/2023- Hemoglobin ^0 VO2 max/Submission/PLOS ONE/Revision 1/"/>
    </mc:Choice>
  </mc:AlternateContent>
  <xr:revisionPtr revIDLastSave="0" documentId="8_{A6CB68B5-D3ED-4398-A47C-CFD965DFB73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tudy-level Observational" sheetId="1" r:id="rId1"/>
    <sheet name="Observ. Sex-stratifications" sheetId="3" r:id="rId2"/>
    <sheet name="Interventional" sheetId="4" r:id="rId3"/>
  </sheets>
  <definedNames>
    <definedName name="_xlnm._FilterDatabase" localSheetId="2" hidden="1">Interventional!$A$1:$T$1</definedName>
    <definedName name="_xlnm._FilterDatabase" localSheetId="1" hidden="1">'Observ. Sex-stratifications'!$A$1:$S$53</definedName>
    <definedName name="_xlnm._FilterDatabase" localSheetId="0" hidden="1">'Study-level Observational'!$B$1:$U$38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9" i="3" l="1"/>
  <c r="P47" i="3"/>
  <c r="P46" i="3"/>
  <c r="P43" i="3"/>
  <c r="P42" i="3"/>
  <c r="P37" i="3"/>
  <c r="P36" i="3"/>
  <c r="P27" i="3"/>
  <c r="P26" i="3"/>
  <c r="P21" i="3"/>
  <c r="P20" i="3"/>
  <c r="P19" i="3"/>
  <c r="P18" i="3"/>
  <c r="P15" i="3"/>
  <c r="P14" i="3"/>
  <c r="P11" i="3"/>
  <c r="P10" i="3"/>
  <c r="P7" i="3"/>
  <c r="P6" i="3"/>
  <c r="P5" i="3"/>
  <c r="P4" i="3"/>
</calcChain>
</file>

<file path=xl/sharedStrings.xml><?xml version="1.0" encoding="utf-8"?>
<sst xmlns="http://schemas.openxmlformats.org/spreadsheetml/2006/main" count="5078" uniqueCount="440">
  <si>
    <t>Category</t>
  </si>
  <si>
    <t>Sub-Category</t>
  </si>
  <si>
    <t>Study</t>
  </si>
  <si>
    <t>Total 
(n)</t>
  </si>
  <si>
    <t>Male
(n)</t>
  </si>
  <si>
    <t>Female
(n)</t>
  </si>
  <si>
    <t>Time points
(menu options)</t>
  </si>
  <si>
    <t>Age (years)
(mean)</t>
  </si>
  <si>
    <t>Weight (kg)
(mean)</t>
  </si>
  <si>
    <t>Height (m)
(mean)</t>
  </si>
  <si>
    <t>BMI (kg/m2)
(mean)</t>
  </si>
  <si>
    <t>Abs. VO2max
(L/min)
(mean)</t>
  </si>
  <si>
    <t>Abs. VO2max
(L/min)
(SD)</t>
  </si>
  <si>
    <t>Rel. VO2max
(mL/kg/min)
(mean)</t>
  </si>
  <si>
    <t>Rel. VO2max
(mL/kg/min)
(SD)</t>
  </si>
  <si>
    <t>[Hb] (g/dL) (mean)</t>
  </si>
  <si>
    <t>Hct (%) (mean)</t>
  </si>
  <si>
    <t>Hb Mass (g) (mean)</t>
  </si>
  <si>
    <t>Observational</t>
  </si>
  <si>
    <t>Healthy</t>
  </si>
  <si>
    <t>Baseline</t>
  </si>
  <si>
    <t>.</t>
  </si>
  <si>
    <t>Interventional</t>
  </si>
  <si>
    <t>Males</t>
  </si>
  <si>
    <t>Females</t>
  </si>
  <si>
    <t>..</t>
  </si>
  <si>
    <t>Dye dilution</t>
  </si>
  <si>
    <t>B-thalassemia</t>
  </si>
  <si>
    <t>Health Status
(menu options)</t>
  </si>
  <si>
    <t>Hb Mass Technique</t>
  </si>
  <si>
    <t>Iron-deficient anemic</t>
  </si>
  <si>
    <t>Iron-deficient nonanemic</t>
  </si>
  <si>
    <t>Agostoni et al., 2005</t>
  </si>
  <si>
    <t>Zhu &amp; Haas, 1997</t>
  </si>
  <si>
    <t>Blood transfusion/donation</t>
  </si>
  <si>
    <t>`</t>
  </si>
  <si>
    <t>Balke et al., 1954</t>
  </si>
  <si>
    <t>Benedetto et al., 2015</t>
  </si>
  <si>
    <t>Berger et al., 2006</t>
  </si>
  <si>
    <t>Birnbaum et al., 2006</t>
  </si>
  <si>
    <t>Burnley  et al., 2006</t>
  </si>
  <si>
    <t>Celsing et al., 1986a</t>
  </si>
  <si>
    <t>Celsing et al., 1986b</t>
  </si>
  <si>
    <t>Celsing et al., 1987</t>
  </si>
  <si>
    <t>Coyle et al., 1990</t>
  </si>
  <si>
    <t>Cureton et al., 1986</t>
  </si>
  <si>
    <t>Eliassen et al., 2018</t>
  </si>
  <si>
    <t>Freedson et al., 1981</t>
  </si>
  <si>
    <t>Gordon et al., 2014</t>
  </si>
  <si>
    <t>Hill et al., 2013</t>
  </si>
  <si>
    <t>Kanstrup et al., 1984</t>
  </si>
  <si>
    <t>Kanstrup et al., 1982</t>
  </si>
  <si>
    <t>Koskolou et al., 1997</t>
  </si>
  <si>
    <t>Meurrens et al., 2016</t>
  </si>
  <si>
    <t>Panebianco et al., 1995</t>
  </si>
  <si>
    <t>Robertson et al., 1982</t>
  </si>
  <si>
    <t>Robertson et al., 1984</t>
  </si>
  <si>
    <t>Schaffartzik et al., 1985</t>
  </si>
  <si>
    <t>Skattebo et al., 2021</t>
  </si>
  <si>
    <t>Spriet et al., 1986</t>
  </si>
  <si>
    <t>Taylor et al., 1997</t>
  </si>
  <si>
    <t>Turner et al., 1993</t>
  </si>
  <si>
    <t>Warburton et al., 1999</t>
  </si>
  <si>
    <t>Woodson et al., 1978</t>
  </si>
  <si>
    <t>Ziegler et al., 2015</t>
  </si>
  <si>
    <t>Radioactive dilution</t>
  </si>
  <si>
    <t>Carbon monoxide rebreathe</t>
  </si>
  <si>
    <t>Erythropoesis stimulating agents</t>
  </si>
  <si>
    <t>Lundby et al.,  2008a</t>
  </si>
  <si>
    <t>Lundby et al., 2008b</t>
  </si>
  <si>
    <t>Annaheim et al., 2016</t>
  </si>
  <si>
    <t>Aerobic (de)training</t>
  </si>
  <si>
    <t>Audran et al., 1999</t>
  </si>
  <si>
    <t>Balsom et al., 1999</t>
  </si>
  <si>
    <t>Birkeland et al., 2000</t>
  </si>
  <si>
    <t>Caillaud et al., 2015</t>
  </si>
  <si>
    <t>Christensen et al., 2013</t>
  </si>
  <si>
    <t>Connes et al., 2003</t>
  </si>
  <si>
    <t>Dias et al., 2019</t>
  </si>
  <si>
    <t>Durussel et al., 2013</t>
  </si>
  <si>
    <t>Guadalupe-Grau et al., 2015</t>
  </si>
  <si>
    <t>Haider et al., 2020</t>
  </si>
  <si>
    <t>Haile et al., 2019</t>
  </si>
  <si>
    <t>Heuberger et al., 2017</t>
  </si>
  <si>
    <t>Nordsborg et al., 2015</t>
  </si>
  <si>
    <t>Robach et al., 2008</t>
  </si>
  <si>
    <t>Sieljacks et al., 2016</t>
  </si>
  <si>
    <t>Thomsen et al., 2007</t>
  </si>
  <si>
    <t>Dietary supplementation</t>
  </si>
  <si>
    <t>Baumann et al., 2014</t>
  </si>
  <si>
    <t>Brownlie et al., 2002</t>
  </si>
  <si>
    <t>Cheng et al., 2019</t>
  </si>
  <si>
    <t>Durkalec-Michalski et al., 2021</t>
  </si>
  <si>
    <t>Garvican et al., 2014</t>
  </si>
  <si>
    <t>Hinton et al., 2000</t>
  </si>
  <si>
    <t>Hinton et al., 2007</t>
  </si>
  <si>
    <t>Klingshirn et al., 1992</t>
  </si>
  <si>
    <t>Kreider et al., 1990</t>
  </si>
  <si>
    <t>LaManca et al., 1993</t>
  </si>
  <si>
    <t>Lukaski et al., 1991</t>
  </si>
  <si>
    <t>Magazanik et al., 1991</t>
  </si>
  <si>
    <t>Marley et al., 2021</t>
  </si>
  <si>
    <t>McDonagh et al., 2016</t>
  </si>
  <si>
    <t>McMurray et al., 1985</t>
  </si>
  <si>
    <t>Moro et al., 2020</t>
  </si>
  <si>
    <t>Newhouse et al., 1989</t>
  </si>
  <si>
    <t>Peeling et al., 2007</t>
  </si>
  <si>
    <t>Pompano et al., 2017</t>
  </si>
  <si>
    <t>Rasic et al., 2021</t>
  </si>
  <si>
    <t>Schoene et al., 1983</t>
  </si>
  <si>
    <t>Stevenson et al., 2016</t>
  </si>
  <si>
    <t>Taniguchi et al., 1991</t>
  </si>
  <si>
    <t>Vukovich et al., 2001</t>
  </si>
  <si>
    <t>Wachsmuth et al., 2015</t>
  </si>
  <si>
    <t>Environmental hypoxia</t>
  </si>
  <si>
    <t>Ramos-Campo et al., 2015</t>
  </si>
  <si>
    <t>Ramos-Campo et al., 2018</t>
  </si>
  <si>
    <t>Basset et al., 2006</t>
  </si>
  <si>
    <t>Bender et al., 1985</t>
  </si>
  <si>
    <t>Bonne et al., 2014a</t>
  </si>
  <si>
    <t>Boutellier et al., 1990</t>
  </si>
  <si>
    <t>Brugniaux et al., 2006</t>
  </si>
  <si>
    <t>Chapman et al., 1998</t>
  </si>
  <si>
    <t>Chen et al., 2014</t>
  </si>
  <si>
    <t>Clark et al., 2004</t>
  </si>
  <si>
    <t>Czuba et al., 2011</t>
  </si>
  <si>
    <t>Czuba et al., 2014</t>
  </si>
  <si>
    <t>Dehnert et al., 2002</t>
  </si>
  <si>
    <t>Garver et al., 2018</t>
  </si>
  <si>
    <t>Grassi et al., 1996</t>
  </si>
  <si>
    <t>Green et al., 2000</t>
  </si>
  <si>
    <t>Hahn et al., 2001</t>
  </si>
  <si>
    <t>Ingjer et al., 1992</t>
  </si>
  <si>
    <t>Koivisto et al., 2018</t>
  </si>
  <si>
    <t>Lundby et al., 2005</t>
  </si>
  <si>
    <t>Morton et al., 2005</t>
  </si>
  <si>
    <t>Mounier et al., 2006</t>
  </si>
  <si>
    <t>Nakomoto et al., 2016</t>
  </si>
  <si>
    <t>Park et al., 2019</t>
  </si>
  <si>
    <t>Okazaki et al., 2019</t>
  </si>
  <si>
    <t>Robach et al., 2006b</t>
  </si>
  <si>
    <t>Robach et al., 2012</t>
  </si>
  <si>
    <t>Robach et al., 2014</t>
  </si>
  <si>
    <t>Robach et al., 2018</t>
  </si>
  <si>
    <t>Roels et al., 2005</t>
  </si>
  <si>
    <t>Ryan et al., 2016</t>
  </si>
  <si>
    <t>Saugy et al., 2016</t>
  </si>
  <si>
    <t>Saunders et al., 2009</t>
  </si>
  <si>
    <t>Sotiridis et al., 2018</t>
  </si>
  <si>
    <t>Steinacker et al., 1996</t>
  </si>
  <si>
    <t>Stray-Gundersen et al., 2001</t>
  </si>
  <si>
    <t>Svedenhag et al., 1997</t>
  </si>
  <si>
    <t>Wehrlin et al., 2006</t>
  </si>
  <si>
    <t>Yan et al., 2021</t>
  </si>
  <si>
    <t>Ade et al., 2017</t>
  </si>
  <si>
    <t>Aoyagi et al., 1994</t>
  </si>
  <si>
    <t>Ben Abderrahman et al., 2013</t>
  </si>
  <si>
    <t xml:space="preserve">Bonne et al., 2014b </t>
  </si>
  <si>
    <t>Bourque et al., 1997</t>
  </si>
  <si>
    <t>Branch et al., 1999</t>
  </si>
  <si>
    <t>Bringard et al., 2010</t>
  </si>
  <si>
    <t>Cardinale et al., 2019</t>
  </si>
  <si>
    <t>Convertino et al., 1980</t>
  </si>
  <si>
    <t>Coppola et al., 2004</t>
  </si>
  <si>
    <t>Costa et al., 2019</t>
  </si>
  <si>
    <t>Dressendorfer et al., 1991</t>
  </si>
  <si>
    <t>Eastwood et al., 2012a</t>
  </si>
  <si>
    <t>Eastwood et al., 2012b</t>
  </si>
  <si>
    <t>Farzad et al., 2011</t>
  </si>
  <si>
    <t>Fernandez et al., 2019</t>
  </si>
  <si>
    <t>Ferretti et al., 1997</t>
  </si>
  <si>
    <t>Friman et al., 1979</t>
  </si>
  <si>
    <t>Goodman et al., 1989</t>
  </si>
  <si>
    <t>Green et al., 1991</t>
  </si>
  <si>
    <t>Jacobs et al., 2013</t>
  </si>
  <si>
    <t>Kilbom et al., 1971</t>
  </si>
  <si>
    <t>Klimek et al., 2010</t>
  </si>
  <si>
    <t>Maldonado-Martin et al., 2017</t>
  </si>
  <si>
    <t>Maron et al., 1988</t>
  </si>
  <si>
    <t>Menz et al., 2015</t>
  </si>
  <si>
    <t>Mier et al., 1996</t>
  </si>
  <si>
    <t>Montero et al., 2015</t>
  </si>
  <si>
    <t>Podgorski et al., 2015</t>
  </si>
  <si>
    <t>Puhl et al., 1980</t>
  </si>
  <si>
    <t>Putman et al., 2003</t>
  </si>
  <si>
    <t>Rietjens et al., 2005</t>
  </si>
  <si>
    <t>Rønnestad et al., 2014</t>
  </si>
  <si>
    <t>Rønnestad et al., 2021</t>
  </si>
  <si>
    <t>Schmidt et al., 1988</t>
  </si>
  <si>
    <t>Sheykhlouvand et al., 2016</t>
  </si>
  <si>
    <t>Shoemaker et al., 1996</t>
  </si>
  <si>
    <t>Sitkowski et al., 2021</t>
  </si>
  <si>
    <t>Skattebo et al., 2020</t>
  </si>
  <si>
    <t>Veicsteinas et al., 1984</t>
  </si>
  <si>
    <t>Wang et al., 2019</t>
  </si>
  <si>
    <t>Wirth et al., 1978</t>
  </si>
  <si>
    <t>Zapico et al., 2007</t>
  </si>
  <si>
    <t>Zorbas et al., 1997</t>
  </si>
  <si>
    <t>Zorbas et al., 1998</t>
  </si>
  <si>
    <t>Calbet et al., 2002</t>
  </si>
  <si>
    <t>Hunter et al., 2001</t>
  </si>
  <si>
    <t>Accalai et al., 2020</t>
  </si>
  <si>
    <t>Aguiló et al., 2003</t>
  </si>
  <si>
    <t>Ahlgrim et al., 2009</t>
  </si>
  <si>
    <t>Ahmadizad et al., 2016</t>
  </si>
  <si>
    <t>Al Asoom et al., 2020</t>
  </si>
  <si>
    <t>Altehoefer et al., 2002</t>
  </si>
  <si>
    <t>Anchisi et al., 2001</t>
  </si>
  <si>
    <t>Ascha et al., 2018</t>
  </si>
  <si>
    <t>Awad elKarim et al., 1986</t>
  </si>
  <si>
    <t>Balcerek et al., 2020</t>
  </si>
  <si>
    <t>Barac-Nieto et al., 1978</t>
  </si>
  <si>
    <t>Bárány et al., 1979</t>
  </si>
  <si>
    <t>Baron et al., 2003</t>
  </si>
  <si>
    <t>Baron et al., 2008</t>
  </si>
  <si>
    <t>Bejder et al., 2019</t>
  </si>
  <si>
    <t>Bennett-Guerrero et al., 2017</t>
  </si>
  <si>
    <t>Berger et al., 2020</t>
  </si>
  <si>
    <t>Berger et al., 2021</t>
  </si>
  <si>
    <t>Bilé et al., 1996</t>
  </si>
  <si>
    <t>Bonetti et al., 2006</t>
  </si>
  <si>
    <t>Böning et al., 2006</t>
  </si>
  <si>
    <t>Böning et al., 2004</t>
  </si>
  <si>
    <t>Bonner et al., 1975</t>
  </si>
  <si>
    <t>Bouten et al., 2020</t>
  </si>
  <si>
    <t>Branch et al., 1997</t>
  </si>
  <si>
    <t>Branch et al., 1998</t>
  </si>
  <si>
    <t>Buick et al., 1980</t>
  </si>
  <si>
    <t>Burden et al., 2015</t>
  </si>
  <si>
    <t>Burtscher et al., 2011</t>
  </si>
  <si>
    <t>Calbet et al., 2003a</t>
  </si>
  <si>
    <t>Calbet et al., 2003b</t>
  </si>
  <si>
    <t>Calbet et al., 2004</t>
  </si>
  <si>
    <t>Calbet et al., 2015</t>
  </si>
  <si>
    <t>Caldemeyer et al., 1996</t>
  </si>
  <si>
    <t>Caldwell et al., 2016</t>
  </si>
  <si>
    <t>Carr et al., 2015</t>
  </si>
  <si>
    <t>Chanda et al., 2015</t>
  </si>
  <si>
    <t>Ciekot-Sołtysiak et al., 2018</t>
  </si>
  <si>
    <t>Connes et al., 2006</t>
  </si>
  <si>
    <t>Córdova et al., 2019</t>
  </si>
  <si>
    <t>Cordova Martinez et al., 1992</t>
  </si>
  <si>
    <t>Costill et al., 1974</t>
  </si>
  <si>
    <t>Cox et al., 2004</t>
  </si>
  <si>
    <t>Crouter et al., 2012</t>
  </si>
  <si>
    <t>Davies et al., 1984</t>
  </si>
  <si>
    <t>Davies et al., 1973a</t>
  </si>
  <si>
    <t>Davies et al., 1973b</t>
  </si>
  <si>
    <t>De Bisschop et al., 2012</t>
  </si>
  <si>
    <t>Deitrick et al., 1991</t>
  </si>
  <si>
    <t>Dellavalle et al., 2012</t>
  </si>
  <si>
    <t>Dempsey et al., 1975</t>
  </si>
  <si>
    <t>Dengel et al., 1992</t>
  </si>
  <si>
    <t>Deuster et al.,1987</t>
  </si>
  <si>
    <t>Diaz-Canestro et al., 2021</t>
  </si>
  <si>
    <t>Dominelli et al., 2020</t>
  </si>
  <si>
    <t>Drinkwater et al., 1975</t>
  </si>
  <si>
    <t>Drinkwater et al., 1982</t>
  </si>
  <si>
    <t>Duda et al., 2003</t>
  </si>
  <si>
    <t>El-Sayed et al., 1996</t>
  </si>
  <si>
    <t>Eriksonn et al., 1971</t>
  </si>
  <si>
    <t>Ertl et al., 1991</t>
  </si>
  <si>
    <t>Falk et al., 1989</t>
  </si>
  <si>
    <t>Freund et al., 1995</t>
  </si>
  <si>
    <t>Garvican et al., 2007</t>
  </si>
  <si>
    <t>Gass et al., 2001</t>
  </si>
  <si>
    <t>Gass et al., 1983</t>
  </si>
  <si>
    <t>Gass et al., 1991</t>
  </si>
  <si>
    <t>Gatterer et al., 2021</t>
  </si>
  <si>
    <t>Gimenez et al., 1984</t>
  </si>
  <si>
    <t>Gimenez et al., 1986</t>
  </si>
  <si>
    <t>Gimenez et al., 1987</t>
  </si>
  <si>
    <t>Goodrich et al., 2018</t>
  </si>
  <si>
    <t>Gordon et al., 2010</t>
  </si>
  <si>
    <t>Gore et al., 1996</t>
  </si>
  <si>
    <t>Govus et al., 2017</t>
  </si>
  <si>
    <t>Gray et al., 1993</t>
  </si>
  <si>
    <t>Green et al., 1987</t>
  </si>
  <si>
    <t>Grover et al., 1967</t>
  </si>
  <si>
    <t>Gurney et al., 2021</t>
  </si>
  <si>
    <t>Halson et al., 2003</t>
  </si>
  <si>
    <t>Hausswirth et al., 1996</t>
  </si>
  <si>
    <t>Heaps et al., 1994</t>
  </si>
  <si>
    <t>Heinicke et al., 2001</t>
  </si>
  <si>
    <t>Heyman et al., 2020</t>
  </si>
  <si>
    <t>Hinghofer-Szalkay et al., 2002</t>
  </si>
  <si>
    <t>Holmberg et al., 2007</t>
  </si>
  <si>
    <t>Horvath et al., 1988</t>
  </si>
  <si>
    <t>Hsieh et al., 1986</t>
  </si>
  <si>
    <t>Hue et al., 2004</t>
  </si>
  <si>
    <t>Hutchinson et al., 1991</t>
  </si>
  <si>
    <t>Hutler et al., 2001</t>
  </si>
  <si>
    <t>Jacobs et al., 2011</t>
  </si>
  <si>
    <t>Jimenez et al., 1999</t>
  </si>
  <si>
    <t>Johnson et al., 2020</t>
  </si>
  <si>
    <t>Kargotich et al., 1997</t>
  </si>
  <si>
    <t>Kiyamu et al., 2015</t>
  </si>
  <si>
    <t>Koch et al., 1977</t>
  </si>
  <si>
    <t>Koehler et al., 2014</t>
  </si>
  <si>
    <t>Koivisto-Mork et al., 2021</t>
  </si>
  <si>
    <t>Koponen et al., 2013</t>
  </si>
  <si>
    <t>Lawrenson et al., 2004</t>
  </si>
  <si>
    <t>Lebrun et al., 1995</t>
  </si>
  <si>
    <t>Lespagnol et al., 2021</t>
  </si>
  <si>
    <t>Levine et al., 1991</t>
  </si>
  <si>
    <t>Lindinger et al., 1994</t>
  </si>
  <si>
    <t>Logan-Sprenger et al., 2015</t>
  </si>
  <si>
    <t>Lucía et al., 2002</t>
  </si>
  <si>
    <t>Lukaski et al., 2005</t>
  </si>
  <si>
    <t>Lundby et al., 2004</t>
  </si>
  <si>
    <t>Lundgren et al., 2021</t>
  </si>
  <si>
    <t>Lyle et al., 1992</t>
  </si>
  <si>
    <t>Lyons et al., 1990</t>
  </si>
  <si>
    <t>Mackenzie et al., 2008</t>
  </si>
  <si>
    <t>Magazanik et al., 1988</t>
  </si>
  <si>
    <t>Mairbaurl et al., 1983</t>
  </si>
  <si>
    <t>Mairbaurl et al., 1986</t>
  </si>
  <si>
    <t>Maksud et al., 1980</t>
  </si>
  <si>
    <t>Marconi et al., 2004</t>
  </si>
  <si>
    <t>Marlin et al., 2008</t>
  </si>
  <si>
    <t>Marrades et al., 1996</t>
  </si>
  <si>
    <t>Martin et al., 2019</t>
  </si>
  <si>
    <t>McInnis et al., 1998</t>
  </si>
  <si>
    <t>McKelvie et al., 1997</t>
  </si>
  <si>
    <t>McKenzie et al., 1985</t>
  </si>
  <si>
    <t>McMurray et al., 1983</t>
  </si>
  <si>
    <t>Medbø et al., 1985</t>
  </si>
  <si>
    <t>Metin et al., 2003</t>
  </si>
  <si>
    <t>Miller et al., 2005</t>
  </si>
  <si>
    <t>Montero et al., 2017</t>
  </si>
  <si>
    <t>Mora-Rodriguez  et al., 2012</t>
  </si>
  <si>
    <t>Moraga et al., 2019</t>
  </si>
  <si>
    <t>Moretti et al., 2018</t>
  </si>
  <si>
    <t>Morgan et al., 2002</t>
  </si>
  <si>
    <t>Mounier et al., 2003</t>
  </si>
  <si>
    <t>Muza et al., 1987</t>
  </si>
  <si>
    <t>Nanas  et al., 2009</t>
  </si>
  <si>
    <t>Novosadova et al., 1977</t>
  </si>
  <si>
    <t>Nuss et al., 1993</t>
  </si>
  <si>
    <t>O'Toole et al., 1983</t>
  </si>
  <si>
    <t>Oöpik  et al., 2008</t>
  </si>
  <si>
    <t>Otsuka et al., 2021</t>
  </si>
  <si>
    <t>Oyono-Enguelle et al., 2000</t>
  </si>
  <si>
    <t>Painter et al., 2011</t>
  </si>
  <si>
    <t>Pastene et al., 1996</t>
  </si>
  <si>
    <t>Pedlar et al., 2013</t>
  </si>
  <si>
    <t>Peeling et al., 2009a</t>
  </si>
  <si>
    <t>Peltonen et al., 2013</t>
  </si>
  <si>
    <t>Peters et al., 2000</t>
  </si>
  <si>
    <t>Petersen et al., 2009</t>
  </si>
  <si>
    <t>Petkus et al., 2019</t>
  </si>
  <si>
    <t>Piehl-Aulin et al., 1998</t>
  </si>
  <si>
    <t>Pivarnik et al., 1988</t>
  </si>
  <si>
    <t>Pivarnik et al., 1986</t>
  </si>
  <si>
    <t>Pivarnik et al., 1984</t>
  </si>
  <si>
    <t>Ponce-Gonzalez et al., 2015</t>
  </si>
  <si>
    <t>Proctor et al., 1998</t>
  </si>
  <si>
    <t>Prommer et al., 2007</t>
  </si>
  <si>
    <t>Prommer et al., 2010</t>
  </si>
  <si>
    <t>Ready et al., 1984</t>
  </si>
  <si>
    <t>Regensteiner et al., 1995</t>
  </si>
  <si>
    <t>Richalet et al., 1992</t>
  </si>
  <si>
    <t>Rietjens et al., 2002</t>
  </si>
  <si>
    <t>Robergs et al., 1998</t>
  </si>
  <si>
    <t>Robertson et al., 2010a</t>
  </si>
  <si>
    <t>Robinson et al., 1995</t>
  </si>
  <si>
    <t>Robinson et al., 2007</t>
  </si>
  <si>
    <t>Rotstein et al., 1998</t>
  </si>
  <si>
    <t>Roy et al., 2006</t>
  </si>
  <si>
    <t>Sara et al., 2003</t>
  </si>
  <si>
    <t>Sara et al., 2006a</t>
  </si>
  <si>
    <t>Sara et al., 2006b</t>
  </si>
  <si>
    <t>Saunders et al., 2004</t>
  </si>
  <si>
    <t>Sawka et al., 1984</t>
  </si>
  <si>
    <t>Schierbauer et al., 2021</t>
  </si>
  <si>
    <t>Schleh et al., 2018</t>
  </si>
  <si>
    <t>Schmidt et al., 1991</t>
  </si>
  <si>
    <t>Schmidt et al., 2002</t>
  </si>
  <si>
    <t>Schmidt et al., 2020</t>
  </si>
  <si>
    <t>Schobersberger et al., 1990</t>
  </si>
  <si>
    <t>Schommer et al., 2010</t>
  </si>
  <si>
    <t>Schumacher et al., 2002</t>
  </si>
  <si>
    <t>Schumacher et al., 2008</t>
  </si>
  <si>
    <t>Schumacher et al., 2009</t>
  </si>
  <si>
    <t>Shizukuda et al., 2012</t>
  </si>
  <si>
    <t>Smith et al., 2006</t>
  </si>
  <si>
    <t>Sohn et al., 2013</t>
  </si>
  <si>
    <t>Sperlich et al., 2015</t>
  </si>
  <si>
    <t>Spodaryk et al., 1993</t>
  </si>
  <si>
    <t>Staessen et al., 1987</t>
  </si>
  <si>
    <t>Steineret al., 2011</t>
  </si>
  <si>
    <t>Steiner et al., 2019</t>
  </si>
  <si>
    <t>Stephenson et al., 1988</t>
  </si>
  <si>
    <t>Stephenson et al., 1989</t>
  </si>
  <si>
    <t>Stevenson et al., 1994</t>
  </si>
  <si>
    <t>Stewart et al., 2020</t>
  </si>
  <si>
    <t>Stewart et al., 2021</t>
  </si>
  <si>
    <t>Stringer et al., 1997</t>
  </si>
  <si>
    <t>Svendsen et al., 2016</t>
  </si>
  <si>
    <t>Tagougui et al., 2015</t>
  </si>
  <si>
    <t>Telford et al., 2003</t>
  </si>
  <si>
    <t>Tomkiewicz-Pajak et al., 2014</t>
  </si>
  <si>
    <t>Treff et al., 2014</t>
  </si>
  <si>
    <t>Trikas et al., 1998</t>
  </si>
  <si>
    <t>Upton et al., 1984</t>
  </si>
  <si>
    <t>Van der Zwaard et al., 2018</t>
  </si>
  <si>
    <t>Vasileiadis et al., 2009</t>
  </si>
  <si>
    <t>Vistisen et al., 2003</t>
  </si>
  <si>
    <t>Vogt et al., 2008</t>
  </si>
  <si>
    <t>Walker et al., 2020</t>
  </si>
  <si>
    <t>Warrington et al., 2001</t>
  </si>
  <si>
    <t>Wasserman et al., 1997</t>
  </si>
  <si>
    <t>Wenger et al., 1992</t>
  </si>
  <si>
    <t>Wetter et al., 2001</t>
  </si>
  <si>
    <t>Wiebe et al., 1998</t>
  </si>
  <si>
    <t>Wilkerson et al., 1977</t>
  </si>
  <si>
    <t>Wilkerson et al., 1982</t>
  </si>
  <si>
    <t>Witte et al., 2004</t>
  </si>
  <si>
    <t>Wolfel et al., 1991</t>
  </si>
  <si>
    <t>Wu et al., 1996</t>
  </si>
  <si>
    <t>Yaspelkis et al., 1991</t>
  </si>
  <si>
    <t>Zavorsky et al., 2005</t>
  </si>
  <si>
    <t>Zheng et al., 2017</t>
  </si>
  <si>
    <t>Robertson et al., 2010b</t>
  </si>
  <si>
    <t>Sex</t>
  </si>
  <si>
    <t>Post Abs VO2max (Mean)</t>
  </si>
  <si>
    <t>Post Abs VO2max (SD)</t>
  </si>
  <si>
    <t>Pre Abs VO2max (Mean)</t>
  </si>
  <si>
    <t>Pre Abs VO2max (SD)</t>
  </si>
  <si>
    <t>Post Rel VO2max (Mean)</t>
  </si>
  <si>
    <t>Post Rel VO2max (SD)</t>
  </si>
  <si>
    <t>Pre Rel VO2max (Mean)</t>
  </si>
  <si>
    <t>Pre Rel VO2max (SD)</t>
  </si>
  <si>
    <t>Mean Delta [Hb] (g/dL)</t>
  </si>
  <si>
    <t>Mean Delta Hb Mass (g)</t>
  </si>
  <si>
    <t>19-23</t>
  </si>
  <si>
    <t>Total (n)</t>
  </si>
  <si>
    <t>Male (n)</t>
  </si>
  <si>
    <t>Female (n)</t>
  </si>
  <si>
    <t>Schaffartzik et al., 19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1" fontId="2" fillId="0" borderId="0" xfId="0" applyNumberFormat="1" applyFont="1" applyFill="1" applyAlignment="1">
      <alignment horizontal="center" vertical="center"/>
    </xf>
    <xf numFmtId="2" fontId="0" fillId="0" borderId="0" xfId="0" applyNumberFormat="1" applyFill="1"/>
    <xf numFmtId="1" fontId="0" fillId="0" borderId="0" xfId="0" applyNumberFormat="1" applyFill="1"/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411"/>
  <sheetViews>
    <sheetView tabSelected="1" topLeftCell="B1" zoomScale="110" zoomScaleNormal="110" workbookViewId="0">
      <pane xSplit="3" topLeftCell="E1" activePane="topRight" state="frozen"/>
      <selection activeCell="B1" sqref="B1"/>
      <selection pane="topRight" activeCell="D28" sqref="D28"/>
    </sheetView>
  </sheetViews>
  <sheetFormatPr defaultRowHeight="15" x14ac:dyDescent="0.25"/>
  <cols>
    <col min="2" max="2" width="15.42578125" style="5" customWidth="1"/>
    <col min="3" max="3" width="27.42578125" style="5" bestFit="1" customWidth="1"/>
    <col min="4" max="4" width="36" style="3" bestFit="1" customWidth="1"/>
    <col min="5" max="5" width="20.7109375" style="3" bestFit="1" customWidth="1"/>
    <col min="6" max="7" width="9.140625" style="3"/>
    <col min="8" max="9" width="10.85546875" style="3" customWidth="1"/>
    <col min="10" max="10" width="5.7109375" style="3" customWidth="1"/>
    <col min="11" max="11" width="5" style="3" customWidth="1"/>
    <col min="12" max="12" width="7.7109375" style="3" customWidth="1"/>
    <col min="13" max="13" width="20" style="3" bestFit="1" customWidth="1"/>
    <col min="14" max="17" width="9.140625" style="3"/>
    <col min="18" max="18" width="9.28515625" style="3" bestFit="1" customWidth="1"/>
    <col min="19" max="19" width="7.7109375" style="3" customWidth="1"/>
    <col min="20" max="20" width="12.42578125" style="3" customWidth="1"/>
    <col min="21" max="21" width="23.42578125" style="3" bestFit="1" customWidth="1"/>
  </cols>
  <sheetData>
    <row r="1" spans="2:21" ht="48.75" thickBot="1" x14ac:dyDescent="0.3">
      <c r="B1" s="1" t="s">
        <v>0</v>
      </c>
      <c r="C1" s="1" t="s">
        <v>1</v>
      </c>
      <c r="D1" s="1" t="s">
        <v>2</v>
      </c>
      <c r="E1" s="2" t="s">
        <v>28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5</v>
      </c>
      <c r="S1" s="2" t="s">
        <v>16</v>
      </c>
      <c r="T1" s="2" t="s">
        <v>17</v>
      </c>
      <c r="U1" s="2" t="s">
        <v>29</v>
      </c>
    </row>
    <row r="2" spans="2:21" s="11" customFormat="1" x14ac:dyDescent="0.25">
      <c r="B2" s="6" t="s">
        <v>18</v>
      </c>
      <c r="C2" s="8" t="s">
        <v>21</v>
      </c>
      <c r="D2" s="7" t="s">
        <v>201</v>
      </c>
      <c r="E2" s="7" t="s">
        <v>19</v>
      </c>
      <c r="F2" s="10">
        <v>2.0299999999999998</v>
      </c>
      <c r="G2" s="10">
        <v>0.67</v>
      </c>
      <c r="H2" s="10">
        <v>29.5</v>
      </c>
      <c r="I2" s="10">
        <v>7.7</v>
      </c>
      <c r="J2" s="6">
        <v>500</v>
      </c>
      <c r="K2" s="6">
        <v>260</v>
      </c>
      <c r="L2" s="6">
        <v>240</v>
      </c>
      <c r="M2" s="7" t="s">
        <v>20</v>
      </c>
      <c r="N2" s="8">
        <v>44.9</v>
      </c>
      <c r="O2" s="8" t="s">
        <v>21</v>
      </c>
      <c r="P2" s="10" t="s">
        <v>21</v>
      </c>
      <c r="Q2" s="10">
        <v>23.4</v>
      </c>
      <c r="R2" s="10">
        <v>14.4</v>
      </c>
      <c r="S2" s="8" t="s">
        <v>21</v>
      </c>
      <c r="T2" s="8" t="s">
        <v>21</v>
      </c>
      <c r="U2" s="8" t="s">
        <v>21</v>
      </c>
    </row>
    <row r="3" spans="2:21" s="11" customFormat="1" x14ac:dyDescent="0.25">
      <c r="B3" s="6" t="s">
        <v>22</v>
      </c>
      <c r="C3" s="6" t="s">
        <v>71</v>
      </c>
      <c r="D3" s="7" t="s">
        <v>154</v>
      </c>
      <c r="E3" s="7" t="s">
        <v>19</v>
      </c>
      <c r="F3" s="10">
        <v>3.08</v>
      </c>
      <c r="G3" s="10">
        <v>0.75</v>
      </c>
      <c r="H3" s="10" t="s">
        <v>21</v>
      </c>
      <c r="I3" s="10" t="s">
        <v>21</v>
      </c>
      <c r="J3" s="6">
        <v>9</v>
      </c>
      <c r="K3" s="6">
        <v>5</v>
      </c>
      <c r="L3" s="6">
        <v>4</v>
      </c>
      <c r="M3" s="7" t="s">
        <v>20</v>
      </c>
      <c r="N3" s="8">
        <v>49.5</v>
      </c>
      <c r="O3" s="8" t="s">
        <v>21</v>
      </c>
      <c r="P3" s="10" t="s">
        <v>21</v>
      </c>
      <c r="Q3" s="10" t="s">
        <v>21</v>
      </c>
      <c r="R3" s="10">
        <v>13.7</v>
      </c>
      <c r="S3" s="8" t="s">
        <v>21</v>
      </c>
      <c r="T3" s="8" t="s">
        <v>21</v>
      </c>
      <c r="U3" s="8" t="s">
        <v>21</v>
      </c>
    </row>
    <row r="4" spans="2:21" s="11" customFormat="1" x14ac:dyDescent="0.25">
      <c r="B4" s="6" t="s">
        <v>18</v>
      </c>
      <c r="C4" s="8" t="s">
        <v>21</v>
      </c>
      <c r="D4" s="7" t="s">
        <v>32</v>
      </c>
      <c r="E4" s="7" t="s">
        <v>27</v>
      </c>
      <c r="F4" s="8">
        <v>1.3975</v>
      </c>
      <c r="G4" s="8">
        <v>0.42499999999999999</v>
      </c>
      <c r="H4" s="8">
        <v>23.4</v>
      </c>
      <c r="I4" s="8">
        <v>5.7</v>
      </c>
      <c r="J4" s="6">
        <v>21</v>
      </c>
      <c r="K4" s="6">
        <v>13</v>
      </c>
      <c r="L4" s="6">
        <v>8</v>
      </c>
      <c r="M4" s="7" t="s">
        <v>20</v>
      </c>
      <c r="N4" s="8">
        <v>35.5</v>
      </c>
      <c r="O4" s="8">
        <v>60.5</v>
      </c>
      <c r="P4" s="8">
        <v>1.68</v>
      </c>
      <c r="Q4" s="8">
        <v>21.431608797026612</v>
      </c>
      <c r="R4" s="8">
        <v>8.8000000000000007</v>
      </c>
      <c r="S4" s="8">
        <v>28.3</v>
      </c>
      <c r="T4" s="8" t="s">
        <v>21</v>
      </c>
      <c r="U4" s="8" t="s">
        <v>21</v>
      </c>
    </row>
    <row r="5" spans="2:21" s="11" customFormat="1" x14ac:dyDescent="0.25">
      <c r="B5" s="6" t="s">
        <v>18</v>
      </c>
      <c r="C5" s="8" t="s">
        <v>21</v>
      </c>
      <c r="D5" s="7" t="s">
        <v>202</v>
      </c>
      <c r="E5" s="7" t="s">
        <v>19</v>
      </c>
      <c r="F5" s="10"/>
      <c r="G5" s="10"/>
      <c r="H5" s="8">
        <v>71.349999999999994</v>
      </c>
      <c r="I5" s="8">
        <v>6.910795063055895</v>
      </c>
      <c r="J5" s="6">
        <v>33</v>
      </c>
      <c r="K5" s="6">
        <v>33</v>
      </c>
      <c r="L5" s="6">
        <v>0</v>
      </c>
      <c r="M5" s="7" t="s">
        <v>20</v>
      </c>
      <c r="N5" s="8">
        <v>23.55</v>
      </c>
      <c r="O5" s="8">
        <v>70.400000000000006</v>
      </c>
      <c r="P5" s="8">
        <v>1.74</v>
      </c>
      <c r="Q5" s="8">
        <v>23.05</v>
      </c>
      <c r="R5" s="8">
        <v>15.4</v>
      </c>
      <c r="S5" s="8">
        <v>45.7</v>
      </c>
      <c r="T5" s="8" t="s">
        <v>21</v>
      </c>
      <c r="U5" s="8" t="s">
        <v>21</v>
      </c>
    </row>
    <row r="6" spans="2:21" s="11" customFormat="1" x14ac:dyDescent="0.25">
      <c r="B6" s="6" t="s">
        <v>18</v>
      </c>
      <c r="C6" s="8" t="s">
        <v>21</v>
      </c>
      <c r="D6" s="7" t="s">
        <v>203</v>
      </c>
      <c r="E6" s="7" t="s">
        <v>19</v>
      </c>
      <c r="F6" s="8">
        <v>4.75</v>
      </c>
      <c r="G6" s="8">
        <v>0.4</v>
      </c>
      <c r="H6" s="8">
        <v>66.25</v>
      </c>
      <c r="I6" s="8">
        <v>5.3</v>
      </c>
      <c r="J6" s="6">
        <v>26</v>
      </c>
      <c r="K6" s="6">
        <v>26</v>
      </c>
      <c r="L6" s="6">
        <v>0</v>
      </c>
      <c r="M6" s="7" t="s">
        <v>20</v>
      </c>
      <c r="N6" s="8">
        <v>21.4</v>
      </c>
      <c r="O6" s="8">
        <v>71.949999999999989</v>
      </c>
      <c r="P6" s="10" t="s">
        <v>21</v>
      </c>
      <c r="Q6" s="10" t="s">
        <v>21</v>
      </c>
      <c r="R6" s="8">
        <v>15.85</v>
      </c>
      <c r="S6" s="8">
        <v>46.8</v>
      </c>
      <c r="T6" s="8">
        <v>920.5</v>
      </c>
      <c r="U6" s="10" t="s">
        <v>66</v>
      </c>
    </row>
    <row r="7" spans="2:21" s="11" customFormat="1" x14ac:dyDescent="0.25">
      <c r="B7" s="6" t="s">
        <v>18</v>
      </c>
      <c r="C7" s="8" t="s">
        <v>21</v>
      </c>
      <c r="D7" s="7" t="s">
        <v>204</v>
      </c>
      <c r="E7" s="7" t="s">
        <v>19</v>
      </c>
      <c r="F7" s="10" t="s">
        <v>21</v>
      </c>
      <c r="G7" s="10" t="s">
        <v>21</v>
      </c>
      <c r="H7" s="10">
        <v>30.6</v>
      </c>
      <c r="I7" s="10">
        <v>4.2</v>
      </c>
      <c r="J7" s="6">
        <v>10</v>
      </c>
      <c r="K7" s="6">
        <v>10</v>
      </c>
      <c r="L7" s="6">
        <v>0</v>
      </c>
      <c r="M7" s="7" t="s">
        <v>20</v>
      </c>
      <c r="N7" s="8">
        <v>26.3</v>
      </c>
      <c r="O7" s="8">
        <v>82.7</v>
      </c>
      <c r="P7" s="10">
        <v>1.76</v>
      </c>
      <c r="Q7" s="10">
        <v>26.8</v>
      </c>
      <c r="R7" s="10">
        <v>15.65</v>
      </c>
      <c r="S7" s="10">
        <v>46.15</v>
      </c>
      <c r="T7" s="8" t="s">
        <v>21</v>
      </c>
      <c r="U7" s="8" t="s">
        <v>21</v>
      </c>
    </row>
    <row r="8" spans="2:21" s="11" customFormat="1" x14ac:dyDescent="0.25">
      <c r="B8" s="6" t="s">
        <v>18</v>
      </c>
      <c r="C8" s="8" t="s">
        <v>21</v>
      </c>
      <c r="D8" s="7" t="s">
        <v>205</v>
      </c>
      <c r="E8" s="7" t="s">
        <v>19</v>
      </c>
      <c r="F8" s="8">
        <v>1.4510133333333335</v>
      </c>
      <c r="G8" s="8">
        <v>0.19428000000000001</v>
      </c>
      <c r="H8" s="8">
        <v>27.831466666666667</v>
      </c>
      <c r="I8" s="8">
        <v>3.7264000000000008</v>
      </c>
      <c r="J8" s="6">
        <v>75</v>
      </c>
      <c r="K8" s="6">
        <v>0</v>
      </c>
      <c r="L8" s="6">
        <v>75</v>
      </c>
      <c r="M8" s="7" t="s">
        <v>20</v>
      </c>
      <c r="N8" s="8">
        <v>20.3</v>
      </c>
      <c r="O8" s="8">
        <v>52.878720000000001</v>
      </c>
      <c r="P8" s="10" t="s">
        <v>21</v>
      </c>
      <c r="Q8" s="8">
        <v>21.334666666666667</v>
      </c>
      <c r="R8" s="8">
        <v>11.105333333333334</v>
      </c>
      <c r="S8" s="8">
        <v>35.56666666666667</v>
      </c>
      <c r="T8" s="8" t="s">
        <v>21</v>
      </c>
      <c r="U8" s="8" t="s">
        <v>21</v>
      </c>
    </row>
    <row r="9" spans="2:21" s="11" customFormat="1" x14ac:dyDescent="0.25">
      <c r="B9" s="6" t="s">
        <v>18</v>
      </c>
      <c r="C9" s="8" t="s">
        <v>21</v>
      </c>
      <c r="D9" s="7" t="s">
        <v>206</v>
      </c>
      <c r="E9" s="7" t="s">
        <v>19</v>
      </c>
      <c r="F9" s="10" t="s">
        <v>21</v>
      </c>
      <c r="G9" s="10" t="s">
        <v>21</v>
      </c>
      <c r="H9" s="10">
        <v>65.099999999999994</v>
      </c>
      <c r="I9" s="10">
        <v>4.4000000000000004</v>
      </c>
      <c r="J9" s="6">
        <v>20</v>
      </c>
      <c r="K9" s="6">
        <v>20</v>
      </c>
      <c r="L9" s="6">
        <v>0</v>
      </c>
      <c r="M9" s="7" t="s">
        <v>20</v>
      </c>
      <c r="N9" s="8">
        <v>23.75</v>
      </c>
      <c r="O9" s="8" t="s">
        <v>21</v>
      </c>
      <c r="P9" s="10" t="s">
        <v>21</v>
      </c>
      <c r="Q9" s="10" t="s">
        <v>21</v>
      </c>
      <c r="R9" s="10">
        <v>15.2</v>
      </c>
      <c r="S9" s="10">
        <v>44.3</v>
      </c>
      <c r="T9" s="8" t="s">
        <v>21</v>
      </c>
      <c r="U9" s="8" t="s">
        <v>21</v>
      </c>
    </row>
    <row r="10" spans="2:21" s="11" customFormat="1" x14ac:dyDescent="0.25">
      <c r="B10" s="6" t="s">
        <v>18</v>
      </c>
      <c r="C10" s="8" t="s">
        <v>21</v>
      </c>
      <c r="D10" s="7" t="s">
        <v>207</v>
      </c>
      <c r="E10" s="7" t="s">
        <v>19</v>
      </c>
      <c r="F10" s="10">
        <v>3.82</v>
      </c>
      <c r="G10" s="10">
        <v>0.79</v>
      </c>
      <c r="H10" s="10" t="s">
        <v>21</v>
      </c>
      <c r="I10" s="10" t="s">
        <v>21</v>
      </c>
      <c r="J10" s="6">
        <v>13</v>
      </c>
      <c r="K10" s="6">
        <v>12</v>
      </c>
      <c r="L10" s="6">
        <v>1</v>
      </c>
      <c r="M10" s="7" t="s">
        <v>20</v>
      </c>
      <c r="N10" s="8">
        <v>28</v>
      </c>
      <c r="O10" s="8">
        <v>70.599999999999994</v>
      </c>
      <c r="P10" s="10" t="s">
        <v>21</v>
      </c>
      <c r="Q10" s="8" t="s">
        <v>21</v>
      </c>
      <c r="R10" s="10">
        <v>15.2</v>
      </c>
      <c r="S10" s="10" t="s">
        <v>21</v>
      </c>
      <c r="T10" s="8" t="s">
        <v>21</v>
      </c>
      <c r="U10" s="8" t="s">
        <v>21</v>
      </c>
    </row>
    <row r="11" spans="2:21" s="11" customFormat="1" x14ac:dyDescent="0.25">
      <c r="B11" s="6" t="s">
        <v>22</v>
      </c>
      <c r="C11" s="6" t="s">
        <v>67</v>
      </c>
      <c r="D11" s="7" t="s">
        <v>70</v>
      </c>
      <c r="E11" s="7" t="s">
        <v>19</v>
      </c>
      <c r="F11" s="8">
        <v>3.9587499999999998</v>
      </c>
      <c r="G11" s="8">
        <v>0.55874999999999997</v>
      </c>
      <c r="H11" s="10" t="s">
        <v>21</v>
      </c>
      <c r="I11" s="10" t="s">
        <v>21</v>
      </c>
      <c r="J11" s="6">
        <v>40</v>
      </c>
      <c r="K11" s="6">
        <v>40</v>
      </c>
      <c r="L11" s="6">
        <v>0</v>
      </c>
      <c r="M11" s="7" t="s">
        <v>20</v>
      </c>
      <c r="N11" s="8">
        <v>33.5</v>
      </c>
      <c r="O11" s="8">
        <v>75.55</v>
      </c>
      <c r="P11" s="8">
        <v>1.7975000000000001</v>
      </c>
      <c r="Q11" s="8">
        <v>23.377013611273153</v>
      </c>
      <c r="R11" s="8">
        <v>14.274999999999999</v>
      </c>
      <c r="S11" s="8">
        <v>41.05</v>
      </c>
      <c r="T11" s="10" t="s">
        <v>21</v>
      </c>
      <c r="U11" s="8" t="s">
        <v>21</v>
      </c>
    </row>
    <row r="12" spans="2:21" s="11" customFormat="1" x14ac:dyDescent="0.25">
      <c r="B12" s="6" t="s">
        <v>22</v>
      </c>
      <c r="C12" s="6" t="s">
        <v>71</v>
      </c>
      <c r="D12" s="7" t="s">
        <v>155</v>
      </c>
      <c r="E12" s="7" t="s">
        <v>19</v>
      </c>
      <c r="F12" s="10" t="s">
        <v>21</v>
      </c>
      <c r="G12" s="10" t="s">
        <v>21</v>
      </c>
      <c r="H12" s="10">
        <v>41.9</v>
      </c>
      <c r="I12" s="10">
        <v>6.8</v>
      </c>
      <c r="J12" s="6">
        <v>32</v>
      </c>
      <c r="K12" s="6">
        <v>32</v>
      </c>
      <c r="L12" s="6">
        <v>0</v>
      </c>
      <c r="M12" s="7" t="s">
        <v>20</v>
      </c>
      <c r="N12" s="8">
        <v>27</v>
      </c>
      <c r="O12" s="8">
        <v>82</v>
      </c>
      <c r="P12" s="8">
        <v>1.76</v>
      </c>
      <c r="Q12" s="8">
        <v>26.47</v>
      </c>
      <c r="R12" s="10">
        <v>17.25</v>
      </c>
      <c r="S12" s="10">
        <v>48.4</v>
      </c>
      <c r="T12" s="8" t="s">
        <v>21</v>
      </c>
      <c r="U12" s="8" t="s">
        <v>21</v>
      </c>
    </row>
    <row r="13" spans="2:21" s="11" customFormat="1" x14ac:dyDescent="0.25">
      <c r="B13" s="6" t="s">
        <v>18</v>
      </c>
      <c r="C13" s="8" t="s">
        <v>21</v>
      </c>
      <c r="D13" s="7" t="s">
        <v>208</v>
      </c>
      <c r="E13" s="7" t="s">
        <v>19</v>
      </c>
      <c r="F13" s="10">
        <v>1.76</v>
      </c>
      <c r="G13" s="10">
        <v>0.63200000000000001</v>
      </c>
      <c r="H13" s="10">
        <v>21.6</v>
      </c>
      <c r="I13" s="10">
        <v>8.8000000000000007</v>
      </c>
      <c r="J13" s="6">
        <v>751</v>
      </c>
      <c r="K13" s="6">
        <v>355</v>
      </c>
      <c r="L13" s="6">
        <v>396</v>
      </c>
      <c r="M13" s="7" t="s">
        <v>20</v>
      </c>
      <c r="N13" s="8">
        <v>54</v>
      </c>
      <c r="O13" s="8">
        <v>84.2</v>
      </c>
      <c r="P13" s="10">
        <v>1.72</v>
      </c>
      <c r="Q13" s="10">
        <v>29</v>
      </c>
      <c r="R13" s="10">
        <v>13.9</v>
      </c>
      <c r="S13" s="10" t="s">
        <v>21</v>
      </c>
      <c r="T13" s="8" t="s">
        <v>21</v>
      </c>
      <c r="U13" s="8" t="s">
        <v>21</v>
      </c>
    </row>
    <row r="14" spans="2:21" s="11" customFormat="1" x14ac:dyDescent="0.25">
      <c r="B14" s="6" t="s">
        <v>22</v>
      </c>
      <c r="C14" s="6" t="s">
        <v>67</v>
      </c>
      <c r="D14" s="7" t="s">
        <v>72</v>
      </c>
      <c r="E14" s="7" t="s">
        <v>19</v>
      </c>
      <c r="F14" s="10" t="s">
        <v>21</v>
      </c>
      <c r="G14" s="10" t="s">
        <v>21</v>
      </c>
      <c r="H14" s="10">
        <v>54</v>
      </c>
      <c r="I14" s="10">
        <v>10</v>
      </c>
      <c r="J14" s="6">
        <v>9</v>
      </c>
      <c r="K14" s="6">
        <v>7</v>
      </c>
      <c r="L14" s="6">
        <v>2</v>
      </c>
      <c r="M14" s="7" t="s">
        <v>20</v>
      </c>
      <c r="N14" s="8">
        <v>24.3</v>
      </c>
      <c r="O14" s="8">
        <v>72.8</v>
      </c>
      <c r="P14" s="10" t="s">
        <v>21</v>
      </c>
      <c r="Q14" s="10" t="s">
        <v>21</v>
      </c>
      <c r="R14" s="10">
        <v>15.1</v>
      </c>
      <c r="S14" s="10">
        <v>44.4</v>
      </c>
      <c r="T14" s="8" t="s">
        <v>21</v>
      </c>
      <c r="U14" s="8" t="s">
        <v>21</v>
      </c>
    </row>
    <row r="15" spans="2:21" s="11" customFormat="1" x14ac:dyDescent="0.25">
      <c r="B15" s="6" t="s">
        <v>18</v>
      </c>
      <c r="C15" s="8" t="s">
        <v>21</v>
      </c>
      <c r="D15" s="7" t="s">
        <v>209</v>
      </c>
      <c r="E15" s="7" t="s">
        <v>19</v>
      </c>
      <c r="F15" s="8">
        <v>3.0157894736842104</v>
      </c>
      <c r="G15" s="8">
        <v>0.68789473684210523</v>
      </c>
      <c r="H15" s="8">
        <v>49.089473684210517</v>
      </c>
      <c r="I15" s="8">
        <v>12.91578947368421</v>
      </c>
      <c r="J15" s="6">
        <v>57</v>
      </c>
      <c r="K15" s="6">
        <v>57</v>
      </c>
      <c r="L15" s="6">
        <v>0</v>
      </c>
      <c r="M15" s="7" t="s">
        <v>20</v>
      </c>
      <c r="N15" s="8">
        <v>26.863157894736844</v>
      </c>
      <c r="O15" s="8">
        <v>62.257894736842104</v>
      </c>
      <c r="P15" s="8">
        <v>1.7047368421052631</v>
      </c>
      <c r="Q15" s="8">
        <v>21.379006720547373</v>
      </c>
      <c r="R15" s="8">
        <v>15.310526315789474</v>
      </c>
      <c r="S15" s="8" t="s">
        <v>21</v>
      </c>
      <c r="T15" s="8" t="s">
        <v>21</v>
      </c>
      <c r="U15" s="8" t="s">
        <v>21</v>
      </c>
    </row>
    <row r="16" spans="2:21" s="11" customFormat="1" x14ac:dyDescent="0.25">
      <c r="B16" s="6" t="s">
        <v>22</v>
      </c>
      <c r="C16" s="6" t="s">
        <v>34</v>
      </c>
      <c r="D16" s="7" t="s">
        <v>36</v>
      </c>
      <c r="E16" s="7" t="s">
        <v>19</v>
      </c>
      <c r="F16" s="10">
        <v>2.9449999999999998</v>
      </c>
      <c r="G16" s="10">
        <v>0.1792</v>
      </c>
      <c r="H16" s="10" t="s">
        <v>21</v>
      </c>
      <c r="I16" s="10" t="s">
        <v>21</v>
      </c>
      <c r="J16" s="6">
        <v>14</v>
      </c>
      <c r="K16" s="6" t="s">
        <v>21</v>
      </c>
      <c r="L16" s="6" t="s">
        <v>21</v>
      </c>
      <c r="M16" s="7" t="s">
        <v>20</v>
      </c>
      <c r="N16" s="8" t="s">
        <v>21</v>
      </c>
      <c r="O16" s="8" t="s">
        <v>21</v>
      </c>
      <c r="P16" s="8" t="s">
        <v>21</v>
      </c>
      <c r="Q16" s="8" t="s">
        <v>21</v>
      </c>
      <c r="R16" s="10">
        <v>15.3</v>
      </c>
      <c r="S16" s="8" t="s">
        <v>21</v>
      </c>
      <c r="T16" s="8" t="s">
        <v>21</v>
      </c>
      <c r="U16" s="8" t="s">
        <v>21</v>
      </c>
    </row>
    <row r="17" spans="2:21" s="11" customFormat="1" x14ac:dyDescent="0.25">
      <c r="B17" s="6" t="s">
        <v>22</v>
      </c>
      <c r="C17" s="6" t="s">
        <v>67</v>
      </c>
      <c r="D17" s="7" t="s">
        <v>73</v>
      </c>
      <c r="E17" s="7" t="s">
        <v>19</v>
      </c>
      <c r="F17" s="10">
        <v>4.76</v>
      </c>
      <c r="G17" s="10">
        <v>0.2</v>
      </c>
      <c r="H17" s="10" t="s">
        <v>21</v>
      </c>
      <c r="I17" s="10" t="s">
        <v>21</v>
      </c>
      <c r="J17" s="6">
        <v>6</v>
      </c>
      <c r="K17" s="6">
        <v>6</v>
      </c>
      <c r="L17" s="6">
        <v>0</v>
      </c>
      <c r="M17" s="7" t="s">
        <v>20</v>
      </c>
      <c r="N17" s="8" t="s">
        <v>21</v>
      </c>
      <c r="O17" s="8" t="s">
        <v>21</v>
      </c>
      <c r="P17" s="8" t="s">
        <v>21</v>
      </c>
      <c r="Q17" s="8" t="s">
        <v>21</v>
      </c>
      <c r="R17" s="10">
        <v>14.2</v>
      </c>
      <c r="S17" s="8" t="s">
        <v>21</v>
      </c>
      <c r="T17" s="8" t="s">
        <v>21</v>
      </c>
      <c r="U17" s="8" t="s">
        <v>21</v>
      </c>
    </row>
    <row r="18" spans="2:21" s="11" customFormat="1" x14ac:dyDescent="0.25">
      <c r="B18" s="6" t="s">
        <v>18</v>
      </c>
      <c r="C18" s="8" t="s">
        <v>21</v>
      </c>
      <c r="D18" s="7" t="s">
        <v>210</v>
      </c>
      <c r="E18" s="7" t="s">
        <v>19</v>
      </c>
      <c r="F18" s="10" t="s">
        <v>21</v>
      </c>
      <c r="G18" s="10" t="s">
        <v>21</v>
      </c>
      <c r="H18" s="8">
        <v>52.142499999999998</v>
      </c>
      <c r="I18" s="8">
        <v>11.087499999999999</v>
      </c>
      <c r="J18" s="6">
        <v>60</v>
      </c>
      <c r="K18" s="6">
        <v>30</v>
      </c>
      <c r="L18" s="6">
        <v>30</v>
      </c>
      <c r="M18" s="7" t="s">
        <v>20</v>
      </c>
      <c r="N18" s="8">
        <v>29.080000000000002</v>
      </c>
      <c r="O18" s="10" t="s">
        <v>21</v>
      </c>
      <c r="P18" s="10" t="s">
        <v>21</v>
      </c>
      <c r="Q18" s="8">
        <v>23.052499999999998</v>
      </c>
      <c r="R18" s="8">
        <v>14.968571428571428</v>
      </c>
      <c r="S18" s="10" t="s">
        <v>21</v>
      </c>
      <c r="T18" s="10" t="s">
        <v>21</v>
      </c>
      <c r="U18" s="10" t="s">
        <v>21</v>
      </c>
    </row>
    <row r="19" spans="2:21" s="11" customFormat="1" x14ac:dyDescent="0.25">
      <c r="B19" s="6" t="s">
        <v>18</v>
      </c>
      <c r="C19" s="8" t="s">
        <v>21</v>
      </c>
      <c r="D19" s="7" t="s">
        <v>211</v>
      </c>
      <c r="E19" s="7" t="s">
        <v>19</v>
      </c>
      <c r="F19" s="10" t="s">
        <v>21</v>
      </c>
      <c r="G19" s="10" t="s">
        <v>21</v>
      </c>
      <c r="H19" s="10">
        <v>46.3</v>
      </c>
      <c r="I19" s="10">
        <v>5.4</v>
      </c>
      <c r="J19" s="6">
        <v>107</v>
      </c>
      <c r="K19" s="6">
        <v>107</v>
      </c>
      <c r="L19" s="6">
        <v>0</v>
      </c>
      <c r="M19" s="7" t="s">
        <v>20</v>
      </c>
      <c r="N19" s="8">
        <v>30.1</v>
      </c>
      <c r="O19" s="8">
        <v>59.7</v>
      </c>
      <c r="P19" s="10">
        <v>1.6419999999999999</v>
      </c>
      <c r="Q19" s="10">
        <v>22.142569962361346</v>
      </c>
      <c r="R19" s="10">
        <v>14.3</v>
      </c>
      <c r="S19" s="8" t="s">
        <v>21</v>
      </c>
      <c r="T19" s="8" t="s">
        <v>21</v>
      </c>
      <c r="U19" s="8" t="s">
        <v>21</v>
      </c>
    </row>
    <row r="20" spans="2:21" s="11" customFormat="1" x14ac:dyDescent="0.25">
      <c r="B20" s="6" t="s">
        <v>18</v>
      </c>
      <c r="C20" s="8" t="s">
        <v>21</v>
      </c>
      <c r="D20" s="7" t="s">
        <v>212</v>
      </c>
      <c r="E20" s="7" t="s">
        <v>19</v>
      </c>
      <c r="F20" s="10">
        <v>2.44</v>
      </c>
      <c r="G20" s="10">
        <v>0.67</v>
      </c>
      <c r="H20" s="10">
        <v>34</v>
      </c>
      <c r="I20" s="10">
        <v>6</v>
      </c>
      <c r="J20" s="6">
        <v>15</v>
      </c>
      <c r="K20" s="6">
        <v>8</v>
      </c>
      <c r="L20" s="6">
        <v>7</v>
      </c>
      <c r="M20" s="7" t="s">
        <v>20</v>
      </c>
      <c r="N20" s="8">
        <v>41</v>
      </c>
      <c r="O20" s="8">
        <v>72.3</v>
      </c>
      <c r="P20" s="10">
        <v>1.74</v>
      </c>
      <c r="Q20" s="10">
        <v>23.880301228695995</v>
      </c>
      <c r="R20" s="10">
        <v>13.5</v>
      </c>
      <c r="S20" s="8" t="s">
        <v>21</v>
      </c>
      <c r="T20" s="8" t="s">
        <v>21</v>
      </c>
      <c r="U20" s="8" t="s">
        <v>21</v>
      </c>
    </row>
    <row r="21" spans="2:21" s="11" customFormat="1" x14ac:dyDescent="0.25">
      <c r="B21" s="6" t="s">
        <v>18</v>
      </c>
      <c r="C21" s="8" t="s">
        <v>21</v>
      </c>
      <c r="D21" s="7" t="s">
        <v>213</v>
      </c>
      <c r="E21" s="7" t="s">
        <v>19</v>
      </c>
      <c r="F21" s="10" t="s">
        <v>21</v>
      </c>
      <c r="G21" s="10" t="s">
        <v>21</v>
      </c>
      <c r="H21" s="10">
        <v>50.3</v>
      </c>
      <c r="I21" s="10">
        <v>2.6</v>
      </c>
      <c r="J21" s="6">
        <v>8</v>
      </c>
      <c r="K21" s="6">
        <v>8</v>
      </c>
      <c r="L21" s="6">
        <v>0</v>
      </c>
      <c r="M21" s="7" t="s">
        <v>20</v>
      </c>
      <c r="N21" s="8">
        <v>23</v>
      </c>
      <c r="O21" s="8">
        <v>69.2</v>
      </c>
      <c r="P21" s="10">
        <v>1.81</v>
      </c>
      <c r="Q21" s="10">
        <v>21.12267635298068</v>
      </c>
      <c r="R21" s="10">
        <v>15.9</v>
      </c>
      <c r="S21" s="10">
        <v>45.3</v>
      </c>
      <c r="T21" s="8" t="s">
        <v>21</v>
      </c>
      <c r="U21" s="8" t="s">
        <v>21</v>
      </c>
    </row>
    <row r="22" spans="2:21" s="11" customFormat="1" x14ac:dyDescent="0.25">
      <c r="B22" s="6" t="s">
        <v>18</v>
      </c>
      <c r="C22" s="8" t="s">
        <v>21</v>
      </c>
      <c r="D22" s="7" t="s">
        <v>214</v>
      </c>
      <c r="E22" s="7" t="s">
        <v>19</v>
      </c>
      <c r="F22" s="10">
        <v>4.0270000000000001</v>
      </c>
      <c r="G22" s="10">
        <v>0.45100000000000001</v>
      </c>
      <c r="H22" s="10" t="s">
        <v>21</v>
      </c>
      <c r="I22" s="10" t="s">
        <v>21</v>
      </c>
      <c r="J22" s="6">
        <v>11</v>
      </c>
      <c r="K22" s="6">
        <v>11</v>
      </c>
      <c r="L22" s="6">
        <v>0</v>
      </c>
      <c r="M22" s="7" t="s">
        <v>20</v>
      </c>
      <c r="N22" s="8">
        <v>20</v>
      </c>
      <c r="O22" s="8">
        <v>73.5</v>
      </c>
      <c r="P22" s="10">
        <v>1.8</v>
      </c>
      <c r="Q22" s="10">
        <v>22.685185185185183</v>
      </c>
      <c r="R22" s="10">
        <v>14.45</v>
      </c>
      <c r="S22" s="10">
        <v>44</v>
      </c>
      <c r="T22" s="8" t="s">
        <v>21</v>
      </c>
      <c r="U22" s="8" t="s">
        <v>21</v>
      </c>
    </row>
    <row r="23" spans="2:21" s="11" customFormat="1" x14ac:dyDescent="0.25">
      <c r="B23" s="6" t="s">
        <v>22</v>
      </c>
      <c r="C23" s="6" t="s">
        <v>114</v>
      </c>
      <c r="D23" s="7" t="s">
        <v>117</v>
      </c>
      <c r="E23" s="7" t="s">
        <v>19</v>
      </c>
      <c r="F23" s="10">
        <v>4.1715</v>
      </c>
      <c r="G23" s="10">
        <v>0.86599999999999999</v>
      </c>
      <c r="H23" s="10" t="s">
        <v>21</v>
      </c>
      <c r="I23" s="10" t="s">
        <v>21</v>
      </c>
      <c r="J23" s="6">
        <v>24</v>
      </c>
      <c r="K23" s="6">
        <v>14</v>
      </c>
      <c r="L23" s="6">
        <v>10</v>
      </c>
      <c r="M23" s="7" t="s">
        <v>20</v>
      </c>
      <c r="N23" s="8">
        <v>20.7</v>
      </c>
      <c r="O23" s="8">
        <v>70.400000000000006</v>
      </c>
      <c r="P23" s="8">
        <v>1.75</v>
      </c>
      <c r="Q23" s="8">
        <v>23.09</v>
      </c>
      <c r="R23" s="10">
        <v>13.92</v>
      </c>
      <c r="S23" s="10">
        <v>41</v>
      </c>
      <c r="T23" s="8" t="s">
        <v>21</v>
      </c>
      <c r="U23" s="8" t="s">
        <v>21</v>
      </c>
    </row>
    <row r="24" spans="2:21" s="11" customFormat="1" x14ac:dyDescent="0.25">
      <c r="B24" s="6" t="s">
        <v>22</v>
      </c>
      <c r="C24" s="6" t="s">
        <v>88</v>
      </c>
      <c r="D24" s="7" t="s">
        <v>89</v>
      </c>
      <c r="E24" s="7" t="s">
        <v>19</v>
      </c>
      <c r="F24" s="10" t="s">
        <v>21</v>
      </c>
      <c r="G24" s="10" t="s">
        <v>21</v>
      </c>
      <c r="H24" s="8">
        <v>66.27000000000001</v>
      </c>
      <c r="I24" s="8">
        <v>5.6099999999999994</v>
      </c>
      <c r="J24" s="6">
        <v>16</v>
      </c>
      <c r="K24" s="6">
        <v>16</v>
      </c>
      <c r="L24" s="6">
        <v>0</v>
      </c>
      <c r="M24" s="7" t="s">
        <v>20</v>
      </c>
      <c r="N24" s="8">
        <v>30.515000000000001</v>
      </c>
      <c r="O24" s="8">
        <v>69.515000000000001</v>
      </c>
      <c r="P24" s="8">
        <v>1.7560500000000001</v>
      </c>
      <c r="Q24" s="8">
        <v>22.55241441021564</v>
      </c>
      <c r="R24" s="8">
        <v>15.2</v>
      </c>
      <c r="S24" s="8">
        <v>44.09</v>
      </c>
      <c r="T24" s="10" t="s">
        <v>21</v>
      </c>
      <c r="U24" s="10" t="s">
        <v>21</v>
      </c>
    </row>
    <row r="25" spans="2:21" s="11" customFormat="1" x14ac:dyDescent="0.25">
      <c r="B25" s="6" t="s">
        <v>18</v>
      </c>
      <c r="C25" s="8" t="s">
        <v>21</v>
      </c>
      <c r="D25" s="7" t="s">
        <v>215</v>
      </c>
      <c r="E25" s="7" t="s">
        <v>19</v>
      </c>
      <c r="F25" s="10" t="s">
        <v>21</v>
      </c>
      <c r="G25" s="10" t="s">
        <v>21</v>
      </c>
      <c r="H25" s="10">
        <v>71.099999999999994</v>
      </c>
      <c r="I25" s="10">
        <v>7.4</v>
      </c>
      <c r="J25" s="6">
        <v>11</v>
      </c>
      <c r="K25" s="6">
        <v>11</v>
      </c>
      <c r="L25" s="6">
        <v>0</v>
      </c>
      <c r="M25" s="7" t="s">
        <v>20</v>
      </c>
      <c r="N25" s="8">
        <v>19</v>
      </c>
      <c r="O25" s="8">
        <v>70.2</v>
      </c>
      <c r="P25" s="10">
        <v>1.82</v>
      </c>
      <c r="Q25" s="10">
        <v>21.19309262166405</v>
      </c>
      <c r="R25" s="10" t="s">
        <v>21</v>
      </c>
      <c r="S25" s="10" t="s">
        <v>21</v>
      </c>
      <c r="T25" s="17">
        <v>947.7</v>
      </c>
      <c r="U25" s="10" t="s">
        <v>66</v>
      </c>
    </row>
    <row r="26" spans="2:21" s="11" customFormat="1" x14ac:dyDescent="0.25">
      <c r="B26" s="6" t="s">
        <v>22</v>
      </c>
      <c r="C26" s="6" t="s">
        <v>71</v>
      </c>
      <c r="D26" s="7" t="s">
        <v>156</v>
      </c>
      <c r="E26" s="7" t="s">
        <v>19</v>
      </c>
      <c r="F26" s="10">
        <v>4.3</v>
      </c>
      <c r="G26" s="10">
        <v>0.58000000000000007</v>
      </c>
      <c r="H26" s="10">
        <v>59.4</v>
      </c>
      <c r="I26" s="10">
        <v>6.1999999999999993</v>
      </c>
      <c r="J26" s="6">
        <v>15</v>
      </c>
      <c r="K26" s="6">
        <v>15</v>
      </c>
      <c r="L26" s="6">
        <v>0</v>
      </c>
      <c r="M26" s="7" t="s">
        <v>20</v>
      </c>
      <c r="N26" s="8">
        <v>21.1</v>
      </c>
      <c r="O26" s="10">
        <v>72.680000000000007</v>
      </c>
      <c r="P26" s="10">
        <v>1.7824</v>
      </c>
      <c r="Q26" s="10">
        <v>22.859245943417392</v>
      </c>
      <c r="R26" s="10">
        <v>14.68</v>
      </c>
      <c r="S26" s="10">
        <v>42.98</v>
      </c>
      <c r="T26" s="10" t="s">
        <v>21</v>
      </c>
      <c r="U26" s="10" t="s">
        <v>21</v>
      </c>
    </row>
    <row r="27" spans="2:21" s="11" customFormat="1" x14ac:dyDescent="0.25">
      <c r="B27" s="6" t="s">
        <v>22</v>
      </c>
      <c r="C27" s="6" t="s">
        <v>114</v>
      </c>
      <c r="D27" s="7" t="s">
        <v>118</v>
      </c>
      <c r="E27" s="7" t="s">
        <v>19</v>
      </c>
      <c r="F27" s="10">
        <v>3.4239999999999999</v>
      </c>
      <c r="G27" s="10">
        <v>0.20100000000000001</v>
      </c>
      <c r="H27" s="10" t="s">
        <v>21</v>
      </c>
      <c r="I27" s="10" t="s">
        <v>21</v>
      </c>
      <c r="J27" s="6">
        <v>7</v>
      </c>
      <c r="K27" s="6">
        <v>7</v>
      </c>
      <c r="L27" s="6">
        <v>0</v>
      </c>
      <c r="M27" s="7" t="s">
        <v>20</v>
      </c>
      <c r="N27" s="8">
        <v>22</v>
      </c>
      <c r="O27" s="8">
        <v>75.3</v>
      </c>
      <c r="P27" s="10">
        <v>1.76</v>
      </c>
      <c r="Q27" s="10">
        <v>24.309142561983471</v>
      </c>
      <c r="R27" s="10">
        <v>13.9</v>
      </c>
      <c r="S27" s="10" t="s">
        <v>21</v>
      </c>
      <c r="T27" s="9" t="s">
        <v>21</v>
      </c>
      <c r="U27" s="8" t="s">
        <v>21</v>
      </c>
    </row>
    <row r="28" spans="2:21" s="11" customFormat="1" x14ac:dyDescent="0.25">
      <c r="B28" s="6" t="s">
        <v>22</v>
      </c>
      <c r="C28" s="6" t="s">
        <v>34</v>
      </c>
      <c r="D28" s="7" t="s">
        <v>37</v>
      </c>
      <c r="E28" s="7" t="s">
        <v>27</v>
      </c>
      <c r="F28" s="10">
        <v>1.4079999999999999</v>
      </c>
      <c r="G28" s="10">
        <v>0.33300000000000002</v>
      </c>
      <c r="H28" s="10">
        <v>23.1</v>
      </c>
      <c r="I28" s="10">
        <v>6.4</v>
      </c>
      <c r="J28" s="6">
        <v>18</v>
      </c>
      <c r="K28" s="6">
        <v>10</v>
      </c>
      <c r="L28" s="6">
        <v>8</v>
      </c>
      <c r="M28" s="7" t="s">
        <v>20</v>
      </c>
      <c r="N28" s="8">
        <v>33.5</v>
      </c>
      <c r="O28" s="8">
        <v>62.3</v>
      </c>
      <c r="P28" s="10" t="s">
        <v>21</v>
      </c>
      <c r="Q28" s="10">
        <v>23.39</v>
      </c>
      <c r="R28" s="10">
        <v>10.5</v>
      </c>
      <c r="S28" s="10" t="s">
        <v>21</v>
      </c>
      <c r="T28" s="9" t="s">
        <v>21</v>
      </c>
      <c r="U28" s="8" t="s">
        <v>21</v>
      </c>
    </row>
    <row r="29" spans="2:21" s="11" customFormat="1" x14ac:dyDescent="0.25">
      <c r="B29" s="6" t="s">
        <v>18</v>
      </c>
      <c r="C29" s="8" t="s">
        <v>21</v>
      </c>
      <c r="D29" s="7" t="s">
        <v>216</v>
      </c>
      <c r="E29" s="7" t="s">
        <v>19</v>
      </c>
      <c r="F29" s="10" t="s">
        <v>21</v>
      </c>
      <c r="G29" s="10" t="s">
        <v>21</v>
      </c>
      <c r="H29" s="8">
        <v>48.3</v>
      </c>
      <c r="I29" s="8">
        <v>7.25</v>
      </c>
      <c r="J29" s="6">
        <v>8</v>
      </c>
      <c r="K29" s="6">
        <v>8</v>
      </c>
      <c r="L29" s="6">
        <v>0</v>
      </c>
      <c r="M29" s="7" t="s">
        <v>20</v>
      </c>
      <c r="N29" s="8">
        <v>31.5</v>
      </c>
      <c r="O29" s="8">
        <v>78</v>
      </c>
      <c r="P29" s="8">
        <v>1.7949999999999999</v>
      </c>
      <c r="Q29" s="8">
        <v>24.205483637669481</v>
      </c>
      <c r="R29" s="8">
        <v>14.850000000000001</v>
      </c>
      <c r="S29" s="10" t="s">
        <v>21</v>
      </c>
      <c r="T29" s="10" t="s">
        <v>21</v>
      </c>
      <c r="U29" s="10" t="s">
        <v>21</v>
      </c>
    </row>
    <row r="30" spans="2:21" s="11" customFormat="1" x14ac:dyDescent="0.25">
      <c r="B30" s="6" t="s">
        <v>22</v>
      </c>
      <c r="C30" s="6" t="s">
        <v>34</v>
      </c>
      <c r="D30" s="7" t="s">
        <v>38</v>
      </c>
      <c r="E30" s="7" t="s">
        <v>19</v>
      </c>
      <c r="F30" s="10">
        <v>4.0599999999999996</v>
      </c>
      <c r="G30" s="10">
        <v>0.42</v>
      </c>
      <c r="H30" s="10" t="s">
        <v>21</v>
      </c>
      <c r="I30" s="10" t="s">
        <v>21</v>
      </c>
      <c r="J30" s="6">
        <v>8</v>
      </c>
      <c r="K30" s="6">
        <v>8</v>
      </c>
      <c r="L30" s="6">
        <v>0</v>
      </c>
      <c r="M30" s="7" t="s">
        <v>20</v>
      </c>
      <c r="N30" s="8">
        <v>27</v>
      </c>
      <c r="O30" s="8">
        <v>83.7</v>
      </c>
      <c r="P30" s="10">
        <v>1.84</v>
      </c>
      <c r="Q30" s="10">
        <v>24.722353497164463</v>
      </c>
      <c r="R30" s="10">
        <v>15.8</v>
      </c>
      <c r="S30" s="10">
        <v>43</v>
      </c>
      <c r="T30" s="9" t="s">
        <v>21</v>
      </c>
      <c r="U30" s="8" t="s">
        <v>21</v>
      </c>
    </row>
    <row r="31" spans="2:21" s="11" customFormat="1" x14ac:dyDescent="0.25">
      <c r="B31" s="6" t="s">
        <v>18</v>
      </c>
      <c r="C31" s="8" t="s">
        <v>21</v>
      </c>
      <c r="D31" s="7" t="s">
        <v>217</v>
      </c>
      <c r="E31" s="7" t="s">
        <v>19</v>
      </c>
      <c r="F31" s="10">
        <v>2.37</v>
      </c>
      <c r="G31" s="10" t="s">
        <v>21</v>
      </c>
      <c r="H31" s="10">
        <v>48</v>
      </c>
      <c r="I31" s="10" t="s">
        <v>21</v>
      </c>
      <c r="J31" s="6">
        <v>1</v>
      </c>
      <c r="K31" s="6">
        <v>0</v>
      </c>
      <c r="L31" s="6">
        <v>1</v>
      </c>
      <c r="M31" s="7" t="s">
        <v>20</v>
      </c>
      <c r="N31" s="8">
        <v>47</v>
      </c>
      <c r="O31" s="8">
        <v>48.5</v>
      </c>
      <c r="P31" s="10">
        <v>1.62</v>
      </c>
      <c r="Q31" s="10">
        <v>18.480414570949545</v>
      </c>
      <c r="R31" s="10">
        <v>13.7</v>
      </c>
      <c r="S31" s="10">
        <v>40</v>
      </c>
      <c r="T31" s="9" t="s">
        <v>21</v>
      </c>
      <c r="U31" s="8" t="s">
        <v>21</v>
      </c>
    </row>
    <row r="32" spans="2:21" s="11" customFormat="1" x14ac:dyDescent="0.25">
      <c r="B32" s="6" t="s">
        <v>18</v>
      </c>
      <c r="C32" s="8" t="s">
        <v>21</v>
      </c>
      <c r="D32" s="7" t="s">
        <v>218</v>
      </c>
      <c r="E32" s="7" t="s">
        <v>19</v>
      </c>
      <c r="F32" s="10">
        <v>2.59</v>
      </c>
      <c r="G32" s="10" t="s">
        <v>21</v>
      </c>
      <c r="H32" s="10">
        <v>53</v>
      </c>
      <c r="I32" s="10" t="s">
        <v>21</v>
      </c>
      <c r="J32" s="6">
        <v>1</v>
      </c>
      <c r="K32" s="6">
        <v>0</v>
      </c>
      <c r="L32" s="6">
        <v>1</v>
      </c>
      <c r="M32" s="7" t="s">
        <v>20</v>
      </c>
      <c r="N32" s="8">
        <v>54</v>
      </c>
      <c r="O32" s="8">
        <v>49.3</v>
      </c>
      <c r="P32" s="10">
        <v>1.625</v>
      </c>
      <c r="Q32" s="10">
        <v>18.669822485207099</v>
      </c>
      <c r="R32" s="10">
        <v>13.2</v>
      </c>
      <c r="S32" s="10">
        <v>39</v>
      </c>
      <c r="T32" s="9" t="s">
        <v>21</v>
      </c>
      <c r="U32" s="8" t="s">
        <v>21</v>
      </c>
    </row>
    <row r="33" spans="2:26" s="11" customFormat="1" x14ac:dyDescent="0.25">
      <c r="B33" s="6" t="s">
        <v>18</v>
      </c>
      <c r="C33" s="8" t="s">
        <v>21</v>
      </c>
      <c r="D33" s="7" t="s">
        <v>219</v>
      </c>
      <c r="E33" s="7" t="s">
        <v>19</v>
      </c>
      <c r="F33" s="10" t="s">
        <v>21</v>
      </c>
      <c r="G33" s="10" t="s">
        <v>21</v>
      </c>
      <c r="H33" s="8">
        <v>43.45</v>
      </c>
      <c r="I33" s="8">
        <v>2.2000000000000002</v>
      </c>
      <c r="J33" s="6">
        <v>18</v>
      </c>
      <c r="K33" s="6">
        <v>18</v>
      </c>
      <c r="L33" s="6">
        <v>0</v>
      </c>
      <c r="M33" s="7" t="s">
        <v>20</v>
      </c>
      <c r="N33" s="8">
        <v>29.4</v>
      </c>
      <c r="O33" s="8">
        <v>71.849999999999994</v>
      </c>
      <c r="P33" s="8">
        <v>1.764</v>
      </c>
      <c r="Q33" s="8">
        <v>23.09030188038934</v>
      </c>
      <c r="R33" s="8">
        <v>14.6</v>
      </c>
      <c r="S33" s="8">
        <v>43.05</v>
      </c>
      <c r="T33" s="10" t="s">
        <v>21</v>
      </c>
      <c r="U33" s="10" t="s">
        <v>21</v>
      </c>
    </row>
    <row r="34" spans="2:26" s="11" customFormat="1" x14ac:dyDescent="0.25">
      <c r="B34" s="6" t="s">
        <v>22</v>
      </c>
      <c r="C34" s="6" t="s">
        <v>67</v>
      </c>
      <c r="D34" s="7" t="s">
        <v>74</v>
      </c>
      <c r="E34" s="7" t="s">
        <v>19</v>
      </c>
      <c r="F34" s="10" t="s">
        <v>21</v>
      </c>
      <c r="G34" s="10" t="s">
        <v>21</v>
      </c>
      <c r="H34" s="8">
        <v>62</v>
      </c>
      <c r="I34" s="8">
        <v>4.1500000000000004</v>
      </c>
      <c r="J34" s="6">
        <v>20</v>
      </c>
      <c r="K34" s="6">
        <v>20</v>
      </c>
      <c r="L34" s="6">
        <v>0</v>
      </c>
      <c r="M34" s="7" t="s">
        <v>20</v>
      </c>
      <c r="N34" s="8">
        <v>24</v>
      </c>
      <c r="O34" s="8">
        <v>74</v>
      </c>
      <c r="P34" s="8">
        <v>1.8149999999999999</v>
      </c>
      <c r="Q34" s="8">
        <v>22.462392539165677</v>
      </c>
      <c r="R34" s="8">
        <v>15.295</v>
      </c>
      <c r="S34" s="8">
        <v>43.150000000000006</v>
      </c>
      <c r="T34" s="10" t="s">
        <v>21</v>
      </c>
      <c r="U34" s="10" t="s">
        <v>21</v>
      </c>
    </row>
    <row r="35" spans="2:26" s="11" customFormat="1" x14ac:dyDescent="0.25">
      <c r="B35" s="6" t="s">
        <v>22</v>
      </c>
      <c r="C35" s="6" t="s">
        <v>34</v>
      </c>
      <c r="D35" s="7" t="s">
        <v>39</v>
      </c>
      <c r="E35" s="7" t="s">
        <v>19</v>
      </c>
      <c r="F35" s="10">
        <v>3.18</v>
      </c>
      <c r="G35" s="10">
        <v>0.74</v>
      </c>
      <c r="H35" s="10">
        <v>42.8</v>
      </c>
      <c r="I35" s="10">
        <v>5.8</v>
      </c>
      <c r="J35" s="6">
        <v>10</v>
      </c>
      <c r="K35" s="6">
        <v>10</v>
      </c>
      <c r="L35" s="6">
        <v>0</v>
      </c>
      <c r="M35" s="7" t="s">
        <v>20</v>
      </c>
      <c r="N35" s="8">
        <v>23</v>
      </c>
      <c r="O35" s="8">
        <v>74.400000000000006</v>
      </c>
      <c r="P35" s="10">
        <v>1.78</v>
      </c>
      <c r="Q35" s="10">
        <v>23.481883600555488</v>
      </c>
      <c r="R35" s="10">
        <v>15.3</v>
      </c>
      <c r="S35" s="10" t="s">
        <v>21</v>
      </c>
      <c r="T35" s="9" t="s">
        <v>21</v>
      </c>
      <c r="U35" s="8" t="s">
        <v>21</v>
      </c>
    </row>
    <row r="36" spans="2:26" s="11" customFormat="1" x14ac:dyDescent="0.25">
      <c r="B36" s="6" t="s">
        <v>18</v>
      </c>
      <c r="C36" s="8" t="s">
        <v>21</v>
      </c>
      <c r="D36" s="7" t="s">
        <v>220</v>
      </c>
      <c r="E36" s="7" t="s">
        <v>19</v>
      </c>
      <c r="F36" s="10">
        <v>4</v>
      </c>
      <c r="G36" s="10">
        <v>0.5</v>
      </c>
      <c r="H36" s="10" t="s">
        <v>21</v>
      </c>
      <c r="I36" s="10" t="s">
        <v>21</v>
      </c>
      <c r="J36" s="6">
        <v>10</v>
      </c>
      <c r="K36" s="6">
        <v>10</v>
      </c>
      <c r="L36" s="6">
        <v>0</v>
      </c>
      <c r="M36" s="7" t="s">
        <v>20</v>
      </c>
      <c r="N36" s="8">
        <v>23.2</v>
      </c>
      <c r="O36" s="8">
        <v>81.2</v>
      </c>
      <c r="P36" s="10">
        <v>1.8009999999999999</v>
      </c>
      <c r="Q36" s="10">
        <v>25.033905218305211</v>
      </c>
      <c r="R36" s="10">
        <v>14.64</v>
      </c>
      <c r="S36" s="10">
        <v>43.8</v>
      </c>
      <c r="T36" s="9" t="s">
        <v>21</v>
      </c>
      <c r="U36" s="8" t="s">
        <v>21</v>
      </c>
    </row>
    <row r="37" spans="2:26" s="11" customFormat="1" x14ac:dyDescent="0.25">
      <c r="B37" s="6" t="s">
        <v>18</v>
      </c>
      <c r="C37" s="8" t="s">
        <v>21</v>
      </c>
      <c r="D37" s="7" t="s">
        <v>221</v>
      </c>
      <c r="E37" s="7" t="s">
        <v>19</v>
      </c>
      <c r="F37" s="10" t="s">
        <v>21</v>
      </c>
      <c r="G37" s="10" t="s">
        <v>21</v>
      </c>
      <c r="H37" s="10">
        <v>47.533333333333339</v>
      </c>
      <c r="I37" s="10">
        <v>4.8138507335926279</v>
      </c>
      <c r="J37" s="6">
        <v>43</v>
      </c>
      <c r="K37" s="6">
        <v>43</v>
      </c>
      <c r="L37" s="6">
        <v>0</v>
      </c>
      <c r="M37" s="7" t="s">
        <v>20</v>
      </c>
      <c r="N37" s="8">
        <v>24.233333333333331</v>
      </c>
      <c r="O37" s="10">
        <v>67.533333333333331</v>
      </c>
      <c r="P37" s="10">
        <v>1.7423333333333335</v>
      </c>
      <c r="Q37" s="10">
        <v>22.033333333333331</v>
      </c>
      <c r="R37" s="10">
        <v>16.233333333333334</v>
      </c>
      <c r="S37" s="10">
        <v>49.166666666666664</v>
      </c>
      <c r="T37" s="17">
        <v>879.23333333333323</v>
      </c>
      <c r="U37" s="10" t="s">
        <v>66</v>
      </c>
      <c r="X37" s="18"/>
      <c r="Y37" s="18"/>
      <c r="Z37" s="18"/>
    </row>
    <row r="38" spans="2:26" s="11" customFormat="1" x14ac:dyDescent="0.25">
      <c r="B38" s="6" t="s">
        <v>18</v>
      </c>
      <c r="C38" s="8" t="s">
        <v>21</v>
      </c>
      <c r="D38" s="7" t="s">
        <v>222</v>
      </c>
      <c r="E38" s="7" t="s">
        <v>19</v>
      </c>
      <c r="F38" s="10" t="s">
        <v>21</v>
      </c>
      <c r="G38" s="10" t="s">
        <v>21</v>
      </c>
      <c r="H38" s="8">
        <v>36.250724637681152</v>
      </c>
      <c r="I38" s="8">
        <v>3.431911215331966</v>
      </c>
      <c r="J38" s="6">
        <v>138</v>
      </c>
      <c r="K38" s="6">
        <v>0</v>
      </c>
      <c r="L38" s="6">
        <v>138</v>
      </c>
      <c r="M38" s="7" t="s">
        <v>20</v>
      </c>
      <c r="N38" s="8">
        <v>22.762318840579706</v>
      </c>
      <c r="O38" s="8">
        <v>58.15</v>
      </c>
      <c r="P38" s="8">
        <v>1.6404347826086956</v>
      </c>
      <c r="Q38" s="8">
        <v>21.600243681721754</v>
      </c>
      <c r="R38" s="8">
        <v>13.081159420289856</v>
      </c>
      <c r="S38" s="8">
        <v>39.526086956521738</v>
      </c>
      <c r="T38" s="8">
        <v>499.65650724637686</v>
      </c>
      <c r="U38" s="10" t="s">
        <v>66</v>
      </c>
      <c r="X38" s="18"/>
      <c r="Y38" s="18"/>
      <c r="Z38" s="18"/>
    </row>
    <row r="39" spans="2:26" s="11" customFormat="1" x14ac:dyDescent="0.25">
      <c r="B39" s="6" t="s">
        <v>22</v>
      </c>
      <c r="C39" s="6" t="s">
        <v>71</v>
      </c>
      <c r="D39" s="7" t="s">
        <v>157</v>
      </c>
      <c r="E39" s="7" t="s">
        <v>19</v>
      </c>
      <c r="F39" s="10">
        <v>3.665</v>
      </c>
      <c r="G39" s="10">
        <v>0.53900000000000003</v>
      </c>
      <c r="H39" s="10">
        <v>47</v>
      </c>
      <c r="I39" s="10">
        <v>5</v>
      </c>
      <c r="J39" s="6">
        <v>9</v>
      </c>
      <c r="K39" s="6">
        <v>9</v>
      </c>
      <c r="L39" s="6">
        <v>0</v>
      </c>
      <c r="M39" s="7" t="s">
        <v>20</v>
      </c>
      <c r="N39" s="8">
        <v>27</v>
      </c>
      <c r="O39" s="8">
        <v>78</v>
      </c>
      <c r="P39" s="10" t="s">
        <v>21</v>
      </c>
      <c r="Q39" s="10" t="s">
        <v>21</v>
      </c>
      <c r="R39" s="10">
        <v>14.8</v>
      </c>
      <c r="S39" s="10">
        <v>43.1</v>
      </c>
      <c r="T39" s="9">
        <v>849</v>
      </c>
      <c r="U39" s="10" t="s">
        <v>66</v>
      </c>
    </row>
    <row r="40" spans="2:26" s="11" customFormat="1" x14ac:dyDescent="0.25">
      <c r="B40" s="6" t="s">
        <v>22</v>
      </c>
      <c r="C40" s="6" t="s">
        <v>114</v>
      </c>
      <c r="D40" s="7" t="s">
        <v>119</v>
      </c>
      <c r="E40" s="7" t="s">
        <v>19</v>
      </c>
      <c r="F40" s="10">
        <v>4.6970000000000001</v>
      </c>
      <c r="G40" s="10">
        <v>1.0150000000000001</v>
      </c>
      <c r="H40" s="8">
        <v>66.5</v>
      </c>
      <c r="I40" s="8">
        <v>4.5500000000000007</v>
      </c>
      <c r="J40" s="6">
        <v>20</v>
      </c>
      <c r="K40" s="6">
        <v>9</v>
      </c>
      <c r="L40" s="6">
        <v>11</v>
      </c>
      <c r="M40" s="7" t="s">
        <v>20</v>
      </c>
      <c r="N40" s="8">
        <v>20.9</v>
      </c>
      <c r="O40" s="8">
        <v>72.8</v>
      </c>
      <c r="P40" s="8">
        <v>1.7850000000000001</v>
      </c>
      <c r="Q40" s="8">
        <v>22.848975567543029</v>
      </c>
      <c r="R40" s="8">
        <v>14.35</v>
      </c>
      <c r="S40" s="8">
        <v>41.55</v>
      </c>
      <c r="T40" s="8">
        <v>721</v>
      </c>
      <c r="U40" s="10" t="s">
        <v>66</v>
      </c>
    </row>
    <row r="41" spans="2:26" s="11" customFormat="1" x14ac:dyDescent="0.25">
      <c r="B41" s="6" t="s">
        <v>18</v>
      </c>
      <c r="C41" s="8" t="s">
        <v>21</v>
      </c>
      <c r="D41" s="7" t="s">
        <v>223</v>
      </c>
      <c r="E41" s="7" t="s">
        <v>19</v>
      </c>
      <c r="F41" s="10">
        <v>2.06</v>
      </c>
      <c r="G41" s="10">
        <v>0.44</v>
      </c>
      <c r="H41" s="10">
        <v>34.81</v>
      </c>
      <c r="I41" s="10">
        <v>5.3</v>
      </c>
      <c r="J41" s="6">
        <v>15</v>
      </c>
      <c r="K41" s="6">
        <v>0</v>
      </c>
      <c r="L41" s="6">
        <v>15</v>
      </c>
      <c r="M41" s="7" t="s">
        <v>20</v>
      </c>
      <c r="N41" s="8">
        <v>22.9</v>
      </c>
      <c r="O41" s="8">
        <v>58.9</v>
      </c>
      <c r="P41" s="10">
        <v>1.6519999999999999</v>
      </c>
      <c r="Q41" s="10">
        <v>21.582174955589824</v>
      </c>
      <c r="R41" s="10">
        <v>13.64</v>
      </c>
      <c r="S41" s="10" t="s">
        <v>21</v>
      </c>
      <c r="T41" s="9" t="s">
        <v>21</v>
      </c>
      <c r="U41" s="8" t="s">
        <v>21</v>
      </c>
    </row>
    <row r="42" spans="2:26" s="11" customFormat="1" x14ac:dyDescent="0.25">
      <c r="B42" s="6" t="s">
        <v>22</v>
      </c>
      <c r="C42" s="6" t="s">
        <v>71</v>
      </c>
      <c r="D42" s="7" t="s">
        <v>158</v>
      </c>
      <c r="E42" s="7" t="s">
        <v>19</v>
      </c>
      <c r="F42" s="10" t="s">
        <v>21</v>
      </c>
      <c r="G42" s="10" t="s">
        <v>21</v>
      </c>
      <c r="H42" s="8">
        <v>33.776190476190479</v>
      </c>
      <c r="I42" s="8">
        <v>6.1619047619047613</v>
      </c>
      <c r="J42" s="6">
        <v>21</v>
      </c>
      <c r="K42" s="6">
        <v>0</v>
      </c>
      <c r="L42" s="6">
        <v>21</v>
      </c>
      <c r="M42" s="7" t="s">
        <v>20</v>
      </c>
      <c r="N42" s="8">
        <v>31.714285714285712</v>
      </c>
      <c r="O42" s="8">
        <v>62.19047619047619</v>
      </c>
      <c r="P42" s="8">
        <v>1.6476190476190475</v>
      </c>
      <c r="Q42" s="8">
        <v>23.133333333333333</v>
      </c>
      <c r="R42" s="8">
        <v>12.428571428571429</v>
      </c>
      <c r="S42" s="8">
        <v>38.238095238095234</v>
      </c>
      <c r="T42" s="10" t="s">
        <v>21</v>
      </c>
      <c r="U42" s="10" t="s">
        <v>21</v>
      </c>
    </row>
    <row r="43" spans="2:26" s="11" customFormat="1" x14ac:dyDescent="0.25">
      <c r="B43" s="6" t="s">
        <v>22</v>
      </c>
      <c r="C43" s="6" t="s">
        <v>114</v>
      </c>
      <c r="D43" s="7" t="s">
        <v>120</v>
      </c>
      <c r="E43" s="7" t="s">
        <v>19</v>
      </c>
      <c r="F43" s="10">
        <v>3.125</v>
      </c>
      <c r="G43" s="10">
        <v>0.22651710752170576</v>
      </c>
      <c r="H43" s="10">
        <v>45.016666666666673</v>
      </c>
      <c r="I43" s="10">
        <v>3.2301186768703527</v>
      </c>
      <c r="J43" s="6">
        <v>6</v>
      </c>
      <c r="K43" s="6">
        <v>6</v>
      </c>
      <c r="L43" s="6">
        <v>0</v>
      </c>
      <c r="M43" s="7" t="s">
        <v>20</v>
      </c>
      <c r="N43" s="8">
        <v>30.5</v>
      </c>
      <c r="O43" s="8">
        <v>69.833333333333329</v>
      </c>
      <c r="P43" s="10" t="s">
        <v>21</v>
      </c>
      <c r="Q43" s="10" t="s">
        <v>21</v>
      </c>
      <c r="R43" s="10">
        <v>15.1</v>
      </c>
      <c r="S43" s="10">
        <v>43.733333333333341</v>
      </c>
      <c r="T43" s="10" t="s">
        <v>21</v>
      </c>
      <c r="U43" s="10" t="s">
        <v>21</v>
      </c>
    </row>
    <row r="44" spans="2:26" s="11" customFormat="1" x14ac:dyDescent="0.25">
      <c r="B44" s="6" t="s">
        <v>18</v>
      </c>
      <c r="C44" s="8" t="s">
        <v>21</v>
      </c>
      <c r="D44" s="7" t="s">
        <v>224</v>
      </c>
      <c r="E44" s="7" t="s">
        <v>19</v>
      </c>
      <c r="F44" s="8">
        <v>4.016</v>
      </c>
      <c r="G44" s="8">
        <v>0.33100000000000002</v>
      </c>
      <c r="H44" s="8">
        <v>53.9</v>
      </c>
      <c r="I44" s="8">
        <v>4.5999999999999996</v>
      </c>
      <c r="J44" s="6">
        <v>23</v>
      </c>
      <c r="K44" s="6">
        <v>23</v>
      </c>
      <c r="L44" s="6">
        <v>0</v>
      </c>
      <c r="M44" s="7" t="s">
        <v>20</v>
      </c>
      <c r="N44" s="8">
        <v>21.85</v>
      </c>
      <c r="O44" s="8">
        <v>74.849999999999994</v>
      </c>
      <c r="P44" s="8">
        <v>1.7929999999999999</v>
      </c>
      <c r="Q44" s="8">
        <v>23.276343476955148</v>
      </c>
      <c r="R44" s="8">
        <v>14.98</v>
      </c>
      <c r="S44" s="10" t="s">
        <v>21</v>
      </c>
      <c r="T44" s="10" t="s">
        <v>21</v>
      </c>
      <c r="U44" s="10" t="s">
        <v>21</v>
      </c>
    </row>
    <row r="45" spans="2:26" s="11" customFormat="1" x14ac:dyDescent="0.25">
      <c r="B45" s="6" t="s">
        <v>18</v>
      </c>
      <c r="C45" s="8" t="s">
        <v>21</v>
      </c>
      <c r="D45" s="7" t="s">
        <v>225</v>
      </c>
      <c r="E45" s="7" t="s">
        <v>19</v>
      </c>
      <c r="F45" s="10" t="s">
        <v>21</v>
      </c>
      <c r="G45" s="10" t="s">
        <v>21</v>
      </c>
      <c r="H45" s="8">
        <v>31.969230769230769</v>
      </c>
      <c r="I45" s="8">
        <v>6.8230769230769237</v>
      </c>
      <c r="J45" s="6">
        <v>26</v>
      </c>
      <c r="K45" s="6">
        <v>0</v>
      </c>
      <c r="L45" s="6">
        <v>26</v>
      </c>
      <c r="M45" s="7" t="s">
        <v>20</v>
      </c>
      <c r="N45" s="8">
        <v>32.07692307692308</v>
      </c>
      <c r="O45" s="8">
        <v>62.261538461538464</v>
      </c>
      <c r="P45" s="8">
        <v>1.6406923076923077</v>
      </c>
      <c r="Q45" s="8">
        <v>23.122990671331749</v>
      </c>
      <c r="R45" s="8">
        <v>12.261538461538462</v>
      </c>
      <c r="S45" s="8">
        <v>37.953846153846158</v>
      </c>
      <c r="T45" s="8">
        <v>638.80769230769238</v>
      </c>
      <c r="U45" s="10" t="s">
        <v>26</v>
      </c>
      <c r="Y45" s="19"/>
      <c r="Z45" s="19"/>
    </row>
    <row r="46" spans="2:26" s="11" customFormat="1" x14ac:dyDescent="0.25">
      <c r="B46" s="6" t="s">
        <v>18</v>
      </c>
      <c r="C46" s="8" t="s">
        <v>21</v>
      </c>
      <c r="D46" s="7" t="s">
        <v>226</v>
      </c>
      <c r="E46" s="7" t="s">
        <v>19</v>
      </c>
      <c r="F46" s="8">
        <v>2.6484615384615386</v>
      </c>
      <c r="G46" s="8">
        <v>0.44923076923076927</v>
      </c>
      <c r="H46" s="10" t="s">
        <v>21</v>
      </c>
      <c r="I46" s="10" t="s">
        <v>21</v>
      </c>
      <c r="J46" s="6">
        <v>13</v>
      </c>
      <c r="K46" s="6">
        <v>13</v>
      </c>
      <c r="L46" s="6">
        <v>0</v>
      </c>
      <c r="M46" s="7" t="s">
        <v>20</v>
      </c>
      <c r="N46" s="8">
        <v>39.538461538461533</v>
      </c>
      <c r="O46" s="8">
        <v>85.361538461538458</v>
      </c>
      <c r="P46" s="8">
        <v>1.8146153846153847</v>
      </c>
      <c r="Q46" s="8">
        <v>25.929705013947476</v>
      </c>
      <c r="R46" s="8">
        <v>14.823076923076922</v>
      </c>
      <c r="S46" s="8">
        <v>42.246153846153845</v>
      </c>
      <c r="T46" s="10" t="s">
        <v>21</v>
      </c>
      <c r="U46" s="10" t="s">
        <v>21</v>
      </c>
    </row>
    <row r="47" spans="2:26" s="11" customFormat="1" x14ac:dyDescent="0.25">
      <c r="B47" s="6" t="s">
        <v>22</v>
      </c>
      <c r="C47" s="6" t="s">
        <v>71</v>
      </c>
      <c r="D47" s="7" t="s">
        <v>159</v>
      </c>
      <c r="E47" s="7" t="s">
        <v>19</v>
      </c>
      <c r="F47" s="10" t="s">
        <v>21</v>
      </c>
      <c r="G47" s="10" t="s">
        <v>21</v>
      </c>
      <c r="H47" s="8">
        <v>30</v>
      </c>
      <c r="I47" s="8">
        <v>3.8963115198590468</v>
      </c>
      <c r="J47" s="6">
        <v>26</v>
      </c>
      <c r="K47" s="6">
        <v>0</v>
      </c>
      <c r="L47" s="6">
        <v>26</v>
      </c>
      <c r="M47" s="7" t="s">
        <v>20</v>
      </c>
      <c r="N47" s="8">
        <v>32.07692307692308</v>
      </c>
      <c r="O47" s="8">
        <v>63.276923076923083</v>
      </c>
      <c r="P47" s="8">
        <v>1.6354615384615383</v>
      </c>
      <c r="Q47" s="8">
        <v>23.655054321648198</v>
      </c>
      <c r="R47" s="8">
        <v>12.292307692307695</v>
      </c>
      <c r="S47" s="8">
        <v>38.138461538461542</v>
      </c>
      <c r="T47" s="8">
        <v>593.37384615384622</v>
      </c>
      <c r="U47" s="10" t="s">
        <v>26</v>
      </c>
    </row>
    <row r="48" spans="2:26" s="11" customFormat="1" x14ac:dyDescent="0.25">
      <c r="B48" s="6" t="s">
        <v>22</v>
      </c>
      <c r="C48" s="6" t="s">
        <v>71</v>
      </c>
      <c r="D48" s="7" t="s">
        <v>160</v>
      </c>
      <c r="E48" s="7" t="s">
        <v>19</v>
      </c>
      <c r="F48" s="10">
        <v>3.09</v>
      </c>
      <c r="G48" s="10">
        <v>0.40500000000000003</v>
      </c>
      <c r="H48" s="10" t="s">
        <v>21</v>
      </c>
      <c r="I48" s="10" t="s">
        <v>21</v>
      </c>
      <c r="J48" s="6">
        <v>18</v>
      </c>
      <c r="K48" s="6">
        <v>18</v>
      </c>
      <c r="L48" s="6">
        <v>0</v>
      </c>
      <c r="M48" s="7" t="s">
        <v>20</v>
      </c>
      <c r="N48" s="8">
        <v>23.1</v>
      </c>
      <c r="O48" s="8">
        <v>75.5</v>
      </c>
      <c r="P48" s="10">
        <v>1.79</v>
      </c>
      <c r="Q48" s="10">
        <v>23.563559189788084</v>
      </c>
      <c r="R48" s="10">
        <v>15.25</v>
      </c>
      <c r="S48" s="10" t="s">
        <v>21</v>
      </c>
      <c r="T48" s="10" t="s">
        <v>21</v>
      </c>
      <c r="U48" s="10" t="s">
        <v>21</v>
      </c>
    </row>
    <row r="49" spans="2:21" s="11" customFormat="1" x14ac:dyDescent="0.25">
      <c r="B49" s="6" t="s">
        <v>22</v>
      </c>
      <c r="C49" s="6" t="s">
        <v>88</v>
      </c>
      <c r="D49" s="7" t="s">
        <v>90</v>
      </c>
      <c r="E49" s="7" t="s">
        <v>19</v>
      </c>
      <c r="F49" s="8">
        <v>2.2397560975609756</v>
      </c>
      <c r="G49" s="8">
        <v>0.4487102925963512</v>
      </c>
      <c r="H49" s="8">
        <v>51.695121951219519</v>
      </c>
      <c r="I49" s="8">
        <v>9.4775675432251489</v>
      </c>
      <c r="J49" s="6">
        <v>41</v>
      </c>
      <c r="K49" s="6">
        <v>0</v>
      </c>
      <c r="L49" s="6">
        <v>41</v>
      </c>
      <c r="M49" s="7" t="s">
        <v>20</v>
      </c>
      <c r="N49" s="8" t="s">
        <v>21</v>
      </c>
      <c r="O49" s="8">
        <v>58.995121951219517</v>
      </c>
      <c r="P49" s="8">
        <v>1.6615365853658537</v>
      </c>
      <c r="Q49" s="8">
        <v>21.369763164092049</v>
      </c>
      <c r="R49" s="8">
        <v>13.327317073170732</v>
      </c>
      <c r="S49" s="8">
        <v>38.221951219512192</v>
      </c>
      <c r="T49" s="10" t="s">
        <v>21</v>
      </c>
      <c r="U49" s="10" t="s">
        <v>21</v>
      </c>
    </row>
    <row r="50" spans="2:21" s="11" customFormat="1" x14ac:dyDescent="0.25">
      <c r="B50" s="6" t="s">
        <v>22</v>
      </c>
      <c r="C50" s="6" t="s">
        <v>114</v>
      </c>
      <c r="D50" s="7" t="s">
        <v>121</v>
      </c>
      <c r="E50" s="7" t="s">
        <v>19</v>
      </c>
      <c r="F50" s="8" t="s">
        <v>21</v>
      </c>
      <c r="G50" s="8" t="s">
        <v>21</v>
      </c>
      <c r="H50" s="8">
        <v>63.3</v>
      </c>
      <c r="I50" s="8">
        <v>3.4272727272727272</v>
      </c>
      <c r="J50" s="6">
        <v>11</v>
      </c>
      <c r="K50" s="6">
        <v>11</v>
      </c>
      <c r="L50" s="6">
        <v>0</v>
      </c>
      <c r="M50" s="7" t="s">
        <v>20</v>
      </c>
      <c r="N50" s="8">
        <v>23.454545454545453</v>
      </c>
      <c r="O50" s="8">
        <v>65.045454545454547</v>
      </c>
      <c r="P50" s="8">
        <v>1.7799999999999998</v>
      </c>
      <c r="Q50" s="8">
        <v>20.52943269330089</v>
      </c>
      <c r="R50" s="8">
        <v>16.990909090909092</v>
      </c>
      <c r="S50" s="8">
        <v>44.74545454545455</v>
      </c>
      <c r="T50" s="10" t="s">
        <v>21</v>
      </c>
      <c r="U50" s="10" t="s">
        <v>21</v>
      </c>
    </row>
    <row r="51" spans="2:21" s="11" customFormat="1" x14ac:dyDescent="0.25">
      <c r="B51" s="6" t="s">
        <v>18</v>
      </c>
      <c r="C51" s="8" t="s">
        <v>21</v>
      </c>
      <c r="D51" s="7" t="s">
        <v>227</v>
      </c>
      <c r="E51" s="7" t="s">
        <v>19</v>
      </c>
      <c r="F51" s="10">
        <v>5.1100000000000003</v>
      </c>
      <c r="G51" s="10">
        <v>0.49</v>
      </c>
      <c r="H51" s="10">
        <v>79.489999999999995</v>
      </c>
      <c r="I51" s="10">
        <v>5.23</v>
      </c>
      <c r="J51" s="6">
        <v>11</v>
      </c>
      <c r="K51" s="6">
        <v>11</v>
      </c>
      <c r="L51" s="6">
        <v>0</v>
      </c>
      <c r="M51" s="7" t="s">
        <v>20</v>
      </c>
      <c r="N51" s="8">
        <v>21.1</v>
      </c>
      <c r="O51" s="8">
        <v>64.3</v>
      </c>
      <c r="P51" s="10">
        <v>1.7549999999999999</v>
      </c>
      <c r="Q51" s="10">
        <v>20.89</v>
      </c>
      <c r="R51" s="10">
        <v>15.1</v>
      </c>
      <c r="S51" s="10">
        <v>43.9</v>
      </c>
      <c r="T51" s="8" t="s">
        <v>21</v>
      </c>
      <c r="U51" s="10"/>
    </row>
    <row r="52" spans="2:21" s="11" customFormat="1" x14ac:dyDescent="0.25">
      <c r="B52" s="6" t="s">
        <v>18</v>
      </c>
      <c r="C52" s="8" t="s">
        <v>21</v>
      </c>
      <c r="D52" s="7" t="s">
        <v>228</v>
      </c>
      <c r="E52" s="7" t="s">
        <v>19</v>
      </c>
      <c r="F52" s="10" t="s">
        <v>21</v>
      </c>
      <c r="G52" s="10" t="s">
        <v>21</v>
      </c>
      <c r="H52" s="10">
        <v>69.38</v>
      </c>
      <c r="I52" s="10">
        <v>7.71</v>
      </c>
      <c r="J52" s="6">
        <v>15</v>
      </c>
      <c r="K52" s="6">
        <v>6</v>
      </c>
      <c r="L52" s="6">
        <v>9</v>
      </c>
      <c r="M52" s="7" t="s">
        <v>20</v>
      </c>
      <c r="N52" s="8">
        <v>20.6</v>
      </c>
      <c r="O52" s="8">
        <v>61.7</v>
      </c>
      <c r="P52" s="10">
        <v>1.73</v>
      </c>
      <c r="Q52" s="10">
        <v>20.615456580574026</v>
      </c>
      <c r="R52" s="10">
        <v>14.2</v>
      </c>
      <c r="S52" s="10">
        <v>42.1</v>
      </c>
      <c r="T52" s="8" t="s">
        <v>21</v>
      </c>
      <c r="U52" s="8" t="s">
        <v>21</v>
      </c>
    </row>
    <row r="53" spans="2:21" s="11" customFormat="1" x14ac:dyDescent="0.25">
      <c r="B53" s="6" t="s">
        <v>22</v>
      </c>
      <c r="C53" s="6" t="s">
        <v>34</v>
      </c>
      <c r="D53" s="7" t="s">
        <v>40</v>
      </c>
      <c r="E53" s="7" t="s">
        <v>19</v>
      </c>
      <c r="F53" s="10">
        <v>3.79</v>
      </c>
      <c r="G53" s="10">
        <v>0.64</v>
      </c>
      <c r="H53" s="10" t="s">
        <v>21</v>
      </c>
      <c r="I53" s="10" t="s">
        <v>21</v>
      </c>
      <c r="J53" s="6">
        <v>11</v>
      </c>
      <c r="K53" s="6">
        <v>10</v>
      </c>
      <c r="L53" s="6">
        <v>1</v>
      </c>
      <c r="M53" s="7" t="s">
        <v>20</v>
      </c>
      <c r="N53" s="8">
        <v>23</v>
      </c>
      <c r="O53" s="8">
        <v>77.2</v>
      </c>
      <c r="P53" s="10">
        <v>1.77</v>
      </c>
      <c r="Q53" s="10">
        <v>24.641705767818952</v>
      </c>
      <c r="R53" s="10">
        <v>15.4</v>
      </c>
      <c r="S53" s="10">
        <v>44</v>
      </c>
      <c r="T53" s="8" t="s">
        <v>21</v>
      </c>
      <c r="U53" s="8" t="s">
        <v>21</v>
      </c>
    </row>
    <row r="54" spans="2:21" s="11" customFormat="1" x14ac:dyDescent="0.25">
      <c r="B54" s="6" t="s">
        <v>18</v>
      </c>
      <c r="C54" s="8" t="s">
        <v>21</v>
      </c>
      <c r="D54" s="7" t="s">
        <v>229</v>
      </c>
      <c r="E54" s="7" t="s">
        <v>19</v>
      </c>
      <c r="F54" s="10">
        <v>5.7</v>
      </c>
      <c r="G54" s="10" t="s">
        <v>21</v>
      </c>
      <c r="H54" s="10">
        <v>90.6</v>
      </c>
      <c r="I54" s="10" t="s">
        <v>21</v>
      </c>
      <c r="J54" s="6">
        <v>1</v>
      </c>
      <c r="K54" s="6">
        <v>1</v>
      </c>
      <c r="L54" s="6">
        <v>0</v>
      </c>
      <c r="M54" s="7" t="s">
        <v>20</v>
      </c>
      <c r="N54" s="8">
        <v>22</v>
      </c>
      <c r="O54" s="8">
        <v>63</v>
      </c>
      <c r="P54" s="10">
        <v>1.7</v>
      </c>
      <c r="Q54" s="10">
        <v>21.79930795847751</v>
      </c>
      <c r="R54" s="10">
        <v>16.8</v>
      </c>
      <c r="S54" s="10" t="s">
        <v>21</v>
      </c>
      <c r="T54" s="8" t="s">
        <v>21</v>
      </c>
      <c r="U54" s="8" t="s">
        <v>21</v>
      </c>
    </row>
    <row r="55" spans="2:21" s="11" customFormat="1" x14ac:dyDescent="0.25">
      <c r="B55" s="6" t="s">
        <v>22</v>
      </c>
      <c r="C55" s="6" t="s">
        <v>67</v>
      </c>
      <c r="D55" s="7" t="s">
        <v>75</v>
      </c>
      <c r="E55" s="7" t="s">
        <v>19</v>
      </c>
      <c r="F55" s="8">
        <v>4.4380000000000006</v>
      </c>
      <c r="G55" s="8">
        <v>0.40300000000000002</v>
      </c>
      <c r="H55" s="8">
        <v>62.45</v>
      </c>
      <c r="I55" s="8">
        <v>4.6999999999999993</v>
      </c>
      <c r="J55" s="6">
        <v>12</v>
      </c>
      <c r="K55" s="6">
        <v>12</v>
      </c>
      <c r="L55" s="6">
        <v>0</v>
      </c>
      <c r="M55" s="7" t="s">
        <v>20</v>
      </c>
      <c r="N55" s="8">
        <v>26.8</v>
      </c>
      <c r="O55" s="8">
        <v>69.650000000000006</v>
      </c>
      <c r="P55" s="10" t="s">
        <v>21</v>
      </c>
      <c r="Q55" s="10" t="s">
        <v>21</v>
      </c>
      <c r="R55" s="8">
        <v>14.7</v>
      </c>
      <c r="S55" s="8">
        <v>44.15</v>
      </c>
      <c r="T55" s="10" t="s">
        <v>21</v>
      </c>
      <c r="U55" s="10" t="s">
        <v>21</v>
      </c>
    </row>
    <row r="56" spans="2:21" s="11" customFormat="1" x14ac:dyDescent="0.25">
      <c r="B56" s="6" t="s">
        <v>18</v>
      </c>
      <c r="C56" s="8" t="s">
        <v>21</v>
      </c>
      <c r="D56" s="7" t="s">
        <v>199</v>
      </c>
      <c r="E56" s="7" t="s">
        <v>19</v>
      </c>
      <c r="F56" s="10" t="s">
        <v>21</v>
      </c>
      <c r="G56" s="10" t="s">
        <v>21</v>
      </c>
      <c r="H56" s="10">
        <v>56</v>
      </c>
      <c r="I56" s="10">
        <v>5.6568542494923806</v>
      </c>
      <c r="J56" s="6">
        <v>8</v>
      </c>
      <c r="K56" s="6">
        <v>5</v>
      </c>
      <c r="L56" s="6">
        <v>3</v>
      </c>
      <c r="M56" s="7" t="s">
        <v>20</v>
      </c>
      <c r="N56" s="8">
        <v>24</v>
      </c>
      <c r="O56" s="8">
        <v>76</v>
      </c>
      <c r="P56" s="10">
        <v>1.77</v>
      </c>
      <c r="Q56" s="10">
        <v>24.258674071946118</v>
      </c>
      <c r="R56" s="10">
        <v>13.6</v>
      </c>
      <c r="S56" s="10" t="s">
        <v>21</v>
      </c>
      <c r="T56" s="8" t="s">
        <v>21</v>
      </c>
      <c r="U56" s="8" t="s">
        <v>21</v>
      </c>
    </row>
    <row r="57" spans="2:21" s="11" customFormat="1" x14ac:dyDescent="0.25">
      <c r="B57" s="6" t="s">
        <v>18</v>
      </c>
      <c r="C57" s="8" t="s">
        <v>21</v>
      </c>
      <c r="D57" s="7" t="s">
        <v>230</v>
      </c>
      <c r="E57" s="7" t="s">
        <v>19</v>
      </c>
      <c r="F57" s="10" t="s">
        <v>21</v>
      </c>
      <c r="G57" s="10" t="s">
        <v>21</v>
      </c>
      <c r="H57" s="10">
        <v>56.333333333333329</v>
      </c>
      <c r="I57" s="10">
        <v>4.7978155430554388</v>
      </c>
      <c r="J57" s="6">
        <v>9</v>
      </c>
      <c r="K57" s="6">
        <v>5</v>
      </c>
      <c r="L57" s="6">
        <v>4</v>
      </c>
      <c r="M57" s="7" t="s">
        <v>20</v>
      </c>
      <c r="N57" s="8">
        <v>24.3</v>
      </c>
      <c r="O57" s="10">
        <v>74</v>
      </c>
      <c r="P57" s="10">
        <v>1.76</v>
      </c>
      <c r="Q57" s="10">
        <v>23.889462809917354</v>
      </c>
      <c r="R57" s="10">
        <v>13.566666666666666</v>
      </c>
      <c r="S57" s="10" t="s">
        <v>21</v>
      </c>
      <c r="T57" s="10" t="s">
        <v>21</v>
      </c>
      <c r="U57" s="10" t="s">
        <v>21</v>
      </c>
    </row>
    <row r="58" spans="2:21" s="11" customFormat="1" x14ac:dyDescent="0.25">
      <c r="B58" s="6" t="s">
        <v>18</v>
      </c>
      <c r="C58" s="8" t="s">
        <v>21</v>
      </c>
      <c r="D58" s="7" t="s">
        <v>231</v>
      </c>
      <c r="E58" s="7" t="s">
        <v>19</v>
      </c>
      <c r="F58" s="10" t="s">
        <v>21</v>
      </c>
      <c r="G58" s="10" t="s">
        <v>21</v>
      </c>
      <c r="H58" s="10">
        <v>56.285714285714278</v>
      </c>
      <c r="I58" s="10">
        <v>2.798351038302842</v>
      </c>
      <c r="J58" s="6">
        <v>7</v>
      </c>
      <c r="K58" s="6">
        <v>4</v>
      </c>
      <c r="L58" s="6">
        <v>3</v>
      </c>
      <c r="M58" s="7" t="s">
        <v>20</v>
      </c>
      <c r="N58" s="8">
        <v>24</v>
      </c>
      <c r="O58" s="10">
        <v>74</v>
      </c>
      <c r="P58" s="10">
        <v>1.7599999999999998</v>
      </c>
      <c r="Q58" s="10">
        <v>23.889462809917354</v>
      </c>
      <c r="R58" s="10">
        <v>13.548571428571428</v>
      </c>
      <c r="S58" s="10" t="s">
        <v>21</v>
      </c>
      <c r="T58" s="10" t="s">
        <v>21</v>
      </c>
      <c r="U58" s="10" t="s">
        <v>21</v>
      </c>
    </row>
    <row r="59" spans="2:21" s="11" customFormat="1" x14ac:dyDescent="0.25">
      <c r="B59" s="6" t="s">
        <v>18</v>
      </c>
      <c r="C59" s="8" t="s">
        <v>21</v>
      </c>
      <c r="D59" s="7" t="s">
        <v>232</v>
      </c>
      <c r="E59" s="7" t="s">
        <v>19</v>
      </c>
      <c r="F59" s="10" t="s">
        <v>21</v>
      </c>
      <c r="G59" s="10" t="s">
        <v>21</v>
      </c>
      <c r="H59" s="10">
        <v>56</v>
      </c>
      <c r="I59" s="10">
        <v>5.6568542494923806</v>
      </c>
      <c r="J59" s="6">
        <v>8</v>
      </c>
      <c r="K59" s="6">
        <v>5</v>
      </c>
      <c r="L59" s="6">
        <v>3</v>
      </c>
      <c r="M59" s="7" t="s">
        <v>20</v>
      </c>
      <c r="N59" s="8">
        <v>24</v>
      </c>
      <c r="O59" s="8">
        <v>76</v>
      </c>
      <c r="P59" s="10">
        <v>1.77</v>
      </c>
      <c r="Q59" s="10">
        <v>24.258674071946118</v>
      </c>
      <c r="R59" s="10">
        <v>13.6</v>
      </c>
      <c r="S59" s="10" t="s">
        <v>21</v>
      </c>
      <c r="T59" s="8" t="s">
        <v>21</v>
      </c>
      <c r="U59" s="8" t="s">
        <v>21</v>
      </c>
    </row>
    <row r="60" spans="2:21" s="11" customFormat="1" x14ac:dyDescent="0.25">
      <c r="B60" s="6" t="s">
        <v>18</v>
      </c>
      <c r="C60" s="8" t="s">
        <v>21</v>
      </c>
      <c r="D60" s="7" t="s">
        <v>233</v>
      </c>
      <c r="E60" s="7" t="s">
        <v>19</v>
      </c>
      <c r="F60" s="10">
        <v>3.56</v>
      </c>
      <c r="G60" s="10">
        <v>0.34</v>
      </c>
      <c r="H60" s="10">
        <v>50.7</v>
      </c>
      <c r="I60" s="10">
        <v>4</v>
      </c>
      <c r="J60" s="6">
        <v>11</v>
      </c>
      <c r="K60" s="6">
        <v>11</v>
      </c>
      <c r="L60" s="6">
        <v>0</v>
      </c>
      <c r="M60" s="7" t="s">
        <v>20</v>
      </c>
      <c r="N60" s="8">
        <v>21.5</v>
      </c>
      <c r="O60" s="8">
        <v>72.3</v>
      </c>
      <c r="P60" s="10">
        <v>1.738</v>
      </c>
      <c r="Q60" s="10">
        <v>23.93529326858776</v>
      </c>
      <c r="R60" s="10">
        <v>16.93</v>
      </c>
      <c r="S60" s="10" t="s">
        <v>21</v>
      </c>
      <c r="T60" s="8" t="s">
        <v>21</v>
      </c>
      <c r="U60" s="8" t="s">
        <v>21</v>
      </c>
    </row>
    <row r="61" spans="2:21" s="11" customFormat="1" x14ac:dyDescent="0.25">
      <c r="B61" s="6" t="s">
        <v>18</v>
      </c>
      <c r="C61" s="8" t="s">
        <v>21</v>
      </c>
      <c r="D61" s="7" t="s">
        <v>234</v>
      </c>
      <c r="E61" s="7" t="s">
        <v>19</v>
      </c>
      <c r="F61" s="10" t="s">
        <v>21</v>
      </c>
      <c r="G61" s="10" t="s">
        <v>21</v>
      </c>
      <c r="H61" s="8">
        <v>50.626666666666665</v>
      </c>
      <c r="I61" s="8">
        <v>7.0189406940668153</v>
      </c>
      <c r="J61" s="6">
        <v>15</v>
      </c>
      <c r="K61" s="6">
        <v>8</v>
      </c>
      <c r="L61" s="6">
        <v>7</v>
      </c>
      <c r="M61" s="7" t="s">
        <v>20</v>
      </c>
      <c r="N61" s="8">
        <v>34.799999999999997</v>
      </c>
      <c r="O61" s="10" t="s">
        <v>21</v>
      </c>
      <c r="P61" s="10" t="s">
        <v>21</v>
      </c>
      <c r="Q61" s="10" t="s">
        <v>21</v>
      </c>
      <c r="R61" s="8">
        <v>13.64</v>
      </c>
      <c r="S61" s="8">
        <v>39.846666666666664</v>
      </c>
      <c r="T61" s="10" t="s">
        <v>21</v>
      </c>
      <c r="U61" s="10" t="s">
        <v>21</v>
      </c>
    </row>
    <row r="62" spans="2:21" s="11" customFormat="1" x14ac:dyDescent="0.25">
      <c r="B62" s="6" t="s">
        <v>18</v>
      </c>
      <c r="C62" s="8" t="s">
        <v>21</v>
      </c>
      <c r="D62" s="7" t="s">
        <v>235</v>
      </c>
      <c r="E62" s="7" t="s">
        <v>19</v>
      </c>
      <c r="F62" s="8">
        <v>4.1924999999999999</v>
      </c>
      <c r="G62" s="8">
        <v>0.58750000000000002</v>
      </c>
      <c r="H62" s="8">
        <v>55.35</v>
      </c>
      <c r="I62" s="8">
        <v>6.4</v>
      </c>
      <c r="J62" s="6">
        <v>62</v>
      </c>
      <c r="K62" s="6">
        <v>62</v>
      </c>
      <c r="L62" s="6">
        <v>0</v>
      </c>
      <c r="M62" s="7" t="s">
        <v>20</v>
      </c>
      <c r="N62" s="8">
        <v>22.099999999999998</v>
      </c>
      <c r="O62" s="8">
        <v>72.125</v>
      </c>
      <c r="P62" s="8">
        <v>1.7424999999999999</v>
      </c>
      <c r="Q62" s="8">
        <v>23.752302215870401</v>
      </c>
      <c r="R62" s="8">
        <v>16.2425</v>
      </c>
      <c r="S62" s="8">
        <v>48.224999999999994</v>
      </c>
      <c r="T62" s="10" t="s">
        <v>21</v>
      </c>
      <c r="U62" s="10" t="s">
        <v>21</v>
      </c>
    </row>
    <row r="63" spans="2:21" s="11" customFormat="1" x14ac:dyDescent="0.25">
      <c r="B63" s="6" t="s">
        <v>22</v>
      </c>
      <c r="C63" s="6" t="s">
        <v>71</v>
      </c>
      <c r="D63" s="7" t="s">
        <v>161</v>
      </c>
      <c r="E63" s="7" t="s">
        <v>19</v>
      </c>
      <c r="F63" s="10">
        <v>4.7</v>
      </c>
      <c r="G63" s="10">
        <v>0.7</v>
      </c>
      <c r="H63" s="10">
        <v>60.3</v>
      </c>
      <c r="I63" s="10">
        <v>5.0999999999999996</v>
      </c>
      <c r="J63" s="6">
        <v>11</v>
      </c>
      <c r="K63" s="6">
        <v>10</v>
      </c>
      <c r="L63" s="6">
        <v>1</v>
      </c>
      <c r="M63" s="7" t="s">
        <v>20</v>
      </c>
      <c r="N63" s="8">
        <v>37.299999999999997</v>
      </c>
      <c r="O63" s="8">
        <v>77.2</v>
      </c>
      <c r="P63" s="10">
        <v>1.8280000000000001</v>
      </c>
      <c r="Q63" s="10">
        <v>23.102815910059419</v>
      </c>
      <c r="R63" s="10">
        <v>14.8</v>
      </c>
      <c r="S63" s="10">
        <v>44.4</v>
      </c>
      <c r="T63" s="17">
        <v>962.6</v>
      </c>
      <c r="U63" s="10" t="s">
        <v>66</v>
      </c>
    </row>
    <row r="64" spans="2:21" s="11" customFormat="1" x14ac:dyDescent="0.25">
      <c r="B64" s="6" t="s">
        <v>18</v>
      </c>
      <c r="C64" s="8" t="s">
        <v>21</v>
      </c>
      <c r="D64" s="7" t="s">
        <v>236</v>
      </c>
      <c r="E64" s="7" t="s">
        <v>19</v>
      </c>
      <c r="F64" s="10" t="s">
        <v>21</v>
      </c>
      <c r="G64" s="10" t="s">
        <v>21</v>
      </c>
      <c r="H64" s="10">
        <v>62.3</v>
      </c>
      <c r="I64" s="10">
        <v>7.3</v>
      </c>
      <c r="J64" s="6">
        <v>28</v>
      </c>
      <c r="K64" s="6">
        <v>17</v>
      </c>
      <c r="L64" s="6">
        <v>11</v>
      </c>
      <c r="M64" s="7" t="s">
        <v>20</v>
      </c>
      <c r="N64" s="8">
        <v>24.6</v>
      </c>
      <c r="O64" s="8">
        <v>62.8</v>
      </c>
      <c r="P64" s="10" t="s">
        <v>21</v>
      </c>
      <c r="Q64" s="8" t="s">
        <v>21</v>
      </c>
      <c r="R64" s="10">
        <v>14.4</v>
      </c>
      <c r="S64" s="10" t="s">
        <v>21</v>
      </c>
      <c r="T64" s="8" t="s">
        <v>21</v>
      </c>
      <c r="U64" s="8" t="s">
        <v>21</v>
      </c>
    </row>
    <row r="65" spans="2:21" s="11" customFormat="1" x14ac:dyDescent="0.25">
      <c r="B65" s="6" t="s">
        <v>22</v>
      </c>
      <c r="C65" s="6" t="s">
        <v>34</v>
      </c>
      <c r="D65" s="7" t="s">
        <v>41</v>
      </c>
      <c r="E65" s="7" t="s">
        <v>19</v>
      </c>
      <c r="F65" s="10">
        <v>4.59</v>
      </c>
      <c r="G65" s="10">
        <v>0.7</v>
      </c>
      <c r="H65" s="10">
        <v>59.7</v>
      </c>
      <c r="I65" s="10">
        <v>6.6</v>
      </c>
      <c r="J65" s="6">
        <v>8</v>
      </c>
      <c r="K65" s="6">
        <v>8</v>
      </c>
      <c r="L65" s="6">
        <v>0</v>
      </c>
      <c r="M65" s="7" t="s">
        <v>20</v>
      </c>
      <c r="N65" s="8">
        <v>28.5</v>
      </c>
      <c r="O65" s="8">
        <v>76.599999999999994</v>
      </c>
      <c r="P65" s="10">
        <v>1.84</v>
      </c>
      <c r="Q65" s="10">
        <v>22.625236294896027</v>
      </c>
      <c r="R65" s="10">
        <v>14.5</v>
      </c>
      <c r="S65" s="10" t="s">
        <v>21</v>
      </c>
      <c r="T65" s="8" t="s">
        <v>21</v>
      </c>
      <c r="U65" s="8" t="s">
        <v>21</v>
      </c>
    </row>
    <row r="66" spans="2:21" s="11" customFormat="1" x14ac:dyDescent="0.25">
      <c r="B66" s="6" t="s">
        <v>22</v>
      </c>
      <c r="C66" s="6" t="s">
        <v>34</v>
      </c>
      <c r="D66" s="7" t="s">
        <v>42</v>
      </c>
      <c r="E66" s="7" t="s">
        <v>19</v>
      </c>
      <c r="F66" s="10">
        <v>4.55</v>
      </c>
      <c r="G66" s="10">
        <v>0.64</v>
      </c>
      <c r="H66" s="10" t="s">
        <v>21</v>
      </c>
      <c r="I66" s="10" t="s">
        <v>21</v>
      </c>
      <c r="J66" s="6">
        <v>9</v>
      </c>
      <c r="K66" s="6">
        <v>9</v>
      </c>
      <c r="L66" s="6">
        <v>0</v>
      </c>
      <c r="M66" s="7" t="s">
        <v>20</v>
      </c>
      <c r="N66" s="8">
        <v>28.6</v>
      </c>
      <c r="O66" s="8">
        <v>76.599999999999994</v>
      </c>
      <c r="P66" s="10">
        <v>1.83</v>
      </c>
      <c r="Q66" s="10">
        <v>22.873182238944125</v>
      </c>
      <c r="R66" s="10">
        <v>14.6</v>
      </c>
      <c r="S66" s="10" t="s">
        <v>21</v>
      </c>
      <c r="T66" s="8" t="s">
        <v>21</v>
      </c>
      <c r="U66" s="8" t="s">
        <v>21</v>
      </c>
    </row>
    <row r="67" spans="2:21" s="11" customFormat="1" x14ac:dyDescent="0.25">
      <c r="B67" s="6" t="s">
        <v>22</v>
      </c>
      <c r="C67" s="6" t="s">
        <v>34</v>
      </c>
      <c r="D67" s="7" t="s">
        <v>43</v>
      </c>
      <c r="E67" s="7" t="s">
        <v>19</v>
      </c>
      <c r="F67" s="10">
        <v>4.42</v>
      </c>
      <c r="G67" s="10">
        <v>0.72</v>
      </c>
      <c r="H67" s="10" t="s">
        <v>21</v>
      </c>
      <c r="I67" s="10" t="s">
        <v>21</v>
      </c>
      <c r="J67" s="6">
        <v>8</v>
      </c>
      <c r="K67" s="6">
        <v>8</v>
      </c>
      <c r="L67" s="6">
        <v>0</v>
      </c>
      <c r="M67" s="7" t="s">
        <v>20</v>
      </c>
      <c r="N67" s="8">
        <v>27.6</v>
      </c>
      <c r="O67" s="8">
        <v>77.2</v>
      </c>
      <c r="P67" s="10">
        <v>1.83</v>
      </c>
      <c r="Q67" s="10">
        <v>23.052345546298781</v>
      </c>
      <c r="R67" s="10">
        <v>15.8</v>
      </c>
      <c r="S67" s="10" t="s">
        <v>21</v>
      </c>
      <c r="T67" s="8" t="s">
        <v>21</v>
      </c>
      <c r="U67" s="8" t="s">
        <v>21</v>
      </c>
    </row>
    <row r="68" spans="2:21" s="11" customFormat="1" x14ac:dyDescent="0.25">
      <c r="B68" s="6" t="s">
        <v>18</v>
      </c>
      <c r="C68" s="8" t="s">
        <v>21</v>
      </c>
      <c r="D68" s="7" t="s">
        <v>237</v>
      </c>
      <c r="E68" s="7" t="s">
        <v>19</v>
      </c>
      <c r="F68" s="10" t="s">
        <v>21</v>
      </c>
      <c r="G68" s="10" t="s">
        <v>21</v>
      </c>
      <c r="H68" s="10">
        <v>38.200000000000003</v>
      </c>
      <c r="I68" s="10">
        <v>14.000714267493638</v>
      </c>
      <c r="J68" s="6">
        <v>18</v>
      </c>
      <c r="K68" s="6">
        <v>0</v>
      </c>
      <c r="L68" s="6">
        <v>18</v>
      </c>
      <c r="M68" s="7" t="s">
        <v>20</v>
      </c>
      <c r="N68" s="8">
        <v>21.1</v>
      </c>
      <c r="O68" s="8">
        <v>51.2</v>
      </c>
      <c r="P68" s="10">
        <v>1.6</v>
      </c>
      <c r="Q68" s="10">
        <v>20.2</v>
      </c>
      <c r="R68" s="10">
        <v>12.9</v>
      </c>
      <c r="S68" s="10">
        <v>38.4</v>
      </c>
      <c r="T68" s="8" t="s">
        <v>21</v>
      </c>
      <c r="U68" s="8" t="s">
        <v>21</v>
      </c>
    </row>
    <row r="69" spans="2:21" s="11" customFormat="1" x14ac:dyDescent="0.25">
      <c r="B69" s="6" t="s">
        <v>22</v>
      </c>
      <c r="C69" s="6" t="s">
        <v>114</v>
      </c>
      <c r="D69" s="7" t="s">
        <v>122</v>
      </c>
      <c r="E69" s="7" t="s">
        <v>19</v>
      </c>
      <c r="F69" s="10" t="s">
        <v>21</v>
      </c>
      <c r="G69" s="10" t="s">
        <v>21</v>
      </c>
      <c r="H69" s="8">
        <v>64.578125</v>
      </c>
      <c r="I69" s="8">
        <v>5.1437499999999998</v>
      </c>
      <c r="J69" s="6">
        <v>32</v>
      </c>
      <c r="K69" s="6">
        <v>22</v>
      </c>
      <c r="L69" s="6">
        <v>10</v>
      </c>
      <c r="M69" s="7" t="s">
        <v>20</v>
      </c>
      <c r="N69" s="8">
        <v>21.540624999999999</v>
      </c>
      <c r="O69" s="8">
        <v>62.55</v>
      </c>
      <c r="P69" s="8">
        <v>1.73159375</v>
      </c>
      <c r="Q69" s="8">
        <v>20.862004064205703</v>
      </c>
      <c r="R69" s="8">
        <v>13.7</v>
      </c>
      <c r="S69" s="8">
        <v>39.240625000000001</v>
      </c>
      <c r="T69" s="10" t="s">
        <v>21</v>
      </c>
      <c r="U69" s="10"/>
    </row>
    <row r="70" spans="2:21" s="11" customFormat="1" x14ac:dyDescent="0.25">
      <c r="B70" s="6" t="s">
        <v>22</v>
      </c>
      <c r="C70" s="6" t="s">
        <v>114</v>
      </c>
      <c r="D70" s="7" t="s">
        <v>123</v>
      </c>
      <c r="E70" s="7" t="s">
        <v>19</v>
      </c>
      <c r="F70" s="10" t="s">
        <v>21</v>
      </c>
      <c r="G70" s="10" t="s">
        <v>21</v>
      </c>
      <c r="H70" s="8">
        <v>59.45</v>
      </c>
      <c r="I70" s="8">
        <v>8.34</v>
      </c>
      <c r="J70" s="6">
        <v>18</v>
      </c>
      <c r="K70" s="6">
        <v>18</v>
      </c>
      <c r="L70" s="6">
        <v>0</v>
      </c>
      <c r="M70" s="7" t="s">
        <v>20</v>
      </c>
      <c r="N70" s="8">
        <v>19.670000000000002</v>
      </c>
      <c r="O70" s="8">
        <v>67.5</v>
      </c>
      <c r="P70" s="8">
        <v>1.7700499999999999</v>
      </c>
      <c r="Q70" s="8">
        <v>21.544040113752622</v>
      </c>
      <c r="R70" s="8">
        <v>14.805</v>
      </c>
      <c r="S70" s="8">
        <v>44.36</v>
      </c>
      <c r="T70" s="10" t="s">
        <v>21</v>
      </c>
      <c r="U70" s="10"/>
    </row>
    <row r="71" spans="2:21" s="11" customFormat="1" x14ac:dyDescent="0.25">
      <c r="B71" s="6" t="s">
        <v>22</v>
      </c>
      <c r="C71" s="6" t="s">
        <v>88</v>
      </c>
      <c r="D71" s="7" t="s">
        <v>91</v>
      </c>
      <c r="E71" s="7" t="s">
        <v>19</v>
      </c>
      <c r="F71" s="8">
        <v>2.19</v>
      </c>
      <c r="G71" s="8">
        <v>0.191</v>
      </c>
      <c r="H71" s="10" t="s">
        <v>21</v>
      </c>
      <c r="I71" s="10" t="s">
        <v>21</v>
      </c>
      <c r="J71" s="6">
        <v>32</v>
      </c>
      <c r="K71" s="6">
        <v>16</v>
      </c>
      <c r="L71" s="6">
        <v>16</v>
      </c>
      <c r="M71" s="7" t="s">
        <v>20</v>
      </c>
      <c r="N71" s="8">
        <v>65</v>
      </c>
      <c r="O71" s="8">
        <v>67.599999999999994</v>
      </c>
      <c r="P71" s="8">
        <v>1.6775</v>
      </c>
      <c r="Q71" s="8">
        <v>24.022532371900272</v>
      </c>
      <c r="R71" s="8">
        <v>14.234999999999999</v>
      </c>
      <c r="S71" s="10" t="s">
        <v>21</v>
      </c>
      <c r="T71" s="10" t="s">
        <v>21</v>
      </c>
      <c r="U71" s="10" t="s">
        <v>21</v>
      </c>
    </row>
    <row r="72" spans="2:21" s="11" customFormat="1" x14ac:dyDescent="0.25">
      <c r="B72" s="6" t="s">
        <v>22</v>
      </c>
      <c r="C72" s="6" t="s">
        <v>67</v>
      </c>
      <c r="D72" s="7" t="s">
        <v>76</v>
      </c>
      <c r="E72" s="7" t="s">
        <v>19</v>
      </c>
      <c r="F72" s="8">
        <v>3.3213888888888885</v>
      </c>
      <c r="G72" s="8">
        <v>0.53132175521936087</v>
      </c>
      <c r="H72" s="8">
        <v>42.725000000000001</v>
      </c>
      <c r="I72" s="8">
        <v>6.3910619310270569</v>
      </c>
      <c r="J72" s="6">
        <v>36</v>
      </c>
      <c r="K72" s="6">
        <v>36</v>
      </c>
      <c r="L72" s="6">
        <v>0</v>
      </c>
      <c r="M72" s="7" t="s">
        <v>20</v>
      </c>
      <c r="N72" s="8">
        <v>23.388888888888893</v>
      </c>
      <c r="O72" s="8">
        <v>78.447222222222223</v>
      </c>
      <c r="P72" s="8">
        <v>1.8330555555555559</v>
      </c>
      <c r="Q72" s="8">
        <v>23.352777777777778</v>
      </c>
      <c r="R72" s="8">
        <v>14.615222222222222</v>
      </c>
      <c r="S72" s="8" t="s">
        <v>21</v>
      </c>
      <c r="T72" s="8" t="s">
        <v>21</v>
      </c>
      <c r="U72" s="8" t="s">
        <v>21</v>
      </c>
    </row>
    <row r="73" spans="2:21" s="11" customFormat="1" x14ac:dyDescent="0.25">
      <c r="B73" s="6" t="s">
        <v>18</v>
      </c>
      <c r="C73" s="8" t="s">
        <v>21</v>
      </c>
      <c r="D73" s="7" t="s">
        <v>238</v>
      </c>
      <c r="E73" s="7" t="s">
        <v>19</v>
      </c>
      <c r="F73" s="10" t="s">
        <v>21</v>
      </c>
      <c r="G73" s="10" t="s">
        <v>21</v>
      </c>
      <c r="H73" s="8">
        <v>57.285714285714278</v>
      </c>
      <c r="I73" s="8">
        <v>2.5714285714285712</v>
      </c>
      <c r="J73" s="6">
        <v>14</v>
      </c>
      <c r="K73" s="6">
        <v>14</v>
      </c>
      <c r="L73" s="6">
        <v>0</v>
      </c>
      <c r="M73" s="7" t="s">
        <v>20</v>
      </c>
      <c r="N73" s="8">
        <v>24</v>
      </c>
      <c r="O73" s="8">
        <v>81</v>
      </c>
      <c r="P73" s="8">
        <v>1.8428571428571427</v>
      </c>
      <c r="Q73" s="8">
        <v>23.871739579700773</v>
      </c>
      <c r="R73" s="8">
        <v>14.660200000000001</v>
      </c>
      <c r="S73" s="10" t="s">
        <v>21</v>
      </c>
      <c r="T73" s="10" t="s">
        <v>21</v>
      </c>
      <c r="U73" s="10" t="s">
        <v>21</v>
      </c>
    </row>
    <row r="74" spans="2:21" s="11" customFormat="1" x14ac:dyDescent="0.25">
      <c r="B74" s="6" t="s">
        <v>22</v>
      </c>
      <c r="C74" s="6" t="s">
        <v>114</v>
      </c>
      <c r="D74" s="7" t="s">
        <v>124</v>
      </c>
      <c r="E74" s="7" t="s">
        <v>19</v>
      </c>
      <c r="F74" s="8">
        <v>4.7666666666666666</v>
      </c>
      <c r="G74" s="8">
        <v>0.5</v>
      </c>
      <c r="H74" s="8">
        <v>65.733333333333334</v>
      </c>
      <c r="I74" s="8">
        <v>5.4333333333333336</v>
      </c>
      <c r="J74" s="6">
        <v>29</v>
      </c>
      <c r="K74" s="6">
        <v>29</v>
      </c>
      <c r="L74" s="6">
        <v>0</v>
      </c>
      <c r="M74" s="7" t="s">
        <v>20</v>
      </c>
      <c r="N74" s="8">
        <v>26.633333333333336</v>
      </c>
      <c r="O74" s="8">
        <v>71.100000000000009</v>
      </c>
      <c r="P74" s="10" t="s">
        <v>21</v>
      </c>
      <c r="Q74" s="10" t="s">
        <v>21</v>
      </c>
      <c r="R74" s="8">
        <v>14.866666666666667</v>
      </c>
      <c r="S74" s="8">
        <v>42.666666666666664</v>
      </c>
      <c r="T74" s="10" t="s">
        <v>21</v>
      </c>
      <c r="U74" s="10"/>
    </row>
    <row r="75" spans="2:21" s="11" customFormat="1" x14ac:dyDescent="0.25">
      <c r="B75" s="6" t="s">
        <v>22</v>
      </c>
      <c r="C75" s="6" t="s">
        <v>67</v>
      </c>
      <c r="D75" s="7" t="s">
        <v>77</v>
      </c>
      <c r="E75" s="7" t="s">
        <v>19</v>
      </c>
      <c r="F75" s="8" t="s">
        <v>21</v>
      </c>
      <c r="G75" s="8" t="s">
        <v>21</v>
      </c>
      <c r="H75" s="10">
        <v>64.293750000000003</v>
      </c>
      <c r="I75" s="10">
        <v>4.8462823971815165</v>
      </c>
      <c r="J75" s="6">
        <v>16</v>
      </c>
      <c r="K75" s="6">
        <v>16</v>
      </c>
      <c r="L75" s="6">
        <v>0</v>
      </c>
      <c r="M75" s="7" t="s">
        <v>20</v>
      </c>
      <c r="N75" s="8">
        <v>24.918749999999999</v>
      </c>
      <c r="O75" s="8">
        <v>70.150000000000006</v>
      </c>
      <c r="P75" s="10">
        <v>1.7782499999999999</v>
      </c>
      <c r="Q75" s="10">
        <v>22.183353829079614</v>
      </c>
      <c r="R75" s="10">
        <v>14.55625</v>
      </c>
      <c r="S75" s="10">
        <v>44.224999999999994</v>
      </c>
      <c r="T75" s="10" t="s">
        <v>21</v>
      </c>
      <c r="U75" s="10" t="s">
        <v>21</v>
      </c>
    </row>
    <row r="76" spans="2:21" s="11" customFormat="1" x14ac:dyDescent="0.25">
      <c r="B76" s="6" t="s">
        <v>18</v>
      </c>
      <c r="C76" s="8" t="s">
        <v>21</v>
      </c>
      <c r="D76" s="7" t="s">
        <v>239</v>
      </c>
      <c r="E76" s="7" t="s">
        <v>19</v>
      </c>
      <c r="F76" s="10" t="s">
        <v>21</v>
      </c>
      <c r="G76" s="10" t="s">
        <v>21</v>
      </c>
      <c r="H76" s="8">
        <v>40.950000000000003</v>
      </c>
      <c r="I76" s="8">
        <v>7.2124891681027847</v>
      </c>
      <c r="J76" s="6">
        <v>16</v>
      </c>
      <c r="K76" s="6">
        <v>16</v>
      </c>
      <c r="L76" s="6">
        <v>0</v>
      </c>
      <c r="M76" s="7" t="s">
        <v>20</v>
      </c>
      <c r="N76" s="8">
        <v>21.85</v>
      </c>
      <c r="O76" s="8">
        <v>72.45</v>
      </c>
      <c r="P76" s="8">
        <v>1.8014999999999999</v>
      </c>
      <c r="Q76" s="8">
        <v>22.5</v>
      </c>
      <c r="R76" s="8">
        <v>14.6</v>
      </c>
      <c r="S76" s="8">
        <v>45.980000000000004</v>
      </c>
      <c r="T76" s="10" t="s">
        <v>21</v>
      </c>
      <c r="U76" s="10" t="s">
        <v>21</v>
      </c>
    </row>
    <row r="77" spans="2:21" s="11" customFormat="1" x14ac:dyDescent="0.25">
      <c r="B77" s="6" t="s">
        <v>22</v>
      </c>
      <c r="C77" s="6" t="s">
        <v>71</v>
      </c>
      <c r="D77" s="7" t="s">
        <v>162</v>
      </c>
      <c r="E77" s="7" t="s">
        <v>19</v>
      </c>
      <c r="F77" s="10">
        <v>4.1100000000000003</v>
      </c>
      <c r="G77" s="10">
        <v>0.73539105243400948</v>
      </c>
      <c r="H77" s="10">
        <v>57.3</v>
      </c>
      <c r="I77" s="10">
        <v>9.8994949366116654</v>
      </c>
      <c r="J77" s="6">
        <v>8</v>
      </c>
      <c r="K77" s="6">
        <v>8</v>
      </c>
      <c r="L77" s="6">
        <v>0</v>
      </c>
      <c r="M77" s="7" t="s">
        <v>20</v>
      </c>
      <c r="N77" s="8">
        <v>21</v>
      </c>
      <c r="O77" s="8">
        <v>72</v>
      </c>
      <c r="P77" s="10">
        <v>1.8</v>
      </c>
      <c r="Q77" s="10">
        <v>22.222222222222221</v>
      </c>
      <c r="R77" s="10">
        <v>14.7</v>
      </c>
      <c r="S77" s="10">
        <v>38</v>
      </c>
      <c r="T77" s="8" t="s">
        <v>21</v>
      </c>
      <c r="U77" s="10"/>
    </row>
    <row r="78" spans="2:21" s="11" customFormat="1" x14ac:dyDescent="0.25">
      <c r="B78" s="6" t="s">
        <v>22</v>
      </c>
      <c r="C78" s="6" t="s">
        <v>71</v>
      </c>
      <c r="D78" s="7" t="s">
        <v>163</v>
      </c>
      <c r="E78" s="7" t="s">
        <v>19</v>
      </c>
      <c r="F78" s="10" t="s">
        <v>21</v>
      </c>
      <c r="G78" s="10" t="s">
        <v>21</v>
      </c>
      <c r="H78" s="8">
        <v>34.5</v>
      </c>
      <c r="I78" s="8">
        <v>5.8</v>
      </c>
      <c r="J78" s="6">
        <v>31</v>
      </c>
      <c r="K78" s="6">
        <v>22</v>
      </c>
      <c r="L78" s="6">
        <v>9</v>
      </c>
      <c r="M78" s="7" t="s">
        <v>20</v>
      </c>
      <c r="N78" s="8">
        <v>42.5</v>
      </c>
      <c r="O78" s="10" t="s">
        <v>21</v>
      </c>
      <c r="P78" s="10" t="s">
        <v>21</v>
      </c>
      <c r="Q78" s="8">
        <v>24.75</v>
      </c>
      <c r="R78" s="8">
        <v>14.600000000000001</v>
      </c>
      <c r="S78" s="8">
        <v>44.15</v>
      </c>
      <c r="T78" s="10" t="s">
        <v>21</v>
      </c>
      <c r="U78" s="10" t="s">
        <v>21</v>
      </c>
    </row>
    <row r="79" spans="2:21" s="11" customFormat="1" x14ac:dyDescent="0.25">
      <c r="B79" s="6" t="s">
        <v>18</v>
      </c>
      <c r="C79" s="8" t="s">
        <v>21</v>
      </c>
      <c r="D79" s="7" t="s">
        <v>240</v>
      </c>
      <c r="E79" s="7" t="s">
        <v>19</v>
      </c>
      <c r="F79" s="10" t="s">
        <v>21</v>
      </c>
      <c r="G79" s="10" t="s">
        <v>21</v>
      </c>
      <c r="H79" s="8">
        <v>77.8</v>
      </c>
      <c r="I79" s="8">
        <v>5.95</v>
      </c>
      <c r="J79" s="6">
        <v>18</v>
      </c>
      <c r="K79" s="6">
        <v>18</v>
      </c>
      <c r="L79" s="6">
        <v>0</v>
      </c>
      <c r="M79" s="7" t="s">
        <v>20</v>
      </c>
      <c r="N79" s="8">
        <v>25.9</v>
      </c>
      <c r="O79" s="8">
        <v>69.599999999999994</v>
      </c>
      <c r="P79" s="8">
        <v>1.7865</v>
      </c>
      <c r="Q79" s="8">
        <v>21.808253936003776</v>
      </c>
      <c r="R79" s="8">
        <v>14.89</v>
      </c>
      <c r="S79" s="8">
        <v>45.445</v>
      </c>
      <c r="T79" s="10" t="s">
        <v>21</v>
      </c>
      <c r="U79" s="10" t="s">
        <v>21</v>
      </c>
    </row>
    <row r="80" spans="2:21" s="11" customFormat="1" x14ac:dyDescent="0.25">
      <c r="B80" s="6" t="s">
        <v>18</v>
      </c>
      <c r="C80" s="8" t="s">
        <v>21</v>
      </c>
      <c r="D80" s="7" t="s">
        <v>241</v>
      </c>
      <c r="E80" s="7" t="s">
        <v>19</v>
      </c>
      <c r="F80" s="10" t="s">
        <v>21</v>
      </c>
      <c r="G80" s="10" t="s">
        <v>21</v>
      </c>
      <c r="H80" s="10">
        <v>43</v>
      </c>
      <c r="I80" s="10">
        <v>4</v>
      </c>
      <c r="J80" s="6">
        <v>12</v>
      </c>
      <c r="K80" s="6">
        <v>12</v>
      </c>
      <c r="L80" s="6">
        <v>0</v>
      </c>
      <c r="M80" s="7" t="s">
        <v>20</v>
      </c>
      <c r="N80" s="8">
        <v>21.5</v>
      </c>
      <c r="O80" s="8">
        <v>70.3</v>
      </c>
      <c r="P80" s="10">
        <v>1.77</v>
      </c>
      <c r="Q80" s="10">
        <v>22.439273516550159</v>
      </c>
      <c r="R80" s="10">
        <v>15.7</v>
      </c>
      <c r="S80" s="10">
        <v>45.4</v>
      </c>
      <c r="T80" s="8" t="s">
        <v>21</v>
      </c>
      <c r="U80" s="8" t="s">
        <v>21</v>
      </c>
    </row>
    <row r="81" spans="2:21" s="11" customFormat="1" x14ac:dyDescent="0.25">
      <c r="B81" s="6" t="s">
        <v>22</v>
      </c>
      <c r="C81" s="6" t="s">
        <v>71</v>
      </c>
      <c r="D81" s="7" t="s">
        <v>164</v>
      </c>
      <c r="E81" s="7" t="s">
        <v>19</v>
      </c>
      <c r="F81" s="10" t="s">
        <v>21</v>
      </c>
      <c r="G81" s="10" t="s">
        <v>21</v>
      </c>
      <c r="H81" s="8">
        <v>39.540000000000006</v>
      </c>
      <c r="I81" s="8">
        <v>7.92</v>
      </c>
      <c r="J81" s="6">
        <v>88</v>
      </c>
      <c r="K81" s="6">
        <v>88</v>
      </c>
      <c r="L81" s="6">
        <v>0</v>
      </c>
      <c r="M81" s="7" t="s">
        <v>20</v>
      </c>
      <c r="N81" s="8">
        <v>26.78</v>
      </c>
      <c r="O81" s="10" t="s">
        <v>21</v>
      </c>
      <c r="P81" s="10" t="s">
        <v>21</v>
      </c>
      <c r="Q81" s="8">
        <v>25.72</v>
      </c>
      <c r="R81" s="8">
        <v>12.492000000000001</v>
      </c>
      <c r="S81" s="8">
        <v>50.02</v>
      </c>
      <c r="T81" s="10" t="s">
        <v>21</v>
      </c>
      <c r="U81" s="10" t="s">
        <v>21</v>
      </c>
    </row>
    <row r="82" spans="2:21" s="11" customFormat="1" x14ac:dyDescent="0.25">
      <c r="B82" s="6" t="s">
        <v>18</v>
      </c>
      <c r="C82" s="8" t="s">
        <v>21</v>
      </c>
      <c r="D82" s="7" t="s">
        <v>242</v>
      </c>
      <c r="E82" s="7" t="s">
        <v>19</v>
      </c>
      <c r="F82" s="10">
        <v>3.55</v>
      </c>
      <c r="G82" s="10">
        <v>0.49</v>
      </c>
      <c r="H82" s="10" t="s">
        <v>21</v>
      </c>
      <c r="I82" s="10" t="s">
        <v>21</v>
      </c>
      <c r="J82" s="6">
        <v>3</v>
      </c>
      <c r="K82" s="6">
        <v>3</v>
      </c>
      <c r="L82" s="6">
        <v>0</v>
      </c>
      <c r="M82" s="7" t="s">
        <v>20</v>
      </c>
      <c r="N82" s="8" t="s">
        <v>21</v>
      </c>
      <c r="O82" s="8" t="s">
        <v>21</v>
      </c>
      <c r="P82" s="8" t="s">
        <v>21</v>
      </c>
      <c r="Q82" s="8" t="s">
        <v>21</v>
      </c>
      <c r="R82" s="10">
        <v>14.7</v>
      </c>
      <c r="S82" s="10">
        <v>41.5</v>
      </c>
      <c r="T82" s="8" t="s">
        <v>21</v>
      </c>
      <c r="U82" s="8" t="s">
        <v>21</v>
      </c>
    </row>
    <row r="83" spans="2:21" s="11" customFormat="1" x14ac:dyDescent="0.25">
      <c r="B83" s="6" t="s">
        <v>18</v>
      </c>
      <c r="C83" s="8" t="s">
        <v>21</v>
      </c>
      <c r="D83" s="7" t="s">
        <v>243</v>
      </c>
      <c r="E83" s="7" t="s">
        <v>19</v>
      </c>
      <c r="F83" s="10" t="s">
        <v>21</v>
      </c>
      <c r="G83" s="10" t="s">
        <v>21</v>
      </c>
      <c r="H83" s="8">
        <v>39.25</v>
      </c>
      <c r="I83" s="8">
        <v>4.8</v>
      </c>
      <c r="J83" s="6">
        <v>24</v>
      </c>
      <c r="K83" s="6">
        <v>0</v>
      </c>
      <c r="L83" s="6">
        <v>24</v>
      </c>
      <c r="M83" s="7" t="s">
        <v>20</v>
      </c>
      <c r="N83" s="8">
        <v>29.400000000000002</v>
      </c>
      <c r="O83" s="8">
        <v>60.3</v>
      </c>
      <c r="P83" s="8">
        <v>1.66</v>
      </c>
      <c r="Q83" s="8">
        <v>21.867751537458137</v>
      </c>
      <c r="R83" s="8">
        <v>13.3</v>
      </c>
      <c r="S83" s="10" t="s">
        <v>21</v>
      </c>
      <c r="T83" s="10" t="s">
        <v>21</v>
      </c>
      <c r="U83" s="10" t="s">
        <v>21</v>
      </c>
    </row>
    <row r="84" spans="2:21" s="11" customFormat="1" x14ac:dyDescent="0.25">
      <c r="B84" s="6" t="s">
        <v>22</v>
      </c>
      <c r="C84" s="6" t="s">
        <v>34</v>
      </c>
      <c r="D84" s="7" t="s">
        <v>44</v>
      </c>
      <c r="E84" s="7" t="s">
        <v>19</v>
      </c>
      <c r="F84" s="10">
        <v>3.78</v>
      </c>
      <c r="G84" s="10">
        <v>0.48</v>
      </c>
      <c r="H84" s="10">
        <v>48.5</v>
      </c>
      <c r="I84" s="10">
        <v>6.8999999999999995</v>
      </c>
      <c r="J84" s="6">
        <v>9</v>
      </c>
      <c r="K84" s="6">
        <v>9</v>
      </c>
      <c r="L84" s="6">
        <v>0</v>
      </c>
      <c r="M84" s="7" t="s">
        <v>20</v>
      </c>
      <c r="N84" s="8">
        <v>25</v>
      </c>
      <c r="O84" s="8">
        <v>78.900000000000006</v>
      </c>
      <c r="P84" s="8" t="s">
        <v>21</v>
      </c>
      <c r="Q84" s="8" t="s">
        <v>21</v>
      </c>
      <c r="R84" s="10">
        <v>16.7</v>
      </c>
      <c r="S84" s="10">
        <v>42.5</v>
      </c>
      <c r="T84" s="8" t="s">
        <v>21</v>
      </c>
      <c r="U84" s="8" t="s">
        <v>21</v>
      </c>
    </row>
    <row r="85" spans="2:21" s="11" customFormat="1" x14ac:dyDescent="0.25">
      <c r="B85" s="6" t="s">
        <v>18</v>
      </c>
      <c r="C85" s="8" t="s">
        <v>21</v>
      </c>
      <c r="D85" s="7" t="s">
        <v>244</v>
      </c>
      <c r="E85" s="7" t="s">
        <v>19</v>
      </c>
      <c r="F85" s="8">
        <v>2.1349999999999998</v>
      </c>
      <c r="G85" s="8">
        <v>0.53</v>
      </c>
      <c r="H85" s="8">
        <v>35.1</v>
      </c>
      <c r="I85" s="8">
        <v>8.9</v>
      </c>
      <c r="J85" s="6">
        <v>49</v>
      </c>
      <c r="K85" s="6">
        <v>0</v>
      </c>
      <c r="L85" s="6">
        <v>49</v>
      </c>
      <c r="M85" s="7" t="s">
        <v>20</v>
      </c>
      <c r="N85" s="8">
        <v>30</v>
      </c>
      <c r="O85" s="8">
        <v>61.7</v>
      </c>
      <c r="P85" s="8">
        <v>1.6595</v>
      </c>
      <c r="Q85" s="8">
        <v>22.3</v>
      </c>
      <c r="R85" s="8">
        <v>13.14</v>
      </c>
      <c r="S85" s="10" t="s">
        <v>21</v>
      </c>
      <c r="T85" s="10" t="s">
        <v>21</v>
      </c>
      <c r="U85" s="10" t="s">
        <v>21</v>
      </c>
    </row>
    <row r="86" spans="2:21" s="11" customFormat="1" x14ac:dyDescent="0.25">
      <c r="B86" s="6" t="s">
        <v>22</v>
      </c>
      <c r="C86" s="6" t="s">
        <v>34</v>
      </c>
      <c r="D86" s="7" t="s">
        <v>45</v>
      </c>
      <c r="E86" s="7" t="s">
        <v>19</v>
      </c>
      <c r="F86" s="8">
        <v>2.915</v>
      </c>
      <c r="G86" s="8">
        <v>0.38</v>
      </c>
      <c r="H86" s="8">
        <v>44</v>
      </c>
      <c r="I86" s="8">
        <v>4.0999999999999996</v>
      </c>
      <c r="J86" s="6">
        <v>21</v>
      </c>
      <c r="K86" s="6">
        <v>10</v>
      </c>
      <c r="L86" s="6">
        <v>11</v>
      </c>
      <c r="M86" s="7" t="s">
        <v>20</v>
      </c>
      <c r="N86" s="8">
        <v>26.75</v>
      </c>
      <c r="O86" s="8">
        <v>65.150000000000006</v>
      </c>
      <c r="P86" s="8">
        <v>1.7109999999999999</v>
      </c>
      <c r="Q86" s="8">
        <v>22.129841961548486</v>
      </c>
      <c r="R86" s="8">
        <v>14.350000000000001</v>
      </c>
      <c r="S86" s="8">
        <v>41.75</v>
      </c>
      <c r="T86" s="10" t="s">
        <v>21</v>
      </c>
      <c r="U86" s="8" t="s">
        <v>21</v>
      </c>
    </row>
    <row r="87" spans="2:21" s="11" customFormat="1" x14ac:dyDescent="0.25">
      <c r="B87" s="6" t="s">
        <v>22</v>
      </c>
      <c r="C87" s="6" t="s">
        <v>114</v>
      </c>
      <c r="D87" s="7" t="s">
        <v>125</v>
      </c>
      <c r="E87" s="7" t="s">
        <v>19</v>
      </c>
      <c r="F87" s="8">
        <v>4.5934999999999997</v>
      </c>
      <c r="G87" s="8">
        <v>0.26850000000000002</v>
      </c>
      <c r="H87" s="8">
        <v>67.599999999999994</v>
      </c>
      <c r="I87" s="8">
        <v>2.25</v>
      </c>
      <c r="J87" s="6">
        <v>20</v>
      </c>
      <c r="K87" s="6">
        <v>20</v>
      </c>
      <c r="L87" s="6">
        <v>0</v>
      </c>
      <c r="M87" s="7" t="s">
        <v>20</v>
      </c>
      <c r="N87" s="8">
        <v>22.75</v>
      </c>
      <c r="O87" s="8">
        <v>67.95</v>
      </c>
      <c r="P87" s="8">
        <v>1.7850000000000001</v>
      </c>
      <c r="Q87" s="8">
        <v>21.25</v>
      </c>
      <c r="R87" s="8">
        <v>15.275</v>
      </c>
      <c r="S87" s="8">
        <v>44.05</v>
      </c>
      <c r="T87" s="10" t="s">
        <v>21</v>
      </c>
      <c r="U87" s="10"/>
    </row>
    <row r="88" spans="2:21" s="11" customFormat="1" x14ac:dyDescent="0.25">
      <c r="B88" s="6" t="s">
        <v>22</v>
      </c>
      <c r="C88" s="6" t="s">
        <v>114</v>
      </c>
      <c r="D88" s="7" t="s">
        <v>126</v>
      </c>
      <c r="E88" s="7" t="s">
        <v>19</v>
      </c>
      <c r="F88" s="8">
        <v>4.6033333333333335</v>
      </c>
      <c r="G88" s="8">
        <v>0.2573333333333333</v>
      </c>
      <c r="H88" s="8">
        <v>67.593333333333334</v>
      </c>
      <c r="I88" s="8">
        <v>3.7266666666666666</v>
      </c>
      <c r="J88" s="6">
        <v>15</v>
      </c>
      <c r="K88" s="6">
        <v>15</v>
      </c>
      <c r="L88" s="6">
        <v>0</v>
      </c>
      <c r="M88" s="7" t="s">
        <v>20</v>
      </c>
      <c r="N88" s="8">
        <v>25.020000000000003</v>
      </c>
      <c r="O88" s="8">
        <v>67.766666666666666</v>
      </c>
      <c r="P88" s="8">
        <v>1.778</v>
      </c>
      <c r="Q88" s="8">
        <v>21.401631099862186</v>
      </c>
      <c r="R88" s="8">
        <v>15.806666666666667</v>
      </c>
      <c r="S88" s="8">
        <v>45.5</v>
      </c>
      <c r="T88" s="10" t="s">
        <v>21</v>
      </c>
      <c r="U88" s="10"/>
    </row>
    <row r="89" spans="2:21" s="11" customFormat="1" x14ac:dyDescent="0.25">
      <c r="B89" s="6" t="s">
        <v>18</v>
      </c>
      <c r="C89" s="8" t="s">
        <v>21</v>
      </c>
      <c r="D89" s="7" t="s">
        <v>245</v>
      </c>
      <c r="E89" s="7" t="s">
        <v>19</v>
      </c>
      <c r="F89" s="10">
        <v>2.98</v>
      </c>
      <c r="G89" s="10" t="s">
        <v>21</v>
      </c>
      <c r="H89" s="10">
        <v>41.4</v>
      </c>
      <c r="I89" s="10" t="s">
        <v>21</v>
      </c>
      <c r="J89" s="6">
        <v>1</v>
      </c>
      <c r="K89" s="6">
        <v>1</v>
      </c>
      <c r="L89" s="6">
        <v>0</v>
      </c>
      <c r="M89" s="7" t="s">
        <v>20</v>
      </c>
      <c r="N89" s="8">
        <v>47</v>
      </c>
      <c r="O89" s="8">
        <v>68.2</v>
      </c>
      <c r="P89" s="10" t="s">
        <v>21</v>
      </c>
      <c r="Q89" s="10" t="s">
        <v>21</v>
      </c>
      <c r="R89" s="10">
        <v>13</v>
      </c>
      <c r="S89" s="8" t="s">
        <v>21</v>
      </c>
      <c r="T89" s="8" t="s">
        <v>21</v>
      </c>
      <c r="U89" s="8" t="s">
        <v>21</v>
      </c>
    </row>
    <row r="90" spans="2:21" s="11" customFormat="1" x14ac:dyDescent="0.25">
      <c r="B90" s="6" t="s">
        <v>18</v>
      </c>
      <c r="C90" s="8" t="s">
        <v>21</v>
      </c>
      <c r="D90" s="7" t="s">
        <v>246</v>
      </c>
      <c r="E90" s="7" t="s">
        <v>30</v>
      </c>
      <c r="F90" s="8">
        <v>2.2277272727272726</v>
      </c>
      <c r="G90" s="8">
        <v>0.32727272727272727</v>
      </c>
      <c r="H90" s="10" t="s">
        <v>21</v>
      </c>
      <c r="I90" s="10" t="s">
        <v>21</v>
      </c>
      <c r="J90" s="6">
        <v>22</v>
      </c>
      <c r="K90" s="6">
        <v>22</v>
      </c>
      <c r="L90" s="6">
        <v>0</v>
      </c>
      <c r="M90" s="7" t="s">
        <v>20</v>
      </c>
      <c r="N90" s="8">
        <v>24.18181818181818</v>
      </c>
      <c r="O90" s="8">
        <v>53.709090909090904</v>
      </c>
      <c r="P90" s="8">
        <v>1.6335909090909089</v>
      </c>
      <c r="Q90" s="8">
        <v>20.117120602345409</v>
      </c>
      <c r="R90" s="8">
        <v>10.122727272727273</v>
      </c>
      <c r="S90" s="10" t="s">
        <v>21</v>
      </c>
      <c r="T90" s="10" t="s">
        <v>21</v>
      </c>
      <c r="U90" s="10" t="s">
        <v>21</v>
      </c>
    </row>
    <row r="91" spans="2:21" s="11" customFormat="1" x14ac:dyDescent="0.25">
      <c r="B91" s="6" t="s">
        <v>18</v>
      </c>
      <c r="C91" s="8" t="s">
        <v>21</v>
      </c>
      <c r="D91" s="7" t="s">
        <v>247</v>
      </c>
      <c r="E91" s="7" t="s">
        <v>30</v>
      </c>
      <c r="F91" s="8">
        <v>2.4478787878787878</v>
      </c>
      <c r="G91" s="8">
        <v>0.42575757575757578</v>
      </c>
      <c r="H91" s="10" t="s">
        <v>21</v>
      </c>
      <c r="I91" s="10" t="s">
        <v>21</v>
      </c>
      <c r="J91" s="6">
        <v>33</v>
      </c>
      <c r="K91" s="6">
        <v>33</v>
      </c>
      <c r="L91" s="6">
        <v>0</v>
      </c>
      <c r="M91" s="7" t="s">
        <v>20</v>
      </c>
      <c r="N91" s="8">
        <v>24.884848484848487</v>
      </c>
      <c r="O91" s="8">
        <v>53.696969696969695</v>
      </c>
      <c r="P91" s="8">
        <v>1.6469393939393939</v>
      </c>
      <c r="Q91" s="8">
        <v>19.795280699852889</v>
      </c>
      <c r="R91" s="8">
        <v>11.087878787878786</v>
      </c>
      <c r="S91" s="10" t="s">
        <v>21</v>
      </c>
      <c r="T91" s="10" t="s">
        <v>21</v>
      </c>
      <c r="U91" s="10" t="s">
        <v>21</v>
      </c>
    </row>
    <row r="92" spans="2:21" s="11" customFormat="1" x14ac:dyDescent="0.25">
      <c r="B92" s="6" t="s">
        <v>18</v>
      </c>
      <c r="C92" s="8" t="s">
        <v>21</v>
      </c>
      <c r="D92" s="7" t="s">
        <v>248</v>
      </c>
      <c r="E92" s="7" t="s">
        <v>19</v>
      </c>
      <c r="F92" s="10" t="s">
        <v>21</v>
      </c>
      <c r="G92" s="10" t="s">
        <v>21</v>
      </c>
      <c r="H92" s="10">
        <v>45</v>
      </c>
      <c r="I92" s="10">
        <v>2</v>
      </c>
      <c r="J92" s="6">
        <v>22</v>
      </c>
      <c r="K92" s="6">
        <v>12</v>
      </c>
      <c r="L92" s="6">
        <v>10</v>
      </c>
      <c r="M92" s="7" t="s">
        <v>20</v>
      </c>
      <c r="N92" s="8">
        <v>35</v>
      </c>
      <c r="O92" s="8" t="s">
        <v>21</v>
      </c>
      <c r="P92" s="10" t="s">
        <v>21</v>
      </c>
      <c r="Q92" s="10" t="s">
        <v>21</v>
      </c>
      <c r="R92" s="10">
        <v>14.2</v>
      </c>
      <c r="S92" s="8" t="s">
        <v>21</v>
      </c>
      <c r="T92" s="8" t="s">
        <v>21</v>
      </c>
      <c r="U92" s="8" t="s">
        <v>21</v>
      </c>
    </row>
    <row r="93" spans="2:21" s="11" customFormat="1" x14ac:dyDescent="0.25">
      <c r="B93" s="6" t="s">
        <v>22</v>
      </c>
      <c r="C93" s="6" t="s">
        <v>114</v>
      </c>
      <c r="D93" s="7" t="s">
        <v>127</v>
      </c>
      <c r="E93" s="7" t="s">
        <v>19</v>
      </c>
      <c r="F93" s="10" t="s">
        <v>21</v>
      </c>
      <c r="G93" s="10" t="s">
        <v>21</v>
      </c>
      <c r="H93" s="8">
        <v>61.599999999999994</v>
      </c>
      <c r="I93" s="8">
        <v>8.2714285714285705</v>
      </c>
      <c r="J93" s="6">
        <v>21</v>
      </c>
      <c r="K93" s="6">
        <v>15</v>
      </c>
      <c r="L93" s="6">
        <v>6</v>
      </c>
      <c r="M93" s="7" t="s">
        <v>20</v>
      </c>
      <c r="N93" s="8">
        <v>21</v>
      </c>
      <c r="O93" s="10" t="s">
        <v>21</v>
      </c>
      <c r="P93" s="10" t="s">
        <v>21</v>
      </c>
      <c r="Q93" s="10" t="s">
        <v>21</v>
      </c>
      <c r="R93" s="8">
        <v>14.104761904761904</v>
      </c>
      <c r="S93" s="8">
        <v>41.523809523809518</v>
      </c>
      <c r="T93" s="10" t="s">
        <v>21</v>
      </c>
      <c r="U93" s="10"/>
    </row>
    <row r="94" spans="2:21" s="11" customFormat="1" x14ac:dyDescent="0.25">
      <c r="B94" s="6" t="s">
        <v>18</v>
      </c>
      <c r="C94" s="8" t="s">
        <v>21</v>
      </c>
      <c r="D94" s="7" t="s">
        <v>249</v>
      </c>
      <c r="E94" s="7" t="s">
        <v>19</v>
      </c>
      <c r="F94" s="10" t="s">
        <v>21</v>
      </c>
      <c r="G94" s="10" t="s">
        <v>21</v>
      </c>
      <c r="H94" s="10">
        <v>62.4</v>
      </c>
      <c r="I94" s="10">
        <v>3.1</v>
      </c>
      <c r="J94" s="6">
        <v>15</v>
      </c>
      <c r="K94" s="6">
        <v>15</v>
      </c>
      <c r="L94" s="6">
        <v>0</v>
      </c>
      <c r="M94" s="7" t="s">
        <v>20</v>
      </c>
      <c r="N94" s="8">
        <v>27.8</v>
      </c>
      <c r="O94" s="8">
        <v>70.599999999999994</v>
      </c>
      <c r="P94" s="10">
        <v>1.7250000000000001</v>
      </c>
      <c r="Q94" s="10">
        <v>23.726107960512493</v>
      </c>
      <c r="R94" s="10">
        <v>15.6</v>
      </c>
      <c r="S94" s="10">
        <v>44.5</v>
      </c>
      <c r="T94" s="8" t="s">
        <v>21</v>
      </c>
      <c r="U94" s="8" t="s">
        <v>21</v>
      </c>
    </row>
    <row r="95" spans="2:21" s="11" customFormat="1" x14ac:dyDescent="0.25">
      <c r="B95" s="6" t="s">
        <v>18</v>
      </c>
      <c r="C95" s="8" t="s">
        <v>21</v>
      </c>
      <c r="D95" s="7" t="s">
        <v>250</v>
      </c>
      <c r="E95" s="7" t="s">
        <v>31</v>
      </c>
      <c r="F95" s="8">
        <v>3.23</v>
      </c>
      <c r="G95" s="8">
        <v>0.35499999999999998</v>
      </c>
      <c r="H95" s="10" t="s">
        <v>21</v>
      </c>
      <c r="I95" s="10" t="s">
        <v>21</v>
      </c>
      <c r="J95" s="6">
        <v>48</v>
      </c>
      <c r="K95" s="6">
        <v>0</v>
      </c>
      <c r="L95" s="6">
        <v>48</v>
      </c>
      <c r="M95" s="7" t="s">
        <v>20</v>
      </c>
      <c r="N95" s="8">
        <v>19.850000000000001</v>
      </c>
      <c r="O95" s="8">
        <v>67.849999999999994</v>
      </c>
      <c r="P95" s="8">
        <v>1.7035</v>
      </c>
      <c r="Q95" s="8">
        <v>23.380915579226539</v>
      </c>
      <c r="R95" s="8">
        <v>13.05</v>
      </c>
      <c r="S95" s="8">
        <v>40.150000000000006</v>
      </c>
      <c r="T95" s="10" t="s">
        <v>21</v>
      </c>
      <c r="U95" s="10" t="s">
        <v>21</v>
      </c>
    </row>
    <row r="96" spans="2:21" s="11" customFormat="1" x14ac:dyDescent="0.25">
      <c r="B96" s="6" t="s">
        <v>18</v>
      </c>
      <c r="C96" s="8" t="s">
        <v>21</v>
      </c>
      <c r="D96" s="7" t="s">
        <v>251</v>
      </c>
      <c r="E96" s="7" t="s">
        <v>19</v>
      </c>
      <c r="F96" s="10" t="s">
        <v>21</v>
      </c>
      <c r="G96" s="10" t="s">
        <v>21</v>
      </c>
      <c r="H96" s="10">
        <v>53</v>
      </c>
      <c r="I96" s="10">
        <v>7.3484692283495336</v>
      </c>
      <c r="J96" s="6">
        <v>6</v>
      </c>
      <c r="K96" s="6">
        <v>6</v>
      </c>
      <c r="L96" s="6">
        <v>0</v>
      </c>
      <c r="M96" s="7" t="s">
        <v>20</v>
      </c>
      <c r="N96" s="8">
        <v>33</v>
      </c>
      <c r="O96" s="8">
        <v>75.5</v>
      </c>
      <c r="P96" s="10">
        <v>1.77</v>
      </c>
      <c r="Q96" s="10">
        <v>24.099077531999104</v>
      </c>
      <c r="R96" s="10">
        <v>15</v>
      </c>
      <c r="S96" s="10" t="s">
        <v>21</v>
      </c>
      <c r="T96" s="8" t="s">
        <v>21</v>
      </c>
      <c r="U96" s="8" t="s">
        <v>21</v>
      </c>
    </row>
    <row r="97" spans="2:21" s="11" customFormat="1" x14ac:dyDescent="0.25">
      <c r="B97" s="6" t="s">
        <v>18</v>
      </c>
      <c r="C97" s="8" t="s">
        <v>21</v>
      </c>
      <c r="D97" s="7" t="s">
        <v>252</v>
      </c>
      <c r="E97" s="7" t="s">
        <v>19</v>
      </c>
      <c r="F97" s="10">
        <v>4.1900000000000004</v>
      </c>
      <c r="G97" s="10">
        <v>0.39</v>
      </c>
      <c r="H97" s="10" t="s">
        <v>21</v>
      </c>
      <c r="I97" s="10" t="s">
        <v>21</v>
      </c>
      <c r="J97" s="6">
        <v>9</v>
      </c>
      <c r="K97" s="6">
        <v>9</v>
      </c>
      <c r="L97" s="6">
        <v>0</v>
      </c>
      <c r="M97" s="7" t="s">
        <v>20</v>
      </c>
      <c r="N97" s="8">
        <v>26.4</v>
      </c>
      <c r="O97" s="8">
        <v>77.5</v>
      </c>
      <c r="P97" s="10">
        <v>1.806</v>
      </c>
      <c r="Q97" s="10">
        <v>23.761081861985826</v>
      </c>
      <c r="R97" s="10">
        <v>15.04</v>
      </c>
      <c r="S97" s="10">
        <v>41.81</v>
      </c>
      <c r="T97" s="8" t="s">
        <v>21</v>
      </c>
      <c r="U97" s="8" t="s">
        <v>21</v>
      </c>
    </row>
    <row r="98" spans="2:21" s="11" customFormat="1" x14ac:dyDescent="0.25">
      <c r="B98" s="6" t="s">
        <v>18</v>
      </c>
      <c r="C98" s="8" t="s">
        <v>21</v>
      </c>
      <c r="D98" s="7" t="s">
        <v>253</v>
      </c>
      <c r="E98" s="7" t="s">
        <v>19</v>
      </c>
      <c r="F98" s="10" t="s">
        <v>21</v>
      </c>
      <c r="G98" s="10" t="s">
        <v>21</v>
      </c>
      <c r="H98" s="10">
        <v>38.9</v>
      </c>
      <c r="I98" s="10">
        <v>6.8505474233815793</v>
      </c>
      <c r="J98" s="6">
        <v>13</v>
      </c>
      <c r="K98" s="6">
        <v>13</v>
      </c>
      <c r="L98" s="6">
        <v>0</v>
      </c>
      <c r="M98" s="7" t="s">
        <v>20</v>
      </c>
      <c r="N98" s="8">
        <v>37.6</v>
      </c>
      <c r="O98" s="8">
        <v>76.2</v>
      </c>
      <c r="P98" s="10">
        <v>1.788</v>
      </c>
      <c r="Q98" s="10">
        <v>23.835262675855443</v>
      </c>
      <c r="R98" s="10">
        <v>14.94</v>
      </c>
      <c r="S98" s="10">
        <v>45.98</v>
      </c>
      <c r="T98" s="17" t="s">
        <v>21</v>
      </c>
      <c r="U98" s="8" t="s">
        <v>21</v>
      </c>
    </row>
    <row r="99" spans="2:21" s="11" customFormat="1" x14ac:dyDescent="0.25">
      <c r="B99" s="6" t="s">
        <v>22</v>
      </c>
      <c r="C99" s="6" t="s">
        <v>67</v>
      </c>
      <c r="D99" s="7" t="s">
        <v>78</v>
      </c>
      <c r="E99" s="7" t="s">
        <v>19</v>
      </c>
      <c r="F99" s="8">
        <v>3.5833333333333339</v>
      </c>
      <c r="G99" s="8">
        <v>0.7416666666666667</v>
      </c>
      <c r="H99" s="8">
        <v>48.375</v>
      </c>
      <c r="I99" s="8">
        <v>4.5041666666666664</v>
      </c>
      <c r="J99" s="6">
        <v>12</v>
      </c>
      <c r="K99" s="6">
        <v>9</v>
      </c>
      <c r="L99" s="6">
        <v>3</v>
      </c>
      <c r="M99" s="7" t="s">
        <v>20</v>
      </c>
      <c r="N99" s="8">
        <v>33.325000000000003</v>
      </c>
      <c r="O99" s="8">
        <v>74.400000000000006</v>
      </c>
      <c r="P99" s="10" t="s">
        <v>21</v>
      </c>
      <c r="Q99" s="8">
        <v>23.575000000000003</v>
      </c>
      <c r="R99" s="8">
        <v>14.133333333333333</v>
      </c>
      <c r="S99" s="8">
        <v>42.583333333333336</v>
      </c>
      <c r="T99" s="8">
        <v>871.74166666666679</v>
      </c>
      <c r="U99" s="10" t="s">
        <v>66</v>
      </c>
    </row>
    <row r="100" spans="2:21" s="11" customFormat="1" x14ac:dyDescent="0.25">
      <c r="B100" s="6" t="s">
        <v>18</v>
      </c>
      <c r="C100" s="8" t="s">
        <v>21</v>
      </c>
      <c r="D100" s="7" t="s">
        <v>254</v>
      </c>
      <c r="E100" s="7" t="s">
        <v>19</v>
      </c>
      <c r="F100" s="10" t="s">
        <v>21</v>
      </c>
      <c r="G100" s="10" t="s">
        <v>21</v>
      </c>
      <c r="H100" s="8">
        <v>35.25</v>
      </c>
      <c r="I100" s="8">
        <v>7.75</v>
      </c>
      <c r="J100" s="6">
        <v>31</v>
      </c>
      <c r="K100" s="6">
        <v>15</v>
      </c>
      <c r="L100" s="6">
        <v>16</v>
      </c>
      <c r="M100" s="7" t="s">
        <v>20</v>
      </c>
      <c r="N100" s="8">
        <v>62.75</v>
      </c>
      <c r="O100" s="8">
        <v>69.95</v>
      </c>
      <c r="P100" s="8">
        <v>1.7105000000000001</v>
      </c>
      <c r="Q100" s="8">
        <v>23.7</v>
      </c>
      <c r="R100" s="8">
        <v>13.8</v>
      </c>
      <c r="S100" s="8">
        <v>42.4</v>
      </c>
      <c r="T100" s="8">
        <v>780.32500000000005</v>
      </c>
      <c r="U100" s="10" t="s">
        <v>66</v>
      </c>
    </row>
    <row r="101" spans="2:21" s="11" customFormat="1" x14ac:dyDescent="0.25">
      <c r="B101" s="6" t="s">
        <v>18</v>
      </c>
      <c r="C101" s="8" t="s">
        <v>21</v>
      </c>
      <c r="D101" s="7" t="s">
        <v>255</v>
      </c>
      <c r="E101" s="7" t="s">
        <v>19</v>
      </c>
      <c r="F101" s="10">
        <v>2.65</v>
      </c>
      <c r="G101" s="10">
        <v>0.6</v>
      </c>
      <c r="H101" s="10">
        <v>33</v>
      </c>
      <c r="I101" s="10">
        <v>7</v>
      </c>
      <c r="J101" s="6">
        <v>14</v>
      </c>
      <c r="K101" s="6">
        <v>7</v>
      </c>
      <c r="L101" s="6">
        <v>8</v>
      </c>
      <c r="M101" s="7" t="s">
        <v>20</v>
      </c>
      <c r="N101" s="8">
        <v>40</v>
      </c>
      <c r="O101" s="8">
        <v>82</v>
      </c>
      <c r="P101" s="10">
        <v>1.74</v>
      </c>
      <c r="Q101" s="10">
        <v>26.9</v>
      </c>
      <c r="R101" s="10">
        <v>14.3</v>
      </c>
      <c r="S101" s="10" t="s">
        <v>21</v>
      </c>
      <c r="T101" s="8" t="s">
        <v>21</v>
      </c>
      <c r="U101" s="8" t="s">
        <v>21</v>
      </c>
    </row>
    <row r="102" spans="2:21" s="11" customFormat="1" x14ac:dyDescent="0.25">
      <c r="B102" s="6" t="s">
        <v>22</v>
      </c>
      <c r="C102" s="6" t="s">
        <v>71</v>
      </c>
      <c r="D102" s="7" t="s">
        <v>165</v>
      </c>
      <c r="E102" s="7" t="s">
        <v>19</v>
      </c>
      <c r="F102" s="10">
        <v>3.45</v>
      </c>
      <c r="G102" s="10">
        <v>0.7589466384404111</v>
      </c>
      <c r="H102" s="10">
        <v>44.7</v>
      </c>
      <c r="I102" s="10">
        <v>4.4271887242357311</v>
      </c>
      <c r="J102" s="6">
        <v>10</v>
      </c>
      <c r="K102" s="6">
        <v>10</v>
      </c>
      <c r="L102" s="6">
        <v>0</v>
      </c>
      <c r="M102" s="7" t="s">
        <v>20</v>
      </c>
      <c r="N102" s="8">
        <v>26.7</v>
      </c>
      <c r="O102" s="8">
        <v>79.5</v>
      </c>
      <c r="P102" s="10">
        <v>1.772</v>
      </c>
      <c r="Q102" s="10">
        <v>25.318600349555922</v>
      </c>
      <c r="R102" s="10">
        <v>14.9</v>
      </c>
      <c r="S102" s="10" t="s">
        <v>21</v>
      </c>
      <c r="T102" s="8" t="s">
        <v>21</v>
      </c>
      <c r="U102" s="8" t="s">
        <v>21</v>
      </c>
    </row>
    <row r="103" spans="2:21" s="11" customFormat="1" x14ac:dyDescent="0.25">
      <c r="B103" s="6" t="s">
        <v>18</v>
      </c>
      <c r="C103" s="8" t="s">
        <v>21</v>
      </c>
      <c r="D103" s="7" t="s">
        <v>256</v>
      </c>
      <c r="E103" s="7" t="s">
        <v>19</v>
      </c>
      <c r="F103" s="8">
        <v>2.0118181818181817</v>
      </c>
      <c r="G103" s="8">
        <v>0.31988288460988534</v>
      </c>
      <c r="H103" s="8">
        <v>42.18386363636364</v>
      </c>
      <c r="I103" s="8">
        <v>5.3585394194990306</v>
      </c>
      <c r="J103" s="6">
        <v>88</v>
      </c>
      <c r="K103" s="6">
        <v>0</v>
      </c>
      <c r="L103" s="6">
        <v>88</v>
      </c>
      <c r="M103" s="7" t="s">
        <v>20</v>
      </c>
      <c r="N103" s="8">
        <v>37.583863636363638</v>
      </c>
      <c r="O103" s="8">
        <v>59.878409090909095</v>
      </c>
      <c r="P103" s="8">
        <v>1.6393181818181817</v>
      </c>
      <c r="Q103" s="8">
        <v>22.282027095642121</v>
      </c>
      <c r="R103" s="8">
        <v>13.587302272727273</v>
      </c>
      <c r="S103" s="8">
        <v>42.142500000000005</v>
      </c>
      <c r="T103" s="10" t="s">
        <v>21</v>
      </c>
      <c r="U103" s="10" t="s">
        <v>21</v>
      </c>
    </row>
    <row r="104" spans="2:21" s="11" customFormat="1" x14ac:dyDescent="0.25">
      <c r="B104" s="6" t="s">
        <v>18</v>
      </c>
      <c r="C104" s="8" t="s">
        <v>21</v>
      </c>
      <c r="D104" s="7" t="s">
        <v>257</v>
      </c>
      <c r="E104" s="7" t="s">
        <v>19</v>
      </c>
      <c r="F104" s="10">
        <v>3.29</v>
      </c>
      <c r="G104" s="10">
        <v>0.26944387170614958</v>
      </c>
      <c r="H104" s="10">
        <v>51.9</v>
      </c>
      <c r="I104" s="10">
        <v>7.1035202540712152</v>
      </c>
      <c r="J104" s="6">
        <v>6</v>
      </c>
      <c r="K104" s="6">
        <v>0</v>
      </c>
      <c r="L104" s="6">
        <v>6</v>
      </c>
      <c r="M104" s="7" t="s">
        <v>20</v>
      </c>
      <c r="N104" s="8">
        <v>32.700000000000003</v>
      </c>
      <c r="O104" s="8">
        <v>64.7</v>
      </c>
      <c r="P104" s="10">
        <v>1.675</v>
      </c>
      <c r="Q104" s="10">
        <v>23.06081532635331</v>
      </c>
      <c r="R104" s="10">
        <v>13.7</v>
      </c>
      <c r="S104" s="10">
        <v>42.4</v>
      </c>
      <c r="T104" s="8" t="s">
        <v>21</v>
      </c>
      <c r="U104" s="8" t="s">
        <v>21</v>
      </c>
    </row>
    <row r="105" spans="2:21" s="11" customFormat="1" x14ac:dyDescent="0.25">
      <c r="B105" s="6" t="s">
        <v>18</v>
      </c>
      <c r="C105" s="8" t="s">
        <v>21</v>
      </c>
      <c r="D105" s="7" t="s">
        <v>258</v>
      </c>
      <c r="E105" s="7" t="s">
        <v>19</v>
      </c>
      <c r="F105" s="10">
        <v>2.9369999999999998</v>
      </c>
      <c r="G105" s="10">
        <v>0.32400000000000001</v>
      </c>
      <c r="H105" s="10" t="s">
        <v>21</v>
      </c>
      <c r="I105" s="10" t="s">
        <v>21</v>
      </c>
      <c r="J105" s="6">
        <v>12</v>
      </c>
      <c r="K105" s="6">
        <v>12</v>
      </c>
      <c r="L105" s="6">
        <v>0</v>
      </c>
      <c r="M105" s="7" t="s">
        <v>20</v>
      </c>
      <c r="N105" s="8">
        <v>23.2</v>
      </c>
      <c r="O105" s="8">
        <v>74.8</v>
      </c>
      <c r="P105" s="10">
        <v>1.78</v>
      </c>
      <c r="Q105" s="10">
        <v>23.6</v>
      </c>
      <c r="R105" s="10">
        <v>14.7</v>
      </c>
      <c r="S105" s="10">
        <v>43.9</v>
      </c>
      <c r="T105" s="8" t="s">
        <v>21</v>
      </c>
      <c r="U105" s="8" t="s">
        <v>21</v>
      </c>
    </row>
    <row r="106" spans="2:21" s="11" customFormat="1" x14ac:dyDescent="0.25">
      <c r="B106" s="6" t="s">
        <v>22</v>
      </c>
      <c r="C106" s="6" t="s">
        <v>88</v>
      </c>
      <c r="D106" s="7" t="s">
        <v>92</v>
      </c>
      <c r="E106" s="7" t="s">
        <v>19</v>
      </c>
      <c r="F106" s="8">
        <v>3.41</v>
      </c>
      <c r="G106" s="8">
        <v>0.44499999999999995</v>
      </c>
      <c r="H106" s="10" t="s">
        <v>21</v>
      </c>
      <c r="I106" s="10" t="s">
        <v>21</v>
      </c>
      <c r="J106" s="6">
        <v>22</v>
      </c>
      <c r="K106" s="6">
        <v>11</v>
      </c>
      <c r="L106" s="6">
        <v>11</v>
      </c>
      <c r="M106" s="7" t="s">
        <v>20</v>
      </c>
      <c r="N106" s="8">
        <v>29.5</v>
      </c>
      <c r="O106" s="8">
        <v>71.099999999999994</v>
      </c>
      <c r="P106" s="8">
        <v>1.7149999999999999</v>
      </c>
      <c r="Q106" s="8">
        <v>24.025423694063257</v>
      </c>
      <c r="R106" s="8">
        <v>17.895150000000001</v>
      </c>
      <c r="S106" s="8">
        <v>41.150000000000006</v>
      </c>
      <c r="T106" s="10" t="s">
        <v>21</v>
      </c>
      <c r="U106" s="10" t="s">
        <v>21</v>
      </c>
    </row>
    <row r="107" spans="2:21" s="11" customFormat="1" x14ac:dyDescent="0.25">
      <c r="B107" s="6" t="s">
        <v>22</v>
      </c>
      <c r="C107" s="6" t="s">
        <v>67</v>
      </c>
      <c r="D107" s="7" t="s">
        <v>79</v>
      </c>
      <c r="E107" s="7" t="s">
        <v>19</v>
      </c>
      <c r="F107" s="10" t="s">
        <v>21</v>
      </c>
      <c r="G107" s="10" t="s">
        <v>21</v>
      </c>
      <c r="H107" s="10">
        <v>55.95</v>
      </c>
      <c r="I107" s="10">
        <v>6.13</v>
      </c>
      <c r="J107" s="6">
        <v>19</v>
      </c>
      <c r="K107" s="6">
        <v>19</v>
      </c>
      <c r="L107" s="6">
        <v>0</v>
      </c>
      <c r="M107" s="7" t="s">
        <v>20</v>
      </c>
      <c r="N107" s="8">
        <v>26</v>
      </c>
      <c r="O107" s="8">
        <v>74.8</v>
      </c>
      <c r="P107" s="10">
        <v>1.798</v>
      </c>
      <c r="Q107" s="10">
        <v>23.137808540202251</v>
      </c>
      <c r="R107" s="10">
        <v>14.4</v>
      </c>
      <c r="S107" s="10">
        <v>41.9</v>
      </c>
      <c r="T107" s="9">
        <v>947</v>
      </c>
      <c r="U107" s="10" t="s">
        <v>66</v>
      </c>
    </row>
    <row r="108" spans="2:21" s="11" customFormat="1" x14ac:dyDescent="0.25">
      <c r="B108" s="6" t="s">
        <v>22</v>
      </c>
      <c r="C108" s="6" t="s">
        <v>71</v>
      </c>
      <c r="D108" s="7" t="s">
        <v>166</v>
      </c>
      <c r="E108" s="7" t="s">
        <v>19</v>
      </c>
      <c r="F108" s="10">
        <v>4.83</v>
      </c>
      <c r="G108" s="10">
        <v>0.28999999999999998</v>
      </c>
      <c r="H108" s="10">
        <v>64.599999999999994</v>
      </c>
      <c r="I108" s="10">
        <v>4.8</v>
      </c>
      <c r="J108" s="6">
        <v>9</v>
      </c>
      <c r="K108" s="6">
        <v>9</v>
      </c>
      <c r="L108" s="6">
        <v>0</v>
      </c>
      <c r="M108" s="7" t="s">
        <v>20</v>
      </c>
      <c r="N108" s="8" t="s">
        <v>21</v>
      </c>
      <c r="O108" s="8">
        <v>75.099999999999994</v>
      </c>
      <c r="P108" s="10">
        <v>1.8069999999999999</v>
      </c>
      <c r="Q108" s="10">
        <v>22.999777352355057</v>
      </c>
      <c r="R108" s="10">
        <v>14.1</v>
      </c>
      <c r="S108" s="10" t="s">
        <v>21</v>
      </c>
      <c r="T108" s="9">
        <v>868</v>
      </c>
      <c r="U108" s="10" t="s">
        <v>66</v>
      </c>
    </row>
    <row r="109" spans="2:21" s="11" customFormat="1" x14ac:dyDescent="0.25">
      <c r="B109" s="6" t="s">
        <v>22</v>
      </c>
      <c r="C109" s="6" t="s">
        <v>71</v>
      </c>
      <c r="D109" s="7" t="s">
        <v>167</v>
      </c>
      <c r="E109" s="7" t="s">
        <v>19</v>
      </c>
      <c r="F109" s="10" t="s">
        <v>21</v>
      </c>
      <c r="G109" s="10" t="s">
        <v>21</v>
      </c>
      <c r="H109" s="8">
        <v>36.616666666666674</v>
      </c>
      <c r="I109" s="8">
        <v>2.8583333333333334</v>
      </c>
      <c r="J109" s="6">
        <v>12</v>
      </c>
      <c r="K109" s="6">
        <v>5</v>
      </c>
      <c r="L109" s="6">
        <v>7</v>
      </c>
      <c r="M109" s="7" t="s">
        <v>20</v>
      </c>
      <c r="N109" s="10" t="s">
        <v>21</v>
      </c>
      <c r="O109" s="8">
        <v>71.658333333333346</v>
      </c>
      <c r="P109" s="8">
        <v>1.7584166666666667</v>
      </c>
      <c r="Q109" s="8">
        <v>23.024999999999999</v>
      </c>
      <c r="R109" s="10" t="s">
        <v>21</v>
      </c>
      <c r="S109" s="10" t="s">
        <v>21</v>
      </c>
      <c r="T109" s="8">
        <v>615.82833333333338</v>
      </c>
      <c r="U109" s="10" t="s">
        <v>66</v>
      </c>
    </row>
    <row r="110" spans="2:21" s="11" customFormat="1" x14ac:dyDescent="0.25">
      <c r="B110" s="6" t="s">
        <v>18</v>
      </c>
      <c r="C110" s="8" t="s">
        <v>21</v>
      </c>
      <c r="D110" s="7" t="s">
        <v>259</v>
      </c>
      <c r="E110" s="7" t="s">
        <v>19</v>
      </c>
      <c r="F110" s="10">
        <v>4.0999999999999996</v>
      </c>
      <c r="G110" s="10">
        <v>0.2</v>
      </c>
      <c r="H110" s="10" t="s">
        <v>21</v>
      </c>
      <c r="I110" s="10" t="s">
        <v>21</v>
      </c>
      <c r="J110" s="6">
        <v>9</v>
      </c>
      <c r="K110" s="6">
        <v>9</v>
      </c>
      <c r="L110" s="6">
        <v>0</v>
      </c>
      <c r="M110" s="7" t="s">
        <v>20</v>
      </c>
      <c r="N110" s="8">
        <v>23.8</v>
      </c>
      <c r="O110" s="8">
        <v>69.900000000000006</v>
      </c>
      <c r="P110" s="10">
        <v>1.77</v>
      </c>
      <c r="Q110" s="10" t="s">
        <v>21</v>
      </c>
      <c r="R110" s="10">
        <v>14.200200000000001</v>
      </c>
      <c r="S110" s="10">
        <v>42.1</v>
      </c>
      <c r="T110" s="8" t="s">
        <v>21</v>
      </c>
      <c r="U110" s="8" t="s">
        <v>21</v>
      </c>
    </row>
    <row r="111" spans="2:21" s="11" customFormat="1" x14ac:dyDescent="0.25">
      <c r="B111" s="6" t="s">
        <v>22</v>
      </c>
      <c r="C111" s="6" t="s">
        <v>34</v>
      </c>
      <c r="D111" s="7" t="s">
        <v>46</v>
      </c>
      <c r="E111" s="7" t="s">
        <v>19</v>
      </c>
      <c r="F111" s="10" t="s">
        <v>21</v>
      </c>
      <c r="G111" s="10" t="s">
        <v>21</v>
      </c>
      <c r="H111" s="8">
        <v>41.757894736842104</v>
      </c>
      <c r="I111" s="8">
        <v>9.4045248060827404</v>
      </c>
      <c r="J111" s="6">
        <v>57</v>
      </c>
      <c r="K111" s="6">
        <v>37</v>
      </c>
      <c r="L111" s="6">
        <v>20</v>
      </c>
      <c r="M111" s="7" t="s">
        <v>20</v>
      </c>
      <c r="N111" s="8">
        <v>41.807017543859644</v>
      </c>
      <c r="O111" s="10" t="s">
        <v>21</v>
      </c>
      <c r="P111" s="10" t="s">
        <v>21</v>
      </c>
      <c r="Q111" s="8">
        <v>27.145614035087718</v>
      </c>
      <c r="R111" s="8">
        <v>15.582456140350878</v>
      </c>
      <c r="S111" s="10" t="s">
        <v>21</v>
      </c>
      <c r="T111" s="10" t="s">
        <v>21</v>
      </c>
      <c r="U111" s="10" t="s">
        <v>21</v>
      </c>
    </row>
    <row r="112" spans="2:21" s="11" customFormat="1" x14ac:dyDescent="0.25">
      <c r="B112" s="6" t="s">
        <v>18</v>
      </c>
      <c r="C112" s="8" t="s">
        <v>21</v>
      </c>
      <c r="D112" s="7" t="s">
        <v>260</v>
      </c>
      <c r="E112" s="7" t="s">
        <v>19</v>
      </c>
      <c r="F112" s="10">
        <v>2.2200000000000002</v>
      </c>
      <c r="G112" s="10">
        <v>0.4</v>
      </c>
      <c r="H112" s="10">
        <v>38</v>
      </c>
      <c r="I112" s="10">
        <v>5.47</v>
      </c>
      <c r="J112" s="6">
        <v>30</v>
      </c>
      <c r="K112" s="6">
        <v>0</v>
      </c>
      <c r="L112" s="6">
        <v>30</v>
      </c>
      <c r="M112" s="7" t="s">
        <v>20</v>
      </c>
      <c r="N112" s="8">
        <v>22.2</v>
      </c>
      <c r="O112" s="8"/>
      <c r="P112" s="8" t="s">
        <v>21</v>
      </c>
      <c r="Q112" s="8" t="s">
        <v>21</v>
      </c>
      <c r="R112" s="10" t="s">
        <v>21</v>
      </c>
      <c r="S112" s="10"/>
      <c r="T112" s="17">
        <v>516.79999999999995</v>
      </c>
      <c r="U112" s="10" t="s">
        <v>66</v>
      </c>
    </row>
    <row r="113" spans="2:21" s="11" customFormat="1" x14ac:dyDescent="0.25">
      <c r="B113" s="6" t="s">
        <v>18</v>
      </c>
      <c r="C113" s="8" t="s">
        <v>21</v>
      </c>
      <c r="D113" s="7" t="s">
        <v>261</v>
      </c>
      <c r="E113" s="7" t="s">
        <v>19</v>
      </c>
      <c r="F113" s="10">
        <v>3.57</v>
      </c>
      <c r="G113" s="10">
        <v>0.45</v>
      </c>
      <c r="H113" s="10">
        <v>42.8</v>
      </c>
      <c r="I113" s="10">
        <v>6.2</v>
      </c>
      <c r="J113" s="6">
        <v>8</v>
      </c>
      <c r="K113" s="6">
        <v>8</v>
      </c>
      <c r="L113" s="6">
        <v>0</v>
      </c>
      <c r="M113" s="7" t="s">
        <v>20</v>
      </c>
      <c r="N113" s="8">
        <v>27</v>
      </c>
      <c r="O113" s="8">
        <v>84.1</v>
      </c>
      <c r="P113" s="8" t="s">
        <v>21</v>
      </c>
      <c r="Q113" s="8" t="s">
        <v>21</v>
      </c>
      <c r="R113" s="10">
        <v>16</v>
      </c>
      <c r="S113" s="10">
        <v>41.1</v>
      </c>
      <c r="T113" s="9" t="s">
        <v>21</v>
      </c>
      <c r="U113" s="8" t="s">
        <v>21</v>
      </c>
    </row>
    <row r="114" spans="2:21" s="11" customFormat="1" x14ac:dyDescent="0.25">
      <c r="B114" s="6" t="s">
        <v>18</v>
      </c>
      <c r="C114" s="8" t="s">
        <v>21</v>
      </c>
      <c r="D114" s="7" t="s">
        <v>262</v>
      </c>
      <c r="E114" s="7" t="s">
        <v>19</v>
      </c>
      <c r="F114" s="10" t="s">
        <v>21</v>
      </c>
      <c r="G114" s="10" t="s">
        <v>21</v>
      </c>
      <c r="H114" s="10">
        <v>59.2</v>
      </c>
      <c r="I114" s="10">
        <v>5.275414675643991</v>
      </c>
      <c r="J114" s="6">
        <v>23</v>
      </c>
      <c r="K114" s="6">
        <v>23</v>
      </c>
      <c r="L114" s="6">
        <v>0</v>
      </c>
      <c r="M114" s="7" t="s">
        <v>20</v>
      </c>
      <c r="N114" s="8">
        <v>18.8</v>
      </c>
      <c r="O114" s="8">
        <v>71.2</v>
      </c>
      <c r="P114" s="10">
        <v>1.75</v>
      </c>
      <c r="Q114" s="10">
        <v>23.248979591836736</v>
      </c>
      <c r="R114" s="10">
        <v>14.8</v>
      </c>
      <c r="S114" s="10">
        <v>41.6</v>
      </c>
      <c r="T114" s="9" t="s">
        <v>21</v>
      </c>
      <c r="U114" s="8" t="s">
        <v>21</v>
      </c>
    </row>
    <row r="115" spans="2:21" s="11" customFormat="1" x14ac:dyDescent="0.25">
      <c r="B115" s="6" t="s">
        <v>22</v>
      </c>
      <c r="C115" s="6" t="s">
        <v>71</v>
      </c>
      <c r="D115" s="7" t="s">
        <v>168</v>
      </c>
      <c r="E115" s="7" t="s">
        <v>19</v>
      </c>
      <c r="F115" s="10" t="s">
        <v>21</v>
      </c>
      <c r="G115" s="10" t="s">
        <v>21</v>
      </c>
      <c r="H115" s="8">
        <v>50.186666666666667</v>
      </c>
      <c r="I115" s="8">
        <v>5.1933333333333334</v>
      </c>
      <c r="J115" s="6">
        <v>15</v>
      </c>
      <c r="K115" s="6">
        <v>15</v>
      </c>
      <c r="L115" s="6">
        <v>0</v>
      </c>
      <c r="M115" s="7" t="s">
        <v>20</v>
      </c>
      <c r="N115" s="8">
        <v>19.813333333333333</v>
      </c>
      <c r="O115" s="8">
        <v>73.166666666666657</v>
      </c>
      <c r="P115" s="8">
        <v>1.7456666666666667</v>
      </c>
      <c r="Q115" s="8">
        <v>24.000724680187837</v>
      </c>
      <c r="R115" s="8">
        <v>13.393333333333334</v>
      </c>
      <c r="S115" s="8">
        <v>42.573333333333338</v>
      </c>
      <c r="T115" s="10" t="s">
        <v>21</v>
      </c>
      <c r="U115" s="10" t="s">
        <v>21</v>
      </c>
    </row>
    <row r="116" spans="2:21" s="11" customFormat="1" x14ac:dyDescent="0.25">
      <c r="B116" s="6" t="s">
        <v>22</v>
      </c>
      <c r="C116" s="6" t="s">
        <v>71</v>
      </c>
      <c r="D116" s="7" t="s">
        <v>169</v>
      </c>
      <c r="E116" s="7" t="s">
        <v>19</v>
      </c>
      <c r="F116" s="10" t="s">
        <v>21</v>
      </c>
      <c r="G116" s="10" t="s">
        <v>21</v>
      </c>
      <c r="H116" s="8">
        <v>49</v>
      </c>
      <c r="I116" s="8">
        <v>6.666666666666667</v>
      </c>
      <c r="J116" s="6">
        <v>29</v>
      </c>
      <c r="K116" s="6">
        <v>29</v>
      </c>
      <c r="L116" s="6">
        <v>0</v>
      </c>
      <c r="M116" s="7" t="s">
        <v>20</v>
      </c>
      <c r="N116" s="8">
        <v>36</v>
      </c>
      <c r="O116" s="10" t="s">
        <v>21</v>
      </c>
      <c r="P116" s="10" t="s">
        <v>21</v>
      </c>
      <c r="Q116" s="10" t="s">
        <v>21</v>
      </c>
      <c r="R116" s="8">
        <v>15.6</v>
      </c>
      <c r="S116" s="10" t="s">
        <v>21</v>
      </c>
      <c r="T116" s="10" t="s">
        <v>21</v>
      </c>
      <c r="U116" s="10" t="s">
        <v>21</v>
      </c>
    </row>
    <row r="117" spans="2:21" s="11" customFormat="1" x14ac:dyDescent="0.25">
      <c r="B117" s="6" t="s">
        <v>22</v>
      </c>
      <c r="C117" s="6" t="s">
        <v>71</v>
      </c>
      <c r="D117" s="7" t="s">
        <v>170</v>
      </c>
      <c r="E117" s="7" t="s">
        <v>19</v>
      </c>
      <c r="F117" s="10">
        <v>2.83</v>
      </c>
      <c r="G117" s="10">
        <v>0.53973326745717642</v>
      </c>
      <c r="H117" s="10">
        <v>38.9</v>
      </c>
      <c r="I117" s="10">
        <v>9.8395491258492118</v>
      </c>
      <c r="J117" s="6">
        <v>7</v>
      </c>
      <c r="K117" s="6">
        <v>7</v>
      </c>
      <c r="L117" s="6">
        <v>0</v>
      </c>
      <c r="M117" s="7" t="s">
        <v>20</v>
      </c>
      <c r="N117" s="8">
        <v>28</v>
      </c>
      <c r="O117" s="8">
        <v>74</v>
      </c>
      <c r="P117" s="10">
        <v>1.76</v>
      </c>
      <c r="Q117" s="10">
        <v>23.889462809917354</v>
      </c>
      <c r="R117" s="10">
        <v>17.3</v>
      </c>
      <c r="S117" s="10" t="s">
        <v>21</v>
      </c>
      <c r="T117" s="9" t="s">
        <v>21</v>
      </c>
      <c r="U117" s="8" t="s">
        <v>21</v>
      </c>
    </row>
    <row r="118" spans="2:21" s="11" customFormat="1" ht="15.75" customHeight="1" x14ac:dyDescent="0.25">
      <c r="B118" s="6" t="s">
        <v>22</v>
      </c>
      <c r="C118" s="6" t="s">
        <v>34</v>
      </c>
      <c r="D118" s="7" t="s">
        <v>47</v>
      </c>
      <c r="E118" s="7" t="s">
        <v>19</v>
      </c>
      <c r="F118" s="8">
        <v>2.9370588235294117</v>
      </c>
      <c r="G118" s="8">
        <v>0.38470588235294112</v>
      </c>
      <c r="H118" s="8">
        <v>48.5</v>
      </c>
      <c r="I118" s="8">
        <v>5.7911764705882351</v>
      </c>
      <c r="J118" s="6">
        <v>34</v>
      </c>
      <c r="K118" s="6">
        <v>6</v>
      </c>
      <c r="L118" s="6">
        <v>28</v>
      </c>
      <c r="M118" s="7" t="s">
        <v>20</v>
      </c>
      <c r="N118" s="8">
        <v>26.854705882352938</v>
      </c>
      <c r="O118" s="8">
        <v>59.852941176470587</v>
      </c>
      <c r="P118" s="8">
        <v>1.668935294117647</v>
      </c>
      <c r="Q118" s="8">
        <v>21.426611872153284</v>
      </c>
      <c r="R118" s="8">
        <v>13.892941176470588</v>
      </c>
      <c r="S118" s="10" t="s">
        <v>21</v>
      </c>
      <c r="T118" s="10" t="s">
        <v>21</v>
      </c>
      <c r="U118" s="10" t="s">
        <v>21</v>
      </c>
    </row>
    <row r="119" spans="2:21" s="11" customFormat="1" x14ac:dyDescent="0.25">
      <c r="B119" s="6" t="s">
        <v>18</v>
      </c>
      <c r="C119" s="8" t="s">
        <v>21</v>
      </c>
      <c r="D119" s="7" t="s">
        <v>263</v>
      </c>
      <c r="E119" s="7" t="s">
        <v>19</v>
      </c>
      <c r="F119" s="8">
        <v>2.6472307692307693</v>
      </c>
      <c r="G119" s="8">
        <v>0.34592307692307689</v>
      </c>
      <c r="H119" s="8">
        <v>39.784615384615385</v>
      </c>
      <c r="I119" s="8">
        <v>4.2230769230769232</v>
      </c>
      <c r="J119" s="6">
        <v>13</v>
      </c>
      <c r="K119" s="6">
        <v>13</v>
      </c>
      <c r="L119" s="6">
        <v>0</v>
      </c>
      <c r="M119" s="7" t="s">
        <v>20</v>
      </c>
      <c r="N119" s="8">
        <v>22.630769230769232</v>
      </c>
      <c r="O119" s="8">
        <v>66.876923076923077</v>
      </c>
      <c r="P119" s="8">
        <v>1.7130769230769229</v>
      </c>
      <c r="Q119" s="8">
        <v>22.768803959495632</v>
      </c>
      <c r="R119" s="8">
        <v>14.761538461538462</v>
      </c>
      <c r="S119" s="8">
        <v>41.507692307692309</v>
      </c>
      <c r="T119" s="10" t="s">
        <v>21</v>
      </c>
      <c r="U119" s="10" t="s">
        <v>21</v>
      </c>
    </row>
    <row r="120" spans="2:21" s="11" customFormat="1" x14ac:dyDescent="0.25">
      <c r="B120" s="6" t="s">
        <v>22</v>
      </c>
      <c r="C120" s="6" t="s">
        <v>71</v>
      </c>
      <c r="D120" s="7" t="s">
        <v>171</v>
      </c>
      <c r="E120" s="7" t="s">
        <v>19</v>
      </c>
      <c r="F120" s="10">
        <v>3.3</v>
      </c>
      <c r="G120" s="10">
        <v>0.46</v>
      </c>
      <c r="H120" s="10" t="s">
        <v>21</v>
      </c>
      <c r="I120" s="10" t="s">
        <v>21</v>
      </c>
      <c r="J120" s="6">
        <v>22</v>
      </c>
      <c r="K120" s="6">
        <v>22</v>
      </c>
      <c r="L120" s="6">
        <v>0</v>
      </c>
      <c r="M120" s="7" t="s">
        <v>20</v>
      </c>
      <c r="N120" s="8">
        <v>25</v>
      </c>
      <c r="O120" s="8" t="s">
        <v>21</v>
      </c>
      <c r="P120" s="10" t="s">
        <v>21</v>
      </c>
      <c r="Q120" s="10" t="s">
        <v>21</v>
      </c>
      <c r="R120" s="10">
        <v>14.8</v>
      </c>
      <c r="S120" s="10" t="s">
        <v>21</v>
      </c>
      <c r="T120" s="17">
        <v>695.6</v>
      </c>
      <c r="U120" s="10" t="s">
        <v>66</v>
      </c>
    </row>
    <row r="121" spans="2:21" s="11" customFormat="1" x14ac:dyDescent="0.25">
      <c r="B121" s="6" t="s">
        <v>22</v>
      </c>
      <c r="C121" s="6" t="s">
        <v>114</v>
      </c>
      <c r="D121" s="7" t="s">
        <v>128</v>
      </c>
      <c r="E121" s="7" t="s">
        <v>19</v>
      </c>
      <c r="F121" s="10" t="s">
        <v>21</v>
      </c>
      <c r="G121" s="10" t="s">
        <v>21</v>
      </c>
      <c r="H121" s="10">
        <v>53</v>
      </c>
      <c r="I121" s="10">
        <v>7.5</v>
      </c>
      <c r="J121" s="6">
        <v>7</v>
      </c>
      <c r="K121" s="6">
        <v>2</v>
      </c>
      <c r="L121" s="6">
        <v>5</v>
      </c>
      <c r="M121" s="7" t="s">
        <v>20</v>
      </c>
      <c r="N121" s="8" t="s">
        <v>21</v>
      </c>
      <c r="O121" s="8">
        <v>57.7</v>
      </c>
      <c r="P121" s="8" t="s">
        <v>21</v>
      </c>
      <c r="Q121" s="8" t="s">
        <v>21</v>
      </c>
      <c r="R121" s="10">
        <v>14.1</v>
      </c>
      <c r="S121" s="10">
        <v>41.3</v>
      </c>
      <c r="T121" s="9" t="s">
        <v>21</v>
      </c>
      <c r="U121" s="8"/>
    </row>
    <row r="122" spans="2:21" s="11" customFormat="1" x14ac:dyDescent="0.25">
      <c r="B122" s="6" t="s">
        <v>18</v>
      </c>
      <c r="C122" s="8" t="s">
        <v>21</v>
      </c>
      <c r="D122" s="7" t="s">
        <v>264</v>
      </c>
      <c r="E122" s="7" t="s">
        <v>19</v>
      </c>
      <c r="F122" s="10">
        <v>5.5250000000000004</v>
      </c>
      <c r="G122" s="10" t="s">
        <v>21</v>
      </c>
      <c r="H122" s="10">
        <v>85</v>
      </c>
      <c r="I122" s="10" t="s">
        <v>21</v>
      </c>
      <c r="J122" s="6">
        <v>1</v>
      </c>
      <c r="K122" s="6">
        <v>1</v>
      </c>
      <c r="L122" s="6">
        <v>0</v>
      </c>
      <c r="M122" s="7" t="s">
        <v>20</v>
      </c>
      <c r="N122" s="8">
        <v>29</v>
      </c>
      <c r="O122" s="8">
        <v>65</v>
      </c>
      <c r="P122" s="10">
        <v>1.75</v>
      </c>
      <c r="Q122" s="10">
        <v>21.2</v>
      </c>
      <c r="R122" s="10">
        <v>14.5</v>
      </c>
      <c r="S122" s="10">
        <v>43</v>
      </c>
      <c r="T122" s="17">
        <v>994.5</v>
      </c>
      <c r="U122" s="10" t="s">
        <v>66</v>
      </c>
    </row>
    <row r="123" spans="2:21" s="11" customFormat="1" x14ac:dyDescent="0.25">
      <c r="B123" s="6" t="s">
        <v>22</v>
      </c>
      <c r="C123" s="6" t="s">
        <v>88</v>
      </c>
      <c r="D123" s="7" t="s">
        <v>93</v>
      </c>
      <c r="E123" s="7" t="s">
        <v>19</v>
      </c>
      <c r="F123" s="10" t="s">
        <v>21</v>
      </c>
      <c r="G123" s="10" t="s">
        <v>21</v>
      </c>
      <c r="H123" s="8">
        <v>65.512592592592597</v>
      </c>
      <c r="I123" s="8">
        <v>9.8988888888888891</v>
      </c>
      <c r="J123" s="6">
        <v>27</v>
      </c>
      <c r="K123" s="6">
        <v>14</v>
      </c>
      <c r="L123" s="6">
        <v>13</v>
      </c>
      <c r="M123" s="7" t="s">
        <v>20</v>
      </c>
      <c r="N123" s="8">
        <v>26.148148148148145</v>
      </c>
      <c r="O123" s="8">
        <v>58.418518518518511</v>
      </c>
      <c r="P123" s="8">
        <v>1.6914814814814814</v>
      </c>
      <c r="Q123" s="8">
        <v>20.399429984727981</v>
      </c>
      <c r="R123" s="8">
        <v>14.49259259259259</v>
      </c>
      <c r="S123" s="10" t="s">
        <v>21</v>
      </c>
      <c r="T123" s="17">
        <v>712.62962962962956</v>
      </c>
      <c r="U123" s="10" t="s">
        <v>66</v>
      </c>
    </row>
    <row r="124" spans="2:21" s="11" customFormat="1" x14ac:dyDescent="0.25">
      <c r="B124" s="6" t="s">
        <v>18</v>
      </c>
      <c r="C124" s="8" t="s">
        <v>21</v>
      </c>
      <c r="D124" s="7" t="s">
        <v>265</v>
      </c>
      <c r="E124" s="7" t="s">
        <v>19</v>
      </c>
      <c r="F124" s="10">
        <v>4</v>
      </c>
      <c r="G124" s="10">
        <v>0.46957427527495582</v>
      </c>
      <c r="H124" s="10">
        <v>51.4</v>
      </c>
      <c r="I124" s="10">
        <v>6.4845971347493903</v>
      </c>
      <c r="J124" s="6">
        <v>5</v>
      </c>
      <c r="K124" s="6">
        <v>5</v>
      </c>
      <c r="L124" s="6">
        <v>0</v>
      </c>
      <c r="M124" s="7" t="s">
        <v>20</v>
      </c>
      <c r="N124" s="8">
        <v>22</v>
      </c>
      <c r="O124" s="8">
        <v>81</v>
      </c>
      <c r="P124" s="10" t="s">
        <v>21</v>
      </c>
      <c r="Q124" s="10" t="s">
        <v>21</v>
      </c>
      <c r="R124" s="10">
        <v>15.6</v>
      </c>
      <c r="S124" s="10">
        <v>44.3</v>
      </c>
      <c r="T124" s="8" t="s">
        <v>21</v>
      </c>
      <c r="U124" s="8" t="s">
        <v>21</v>
      </c>
    </row>
    <row r="125" spans="2:21" s="11" customFormat="1" x14ac:dyDescent="0.25">
      <c r="B125" s="6" t="s">
        <v>18</v>
      </c>
      <c r="C125" s="8" t="s">
        <v>21</v>
      </c>
      <c r="D125" s="7" t="s">
        <v>266</v>
      </c>
      <c r="E125" s="7" t="s">
        <v>19</v>
      </c>
      <c r="F125" s="10">
        <v>3.21</v>
      </c>
      <c r="G125" s="10">
        <v>0.18520259177452136</v>
      </c>
      <c r="H125" s="10">
        <v>59.3</v>
      </c>
      <c r="I125" s="10">
        <v>2.6457513110645907</v>
      </c>
      <c r="J125" s="6">
        <v>7</v>
      </c>
      <c r="K125" s="6">
        <v>0</v>
      </c>
      <c r="L125" s="6">
        <v>7</v>
      </c>
      <c r="M125" s="7" t="s">
        <v>20</v>
      </c>
      <c r="N125" s="8">
        <v>28</v>
      </c>
      <c r="O125" s="8">
        <v>53.74</v>
      </c>
      <c r="P125" s="10">
        <v>1.635</v>
      </c>
      <c r="Q125" s="10">
        <v>19.96</v>
      </c>
      <c r="R125" s="10">
        <v>13.7</v>
      </c>
      <c r="S125" s="10">
        <v>40.9</v>
      </c>
      <c r="T125" s="8" t="s">
        <v>21</v>
      </c>
      <c r="U125" s="8" t="s">
        <v>21</v>
      </c>
    </row>
    <row r="126" spans="2:21" s="11" customFormat="1" x14ac:dyDescent="0.25">
      <c r="B126" s="6" t="s">
        <v>18</v>
      </c>
      <c r="C126" s="8" t="s">
        <v>21</v>
      </c>
      <c r="D126" s="7" t="s">
        <v>267</v>
      </c>
      <c r="E126" s="7" t="s">
        <v>19</v>
      </c>
      <c r="F126" s="8">
        <v>4.26</v>
      </c>
      <c r="G126" s="8">
        <v>0.33068111527572897</v>
      </c>
      <c r="H126" s="8">
        <v>55.550000000000004</v>
      </c>
      <c r="I126" s="8">
        <v>3.6742346141747673</v>
      </c>
      <c r="J126" s="6">
        <v>12</v>
      </c>
      <c r="K126" s="6">
        <v>12</v>
      </c>
      <c r="L126" s="6">
        <v>0</v>
      </c>
      <c r="M126" s="7" t="s">
        <v>20</v>
      </c>
      <c r="N126" s="8">
        <v>23</v>
      </c>
      <c r="O126" s="8">
        <v>76.8</v>
      </c>
      <c r="P126" s="10" t="s">
        <v>21</v>
      </c>
      <c r="Q126" s="10" t="s">
        <v>21</v>
      </c>
      <c r="R126" s="8">
        <v>15.475000000000001</v>
      </c>
      <c r="S126" s="8">
        <v>44.05</v>
      </c>
      <c r="T126" s="10" t="s">
        <v>21</v>
      </c>
      <c r="U126" s="10" t="s">
        <v>21</v>
      </c>
    </row>
    <row r="127" spans="2:21" s="11" customFormat="1" x14ac:dyDescent="0.25">
      <c r="B127" s="6" t="s">
        <v>18</v>
      </c>
      <c r="C127" s="8" t="s">
        <v>21</v>
      </c>
      <c r="D127" s="7" t="s">
        <v>268</v>
      </c>
      <c r="E127" s="7" t="s">
        <v>19</v>
      </c>
      <c r="F127" s="10" t="s">
        <v>21</v>
      </c>
      <c r="G127" s="10" t="s">
        <v>21</v>
      </c>
      <c r="H127" s="10">
        <v>49.1</v>
      </c>
      <c r="I127" s="10">
        <v>7</v>
      </c>
      <c r="J127" s="6">
        <v>5</v>
      </c>
      <c r="K127" s="6">
        <v>3</v>
      </c>
      <c r="L127" s="6">
        <v>2</v>
      </c>
      <c r="M127" s="7" t="s">
        <v>20</v>
      </c>
      <c r="N127" s="8">
        <v>42.6</v>
      </c>
      <c r="O127" s="8">
        <v>62.8</v>
      </c>
      <c r="P127" s="10">
        <v>1.756</v>
      </c>
      <c r="Q127" s="10">
        <v>20.3</v>
      </c>
      <c r="R127" s="10">
        <v>14.7</v>
      </c>
      <c r="S127" s="8" t="s">
        <v>21</v>
      </c>
      <c r="T127" s="8" t="s">
        <v>21</v>
      </c>
      <c r="U127" s="8" t="s">
        <v>21</v>
      </c>
    </row>
    <row r="128" spans="2:21" s="11" customFormat="1" x14ac:dyDescent="0.25">
      <c r="B128" s="6" t="s">
        <v>18</v>
      </c>
      <c r="C128" s="8" t="s">
        <v>21</v>
      </c>
      <c r="D128" s="7" t="s">
        <v>269</v>
      </c>
      <c r="E128" s="7" t="s">
        <v>19</v>
      </c>
      <c r="F128" s="10" t="s">
        <v>21</v>
      </c>
      <c r="G128" s="10" t="s">
        <v>21</v>
      </c>
      <c r="H128" s="10">
        <v>50.59</v>
      </c>
      <c r="I128" s="10">
        <v>10.41</v>
      </c>
      <c r="J128" s="6">
        <v>9</v>
      </c>
      <c r="K128" s="6">
        <v>9</v>
      </c>
      <c r="L128" s="6">
        <v>0</v>
      </c>
      <c r="M128" s="7" t="s">
        <v>20</v>
      </c>
      <c r="N128" s="8">
        <v>27.67</v>
      </c>
      <c r="O128" s="8">
        <v>69.8</v>
      </c>
      <c r="P128" s="10">
        <v>1.76</v>
      </c>
      <c r="Q128" s="10">
        <v>22.533574380165287</v>
      </c>
      <c r="R128" s="10">
        <v>13.8</v>
      </c>
      <c r="S128" s="10">
        <v>41</v>
      </c>
      <c r="T128" s="8" t="s">
        <v>21</v>
      </c>
      <c r="U128" s="8" t="s">
        <v>21</v>
      </c>
    </row>
    <row r="129" spans="2:21" s="11" customFormat="1" x14ac:dyDescent="0.25">
      <c r="B129" s="6" t="s">
        <v>18</v>
      </c>
      <c r="C129" s="8" t="s">
        <v>21</v>
      </c>
      <c r="D129" s="7" t="s">
        <v>270</v>
      </c>
      <c r="E129" s="7" t="s">
        <v>19</v>
      </c>
      <c r="F129" s="10" t="s">
        <v>21</v>
      </c>
      <c r="G129" s="10" t="s">
        <v>21</v>
      </c>
      <c r="H129" s="10">
        <v>63.6</v>
      </c>
      <c r="I129" s="10">
        <v>6</v>
      </c>
      <c r="J129" s="6">
        <v>16</v>
      </c>
      <c r="K129" s="6">
        <v>16</v>
      </c>
      <c r="L129" s="6">
        <v>0</v>
      </c>
      <c r="M129" s="7" t="s">
        <v>20</v>
      </c>
      <c r="N129" s="8">
        <v>22</v>
      </c>
      <c r="O129" s="8">
        <v>68.5</v>
      </c>
      <c r="P129" s="10">
        <v>1.77</v>
      </c>
      <c r="Q129" s="10">
        <v>21.86472597274091</v>
      </c>
      <c r="R129" s="10">
        <v>14.9</v>
      </c>
      <c r="S129" s="10">
        <v>44.5</v>
      </c>
      <c r="T129" s="8" t="s">
        <v>21</v>
      </c>
      <c r="U129" s="8" t="s">
        <v>21</v>
      </c>
    </row>
    <row r="130" spans="2:21" s="11" customFormat="1" x14ac:dyDescent="0.25">
      <c r="B130" s="6" t="s">
        <v>18</v>
      </c>
      <c r="C130" s="8" t="s">
        <v>21</v>
      </c>
      <c r="D130" s="7" t="s">
        <v>271</v>
      </c>
      <c r="E130" s="7" t="s">
        <v>19</v>
      </c>
      <c r="F130" s="10">
        <v>3.48</v>
      </c>
      <c r="G130" s="10">
        <v>0.39661064030103882</v>
      </c>
      <c r="H130" s="10" t="s">
        <v>21</v>
      </c>
      <c r="I130" s="10" t="s">
        <v>21</v>
      </c>
      <c r="J130" s="6">
        <v>13</v>
      </c>
      <c r="K130" s="6">
        <v>13</v>
      </c>
      <c r="L130" s="6">
        <v>0</v>
      </c>
      <c r="M130" s="7" t="s">
        <v>20</v>
      </c>
      <c r="N130" s="8">
        <v>36</v>
      </c>
      <c r="O130" s="8">
        <v>70</v>
      </c>
      <c r="P130" s="10">
        <v>1.74</v>
      </c>
      <c r="Q130" s="10">
        <v>23.120623596247853</v>
      </c>
      <c r="R130" s="10">
        <v>14.9</v>
      </c>
      <c r="S130" s="10">
        <v>43.7</v>
      </c>
      <c r="T130" s="8" t="s">
        <v>21</v>
      </c>
      <c r="U130" s="8" t="s">
        <v>21</v>
      </c>
    </row>
    <row r="131" spans="2:21" s="11" customFormat="1" x14ac:dyDescent="0.25">
      <c r="B131" s="6" t="s">
        <v>22</v>
      </c>
      <c r="C131" s="6" t="s">
        <v>71</v>
      </c>
      <c r="D131" s="7" t="s">
        <v>172</v>
      </c>
      <c r="E131" s="7" t="s">
        <v>19</v>
      </c>
      <c r="F131" s="10">
        <v>2.92</v>
      </c>
      <c r="G131" s="10">
        <v>2.1823840175367852</v>
      </c>
      <c r="H131" s="10">
        <v>45.1</v>
      </c>
      <c r="I131" s="10">
        <v>8.3138438763306102</v>
      </c>
      <c r="J131" s="6">
        <v>12</v>
      </c>
      <c r="K131" s="6">
        <v>0</v>
      </c>
      <c r="L131" s="6">
        <v>12</v>
      </c>
      <c r="M131" s="7" t="s">
        <v>20</v>
      </c>
      <c r="N131" s="8">
        <v>21.5</v>
      </c>
      <c r="O131" s="8" t="s">
        <v>21</v>
      </c>
      <c r="P131" s="10" t="s">
        <v>21</v>
      </c>
      <c r="Q131" s="10" t="s">
        <v>21</v>
      </c>
      <c r="R131" s="10">
        <v>13.8</v>
      </c>
      <c r="S131" s="10">
        <v>40.299999999999997</v>
      </c>
      <c r="T131" s="8" t="s">
        <v>21</v>
      </c>
      <c r="U131" s="8" t="s">
        <v>21</v>
      </c>
    </row>
    <row r="132" spans="2:21" s="11" customFormat="1" x14ac:dyDescent="0.25">
      <c r="B132" s="6" t="s">
        <v>18</v>
      </c>
      <c r="C132" s="8" t="s">
        <v>21</v>
      </c>
      <c r="D132" s="7" t="s">
        <v>272</v>
      </c>
      <c r="E132" s="7" t="s">
        <v>19</v>
      </c>
      <c r="F132" s="8">
        <v>4.17</v>
      </c>
      <c r="G132" s="8">
        <v>0.44</v>
      </c>
      <c r="H132" s="8">
        <v>64.300000000000011</v>
      </c>
      <c r="I132" s="8">
        <v>5.65</v>
      </c>
      <c r="J132" s="6">
        <v>33</v>
      </c>
      <c r="K132" s="6">
        <v>16</v>
      </c>
      <c r="L132" s="6">
        <v>17</v>
      </c>
      <c r="M132" s="7" t="s">
        <v>20</v>
      </c>
      <c r="N132" s="8">
        <v>27.1</v>
      </c>
      <c r="O132" s="8">
        <v>64.05</v>
      </c>
      <c r="P132" s="8">
        <v>1.738</v>
      </c>
      <c r="Q132" s="8">
        <v>21.170248051868732</v>
      </c>
      <c r="R132" s="10" t="s">
        <v>21</v>
      </c>
      <c r="S132" s="10" t="s">
        <v>21</v>
      </c>
      <c r="T132" s="8">
        <v>812</v>
      </c>
      <c r="U132" s="10" t="s">
        <v>66</v>
      </c>
    </row>
    <row r="133" spans="2:21" s="11" customFormat="1" x14ac:dyDescent="0.25">
      <c r="B133" s="6" t="s">
        <v>18</v>
      </c>
      <c r="C133" s="8" t="s">
        <v>21</v>
      </c>
      <c r="D133" s="7" t="s">
        <v>273</v>
      </c>
      <c r="E133" s="7" t="s">
        <v>19</v>
      </c>
      <c r="F133" s="10" t="s">
        <v>21</v>
      </c>
      <c r="G133" s="10" t="s">
        <v>21</v>
      </c>
      <c r="H133" s="10">
        <v>53</v>
      </c>
      <c r="I133" s="10">
        <v>4.0999999999999996</v>
      </c>
      <c r="J133" s="6">
        <v>20</v>
      </c>
      <c r="K133" s="6">
        <v>6</v>
      </c>
      <c r="L133" s="6">
        <v>4</v>
      </c>
      <c r="M133" s="7" t="s">
        <v>20</v>
      </c>
      <c r="N133" s="8">
        <v>21</v>
      </c>
      <c r="O133" s="8">
        <v>66.8</v>
      </c>
      <c r="P133" s="10">
        <v>1.752</v>
      </c>
      <c r="Q133" s="10">
        <v>21.762473676528845</v>
      </c>
      <c r="R133" s="10">
        <v>14.23</v>
      </c>
      <c r="S133" s="10">
        <v>43.55</v>
      </c>
      <c r="T133" s="9" t="s">
        <v>21</v>
      </c>
      <c r="U133" s="8" t="s">
        <v>21</v>
      </c>
    </row>
    <row r="134" spans="2:21" s="11" customFormat="1" x14ac:dyDescent="0.25">
      <c r="B134" s="6" t="s">
        <v>22</v>
      </c>
      <c r="C134" s="6" t="s">
        <v>34</v>
      </c>
      <c r="D134" s="7" t="s">
        <v>48</v>
      </c>
      <c r="E134" s="7" t="s">
        <v>19</v>
      </c>
      <c r="F134" s="10">
        <v>3.92</v>
      </c>
      <c r="G134" s="10">
        <v>0.56000000000000005</v>
      </c>
      <c r="H134" s="10">
        <v>51.3</v>
      </c>
      <c r="I134" s="10">
        <v>7.6</v>
      </c>
      <c r="J134" s="6">
        <v>15</v>
      </c>
      <c r="K134" s="6">
        <v>15</v>
      </c>
      <c r="L134" s="6">
        <v>0</v>
      </c>
      <c r="M134" s="7" t="s">
        <v>20</v>
      </c>
      <c r="N134" s="8">
        <v>23.3</v>
      </c>
      <c r="O134" s="8">
        <v>77.400000000000006</v>
      </c>
      <c r="P134" s="10">
        <v>1.8009999999999999</v>
      </c>
      <c r="Q134" s="10">
        <v>23.862367781980584</v>
      </c>
      <c r="R134" s="10">
        <v>15.593</v>
      </c>
      <c r="S134" s="10">
        <v>48.76</v>
      </c>
      <c r="T134" s="9" t="s">
        <v>21</v>
      </c>
      <c r="U134" s="8" t="s">
        <v>21</v>
      </c>
    </row>
    <row r="135" spans="2:21" s="11" customFormat="1" x14ac:dyDescent="0.25">
      <c r="B135" s="6" t="s">
        <v>18</v>
      </c>
      <c r="C135" s="8" t="s">
        <v>21</v>
      </c>
      <c r="D135" s="7" t="s">
        <v>274</v>
      </c>
      <c r="E135" s="7" t="s">
        <v>19</v>
      </c>
      <c r="F135" s="10" t="s">
        <v>21</v>
      </c>
      <c r="G135" s="10" t="s">
        <v>21</v>
      </c>
      <c r="H135" s="8">
        <v>65.3</v>
      </c>
      <c r="I135" s="8">
        <v>5.8741436346954696</v>
      </c>
      <c r="J135" s="6">
        <v>20</v>
      </c>
      <c r="K135" s="6">
        <v>20</v>
      </c>
      <c r="L135" s="6">
        <v>0</v>
      </c>
      <c r="M135" s="7" t="s">
        <v>20</v>
      </c>
      <c r="N135" s="8">
        <v>25.01</v>
      </c>
      <c r="O135" s="8">
        <v>74.370500000000007</v>
      </c>
      <c r="P135" s="8">
        <v>1.7944500000000001</v>
      </c>
      <c r="Q135" s="8">
        <v>23.095496444862668</v>
      </c>
      <c r="R135" s="8">
        <v>14.98</v>
      </c>
      <c r="S135" s="10" t="s">
        <v>21</v>
      </c>
      <c r="T135" s="10" t="s">
        <v>21</v>
      </c>
      <c r="U135" s="10" t="s">
        <v>21</v>
      </c>
    </row>
    <row r="136" spans="2:21" s="11" customFormat="1" x14ac:dyDescent="0.25">
      <c r="B136" s="6" t="s">
        <v>18</v>
      </c>
      <c r="C136" s="8" t="s">
        <v>21</v>
      </c>
      <c r="D136" s="7" t="s">
        <v>275</v>
      </c>
      <c r="E136" s="7" t="s">
        <v>19</v>
      </c>
      <c r="F136" s="10" t="s">
        <v>21</v>
      </c>
      <c r="G136" s="10" t="s">
        <v>21</v>
      </c>
      <c r="H136" s="10">
        <v>65.599999999999994</v>
      </c>
      <c r="I136" s="10">
        <v>8.1</v>
      </c>
      <c r="J136" s="6">
        <v>10</v>
      </c>
      <c r="K136" s="6">
        <v>10</v>
      </c>
      <c r="L136" s="6">
        <v>0</v>
      </c>
      <c r="M136" s="7" t="s">
        <v>20</v>
      </c>
      <c r="N136" s="8">
        <v>28.6</v>
      </c>
      <c r="O136" s="8">
        <v>62.6</v>
      </c>
      <c r="P136" s="10" t="s">
        <v>25</v>
      </c>
      <c r="Q136" s="10" t="s">
        <v>21</v>
      </c>
      <c r="R136" s="10">
        <v>14.4</v>
      </c>
      <c r="S136" s="10">
        <v>39.9</v>
      </c>
      <c r="T136" s="17">
        <v>783.7</v>
      </c>
      <c r="U136" s="10" t="s">
        <v>66</v>
      </c>
    </row>
    <row r="137" spans="2:21" s="11" customFormat="1" x14ac:dyDescent="0.25">
      <c r="B137" s="6" t="s">
        <v>22</v>
      </c>
      <c r="C137" s="6" t="s">
        <v>114</v>
      </c>
      <c r="D137" s="7" t="s">
        <v>129</v>
      </c>
      <c r="E137" s="7" t="s">
        <v>19</v>
      </c>
      <c r="F137" s="10">
        <v>3.58</v>
      </c>
      <c r="G137" s="10">
        <v>0.55000000000000004</v>
      </c>
      <c r="H137" s="10">
        <v>47.6</v>
      </c>
      <c r="I137" s="10">
        <v>11.5</v>
      </c>
      <c r="J137" s="6">
        <v>10</v>
      </c>
      <c r="K137" s="6">
        <v>10</v>
      </c>
      <c r="L137" s="6">
        <v>0</v>
      </c>
      <c r="M137" s="7" t="s">
        <v>20</v>
      </c>
      <c r="N137" s="8">
        <v>31.9</v>
      </c>
      <c r="O137" s="8">
        <v>77.400000000000006</v>
      </c>
      <c r="P137" s="10" t="s">
        <v>21</v>
      </c>
      <c r="Q137" s="10" t="s">
        <v>21</v>
      </c>
      <c r="R137" s="10">
        <v>14.6</v>
      </c>
      <c r="S137" s="10" t="s">
        <v>21</v>
      </c>
      <c r="T137" s="8" t="s">
        <v>21</v>
      </c>
      <c r="U137" s="8" t="s">
        <v>21</v>
      </c>
    </row>
    <row r="138" spans="2:21" s="11" customFormat="1" x14ac:dyDescent="0.25">
      <c r="B138" s="6" t="s">
        <v>18</v>
      </c>
      <c r="C138" s="8" t="s">
        <v>21</v>
      </c>
      <c r="D138" s="7" t="s">
        <v>276</v>
      </c>
      <c r="E138" s="7" t="s">
        <v>19</v>
      </c>
      <c r="F138" s="10" t="s">
        <v>21</v>
      </c>
      <c r="G138" s="10" t="s">
        <v>21</v>
      </c>
      <c r="H138" s="10">
        <v>64.3</v>
      </c>
      <c r="I138" s="10">
        <v>3.8</v>
      </c>
      <c r="J138" s="6">
        <v>8</v>
      </c>
      <c r="K138" s="6">
        <v>8</v>
      </c>
      <c r="L138" s="6">
        <v>0</v>
      </c>
      <c r="M138" s="7" t="s">
        <v>20</v>
      </c>
      <c r="N138" s="8">
        <v>31.5</v>
      </c>
      <c r="O138" s="8">
        <v>74</v>
      </c>
      <c r="P138" s="10" t="s">
        <v>21</v>
      </c>
      <c r="Q138" s="10" t="s">
        <v>21</v>
      </c>
      <c r="R138" s="10">
        <v>14.9</v>
      </c>
      <c r="S138" s="10">
        <v>43.9</v>
      </c>
      <c r="T138" s="8" t="s">
        <v>21</v>
      </c>
      <c r="U138" s="8" t="s">
        <v>21</v>
      </c>
    </row>
    <row r="139" spans="2:21" s="11" customFormat="1" x14ac:dyDescent="0.25">
      <c r="B139" s="6" t="s">
        <v>22</v>
      </c>
      <c r="C139" s="6" t="s">
        <v>71</v>
      </c>
      <c r="D139" s="7" t="s">
        <v>173</v>
      </c>
      <c r="E139" s="7" t="s">
        <v>19</v>
      </c>
      <c r="F139" s="10">
        <v>3.9374999999999996</v>
      </c>
      <c r="G139" s="10">
        <v>0.30508914321114045</v>
      </c>
      <c r="H139" s="10">
        <v>53.05</v>
      </c>
      <c r="I139" s="10">
        <v>4.3539306986867263</v>
      </c>
      <c r="J139" s="6">
        <v>8</v>
      </c>
      <c r="K139" s="6">
        <v>8</v>
      </c>
      <c r="L139" s="6">
        <v>0</v>
      </c>
      <c r="M139" s="7" t="s">
        <v>20</v>
      </c>
      <c r="N139" s="8" t="s">
        <v>21</v>
      </c>
      <c r="O139" s="8" t="s">
        <v>21</v>
      </c>
      <c r="P139" s="8" t="s">
        <v>21</v>
      </c>
      <c r="Q139" s="8" t="s">
        <v>21</v>
      </c>
      <c r="R139" s="10">
        <v>14.85</v>
      </c>
      <c r="S139" s="10">
        <v>43.625</v>
      </c>
      <c r="T139" s="8" t="s">
        <v>21</v>
      </c>
      <c r="U139" s="8" t="s">
        <v>21</v>
      </c>
    </row>
    <row r="140" spans="2:21" s="11" customFormat="1" x14ac:dyDescent="0.25">
      <c r="B140" s="6" t="s">
        <v>18</v>
      </c>
      <c r="C140" s="8" t="s">
        <v>21</v>
      </c>
      <c r="D140" s="7" t="s">
        <v>277</v>
      </c>
      <c r="E140" s="7" t="s">
        <v>19</v>
      </c>
      <c r="F140" s="10">
        <v>3.98</v>
      </c>
      <c r="G140" s="10">
        <v>0.49</v>
      </c>
      <c r="H140" s="10">
        <v>54.2</v>
      </c>
      <c r="I140" s="10">
        <v>8.6999999999999993</v>
      </c>
      <c r="J140" s="6">
        <v>6</v>
      </c>
      <c r="K140" s="6">
        <v>6</v>
      </c>
      <c r="L140" s="6">
        <v>0</v>
      </c>
      <c r="M140" s="7" t="s">
        <v>20</v>
      </c>
      <c r="N140" s="8">
        <v>21</v>
      </c>
      <c r="O140" s="8">
        <v>74.5</v>
      </c>
      <c r="P140" s="10">
        <v>1.7869999999999999</v>
      </c>
      <c r="Q140" s="10">
        <v>23.3</v>
      </c>
      <c r="R140" s="10">
        <v>15.8</v>
      </c>
      <c r="S140" s="10">
        <v>37.299999999999997</v>
      </c>
      <c r="T140" s="8" t="s">
        <v>21</v>
      </c>
      <c r="U140" s="8" t="s">
        <v>21</v>
      </c>
    </row>
    <row r="141" spans="2:21" s="11" customFormat="1" x14ac:dyDescent="0.25">
      <c r="B141" s="6" t="s">
        <v>22</v>
      </c>
      <c r="C141" s="6" t="s">
        <v>114</v>
      </c>
      <c r="D141" s="7" t="s">
        <v>130</v>
      </c>
      <c r="E141" s="7" t="s">
        <v>19</v>
      </c>
      <c r="F141" s="10">
        <v>3.99</v>
      </c>
      <c r="G141" s="10">
        <v>0.3801315561749643</v>
      </c>
      <c r="H141" s="10">
        <v>52.3</v>
      </c>
      <c r="I141" s="10">
        <v>4.6957427527495588</v>
      </c>
      <c r="J141" s="6">
        <v>5</v>
      </c>
      <c r="K141" s="6">
        <v>5</v>
      </c>
      <c r="L141" s="6">
        <v>0</v>
      </c>
      <c r="M141" s="7" t="s">
        <v>20</v>
      </c>
      <c r="N141" s="8">
        <v>28</v>
      </c>
      <c r="O141" s="8">
        <v>76.900000000000006</v>
      </c>
      <c r="P141" s="10">
        <v>1.736</v>
      </c>
      <c r="Q141" s="10">
        <v>25.516840451060759</v>
      </c>
      <c r="R141" s="10">
        <v>15</v>
      </c>
      <c r="S141" s="10">
        <v>43.7</v>
      </c>
      <c r="T141" s="8" t="s">
        <v>21</v>
      </c>
      <c r="U141" s="8" t="s">
        <v>21</v>
      </c>
    </row>
    <row r="142" spans="2:21" s="11" customFormat="1" x14ac:dyDescent="0.25">
      <c r="B142" s="6" t="s">
        <v>18</v>
      </c>
      <c r="C142" s="8" t="s">
        <v>21</v>
      </c>
      <c r="D142" s="7" t="s">
        <v>278</v>
      </c>
      <c r="E142" s="7" t="s">
        <v>19</v>
      </c>
      <c r="F142" s="10">
        <v>3.96</v>
      </c>
      <c r="G142" s="10" t="s">
        <v>21</v>
      </c>
      <c r="H142" s="10">
        <v>64</v>
      </c>
      <c r="I142" s="10" t="s">
        <v>21</v>
      </c>
      <c r="J142" s="6">
        <v>1</v>
      </c>
      <c r="K142" s="6">
        <v>1</v>
      </c>
      <c r="L142" s="6">
        <v>0</v>
      </c>
      <c r="M142" s="7" t="s">
        <v>20</v>
      </c>
      <c r="N142" s="8">
        <v>18</v>
      </c>
      <c r="O142" s="8">
        <v>62</v>
      </c>
      <c r="P142" s="10">
        <v>1.76</v>
      </c>
      <c r="Q142" s="10">
        <v>20</v>
      </c>
      <c r="R142" s="10">
        <v>17</v>
      </c>
      <c r="S142" s="10">
        <v>46.5</v>
      </c>
      <c r="T142" s="8" t="s">
        <v>21</v>
      </c>
      <c r="U142" s="8" t="s">
        <v>21</v>
      </c>
    </row>
    <row r="143" spans="2:21" s="11" customFormat="1" x14ac:dyDescent="0.25">
      <c r="B143" s="6" t="s">
        <v>22</v>
      </c>
      <c r="C143" s="6" t="s">
        <v>67</v>
      </c>
      <c r="D143" s="7" t="s">
        <v>80</v>
      </c>
      <c r="E143" s="7" t="s">
        <v>19</v>
      </c>
      <c r="F143" s="10" t="s">
        <v>21</v>
      </c>
      <c r="G143" s="10" t="s">
        <v>21</v>
      </c>
      <c r="H143" s="10">
        <v>53.7</v>
      </c>
      <c r="I143" s="10">
        <v>2.8</v>
      </c>
      <c r="J143" s="6">
        <v>6</v>
      </c>
      <c r="K143" s="6">
        <v>6</v>
      </c>
      <c r="L143" s="6">
        <v>0</v>
      </c>
      <c r="M143" s="7" t="s">
        <v>20</v>
      </c>
      <c r="N143" s="8">
        <v>21</v>
      </c>
      <c r="O143" s="8" t="s">
        <v>21</v>
      </c>
      <c r="P143" s="10" t="s">
        <v>21</v>
      </c>
      <c r="Q143" s="10">
        <v>22.7</v>
      </c>
      <c r="R143" s="10">
        <v>15.616999999999999</v>
      </c>
      <c r="S143" s="10" t="s">
        <v>21</v>
      </c>
      <c r="T143" s="8" t="s">
        <v>21</v>
      </c>
      <c r="U143" s="8" t="s">
        <v>21</v>
      </c>
    </row>
    <row r="144" spans="2:21" s="11" customFormat="1" x14ac:dyDescent="0.25">
      <c r="B144" s="6" t="s">
        <v>18</v>
      </c>
      <c r="C144" s="8" t="s">
        <v>21</v>
      </c>
      <c r="D144" s="7" t="s">
        <v>279</v>
      </c>
      <c r="E144" s="7" t="s">
        <v>19</v>
      </c>
      <c r="F144" s="10" t="s">
        <v>21</v>
      </c>
      <c r="G144" s="10" t="s">
        <v>21</v>
      </c>
      <c r="H144" s="10">
        <v>51.14</v>
      </c>
      <c r="I144" s="10">
        <v>6.43</v>
      </c>
      <c r="J144" s="6">
        <v>15</v>
      </c>
      <c r="K144" s="6">
        <v>15</v>
      </c>
      <c r="L144" s="6">
        <v>0</v>
      </c>
      <c r="M144" s="7" t="s">
        <v>20</v>
      </c>
      <c r="N144" s="8">
        <v>40</v>
      </c>
      <c r="O144" s="8">
        <v>77.400000000000006</v>
      </c>
      <c r="P144" s="10">
        <v>1.823</v>
      </c>
      <c r="Q144" s="10">
        <v>23.289899976800374</v>
      </c>
      <c r="R144" s="10">
        <v>14.32</v>
      </c>
      <c r="S144" s="10" t="s">
        <v>21</v>
      </c>
      <c r="T144" s="8" t="s">
        <v>21</v>
      </c>
      <c r="U144" s="8" t="s">
        <v>21</v>
      </c>
    </row>
    <row r="145" spans="2:21" s="11" customFormat="1" x14ac:dyDescent="0.25">
      <c r="B145" s="6" t="s">
        <v>22</v>
      </c>
      <c r="C145" s="6" t="s">
        <v>114</v>
      </c>
      <c r="D145" s="7" t="s">
        <v>131</v>
      </c>
      <c r="E145" s="7" t="s">
        <v>19</v>
      </c>
      <c r="F145" s="8">
        <v>4.4463829787234044</v>
      </c>
      <c r="G145" s="8">
        <v>0.53404239489664407</v>
      </c>
      <c r="H145" s="10"/>
      <c r="I145" s="10"/>
      <c r="J145" s="6">
        <v>47</v>
      </c>
      <c r="K145" s="6">
        <v>35</v>
      </c>
      <c r="L145" s="6">
        <v>12</v>
      </c>
      <c r="M145" s="7" t="s">
        <v>20</v>
      </c>
      <c r="N145" s="8">
        <v>23.936170212765958</v>
      </c>
      <c r="O145" s="8">
        <v>67.867375886524826</v>
      </c>
      <c r="P145" s="8">
        <v>1.7826028368794324</v>
      </c>
      <c r="Q145" s="8">
        <v>21.321527850309099</v>
      </c>
      <c r="R145" s="8">
        <v>14.734042553191486</v>
      </c>
      <c r="S145" s="8">
        <v>43.974468085106388</v>
      </c>
      <c r="T145" s="8">
        <v>941.70212765957444</v>
      </c>
      <c r="U145" s="10" t="s">
        <v>66</v>
      </c>
    </row>
    <row r="146" spans="2:21" s="11" customFormat="1" x14ac:dyDescent="0.25">
      <c r="B146" s="6" t="s">
        <v>22</v>
      </c>
      <c r="C146" s="6" t="s">
        <v>67</v>
      </c>
      <c r="D146" s="7" t="s">
        <v>81</v>
      </c>
      <c r="E146" s="7" t="s">
        <v>19</v>
      </c>
      <c r="F146" s="10" t="s">
        <v>21</v>
      </c>
      <c r="G146" s="10" t="s">
        <v>21</v>
      </c>
      <c r="H146" s="10">
        <v>45.1</v>
      </c>
      <c r="I146" s="10">
        <v>10.4</v>
      </c>
      <c r="J146" s="6">
        <v>29</v>
      </c>
      <c r="K146" s="6">
        <v>15</v>
      </c>
      <c r="L146" s="6">
        <v>14</v>
      </c>
      <c r="M146" s="7" t="s">
        <v>20</v>
      </c>
      <c r="N146" s="8">
        <v>25</v>
      </c>
      <c r="O146" s="8">
        <v>65</v>
      </c>
      <c r="P146" s="10">
        <v>1.74</v>
      </c>
      <c r="Q146" s="10">
        <v>21.2</v>
      </c>
      <c r="R146" s="10">
        <v>14.2</v>
      </c>
      <c r="S146" s="10">
        <v>41.8</v>
      </c>
      <c r="T146" s="8" t="s">
        <v>21</v>
      </c>
      <c r="U146" s="8" t="s">
        <v>21</v>
      </c>
    </row>
    <row r="147" spans="2:21" s="11" customFormat="1" x14ac:dyDescent="0.25">
      <c r="B147" s="6" t="s">
        <v>22</v>
      </c>
      <c r="C147" s="6" t="s">
        <v>67</v>
      </c>
      <c r="D147" s="7" t="s">
        <v>82</v>
      </c>
      <c r="E147" s="7" t="s">
        <v>19</v>
      </c>
      <c r="F147" s="10">
        <v>3.6</v>
      </c>
      <c r="G147" s="10">
        <v>0.32</v>
      </c>
      <c r="H147" s="10">
        <v>66.2</v>
      </c>
      <c r="I147" s="10">
        <v>4.9000000000000004</v>
      </c>
      <c r="J147" s="6">
        <v>20</v>
      </c>
      <c r="K147" s="6">
        <v>20</v>
      </c>
      <c r="L147" s="6">
        <v>0</v>
      </c>
      <c r="M147" s="7" t="s">
        <v>20</v>
      </c>
      <c r="N147" s="8">
        <v>26.4</v>
      </c>
      <c r="O147" s="8">
        <v>56.6</v>
      </c>
      <c r="P147" s="10">
        <v>1.718</v>
      </c>
      <c r="Q147" s="10">
        <v>19.176533885545229</v>
      </c>
      <c r="R147" s="10">
        <v>14.9</v>
      </c>
      <c r="S147" s="10">
        <v>44.7</v>
      </c>
      <c r="T147" s="8" t="s">
        <v>21</v>
      </c>
      <c r="U147" s="8" t="s">
        <v>21</v>
      </c>
    </row>
    <row r="148" spans="2:21" s="11" customFormat="1" x14ac:dyDescent="0.25">
      <c r="B148" s="6" t="s">
        <v>18</v>
      </c>
      <c r="C148" s="8" t="s">
        <v>21</v>
      </c>
      <c r="D148" s="7" t="s">
        <v>280</v>
      </c>
      <c r="E148" s="7" t="s">
        <v>19</v>
      </c>
      <c r="F148" s="10" t="s">
        <v>21</v>
      </c>
      <c r="G148" s="10" t="s">
        <v>21</v>
      </c>
      <c r="H148" s="10">
        <v>58</v>
      </c>
      <c r="I148" s="10">
        <v>4.8083261120685235</v>
      </c>
      <c r="J148" s="6">
        <v>8</v>
      </c>
      <c r="K148" s="6">
        <v>8</v>
      </c>
      <c r="L148" s="6">
        <v>0</v>
      </c>
      <c r="M148" s="7" t="s">
        <v>20</v>
      </c>
      <c r="N148" s="8">
        <v>27.1</v>
      </c>
      <c r="O148" s="8">
        <v>73.7</v>
      </c>
      <c r="P148" s="10">
        <v>1.7969999999999999</v>
      </c>
      <c r="Q148" s="10" t="s">
        <v>21</v>
      </c>
      <c r="R148" s="10">
        <v>14.7</v>
      </c>
      <c r="S148" s="10" t="s">
        <v>21</v>
      </c>
      <c r="T148" s="8" t="s">
        <v>21</v>
      </c>
      <c r="U148" s="8" t="s">
        <v>21</v>
      </c>
    </row>
    <row r="149" spans="2:21" s="11" customFormat="1" x14ac:dyDescent="0.25">
      <c r="B149" s="6" t="s">
        <v>18</v>
      </c>
      <c r="C149" s="8" t="s">
        <v>21</v>
      </c>
      <c r="D149" s="7" t="s">
        <v>281</v>
      </c>
      <c r="E149" s="7" t="s">
        <v>19</v>
      </c>
      <c r="F149" s="10" t="s">
        <v>21</v>
      </c>
      <c r="G149" s="10" t="s">
        <v>21</v>
      </c>
      <c r="H149" s="10">
        <v>65.3</v>
      </c>
      <c r="I149" s="10">
        <v>12</v>
      </c>
      <c r="J149" s="6">
        <v>4</v>
      </c>
      <c r="K149" s="6">
        <v>4</v>
      </c>
      <c r="L149" s="6">
        <v>0</v>
      </c>
      <c r="M149" s="7" t="s">
        <v>20</v>
      </c>
      <c r="N149" s="8">
        <v>30</v>
      </c>
      <c r="O149" s="8">
        <v>71.5</v>
      </c>
      <c r="P149" s="10">
        <v>1.7509999999999999</v>
      </c>
      <c r="Q149" s="10" t="s">
        <v>21</v>
      </c>
      <c r="R149" s="10">
        <v>14.23</v>
      </c>
      <c r="S149" s="10">
        <v>42.3</v>
      </c>
      <c r="T149" s="8" t="s">
        <v>21</v>
      </c>
      <c r="U149" s="8" t="s">
        <v>21</v>
      </c>
    </row>
    <row r="150" spans="2:21" s="11" customFormat="1" x14ac:dyDescent="0.25">
      <c r="B150" s="6" t="s">
        <v>18</v>
      </c>
      <c r="C150" s="8" t="s">
        <v>21</v>
      </c>
      <c r="D150" s="7" t="s">
        <v>282</v>
      </c>
      <c r="E150" s="7" t="s">
        <v>19</v>
      </c>
      <c r="F150" s="10">
        <v>4.0999999999999996</v>
      </c>
      <c r="G150" s="10">
        <v>2.1</v>
      </c>
      <c r="H150" s="10" t="s">
        <v>21</v>
      </c>
      <c r="I150" s="10" t="s">
        <v>21</v>
      </c>
      <c r="J150" s="6">
        <v>9</v>
      </c>
      <c r="K150" s="6">
        <v>8</v>
      </c>
      <c r="L150" s="6">
        <v>1</v>
      </c>
      <c r="M150" s="7" t="s">
        <v>20</v>
      </c>
      <c r="N150" s="8">
        <v>24</v>
      </c>
      <c r="O150" s="8">
        <v>77.7</v>
      </c>
      <c r="P150" s="10">
        <v>1.79</v>
      </c>
      <c r="Q150" s="10" t="s">
        <v>21</v>
      </c>
      <c r="R150" s="10">
        <v>13.2</v>
      </c>
      <c r="S150" s="10">
        <v>42.6</v>
      </c>
      <c r="T150" s="8" t="s">
        <v>21</v>
      </c>
      <c r="U150" s="8" t="s">
        <v>21</v>
      </c>
    </row>
    <row r="151" spans="2:21" s="11" customFormat="1" x14ac:dyDescent="0.25">
      <c r="B151" s="6" t="s">
        <v>18</v>
      </c>
      <c r="C151" s="8" t="s">
        <v>21</v>
      </c>
      <c r="D151" s="7" t="s">
        <v>283</v>
      </c>
      <c r="E151" s="7" t="s">
        <v>19</v>
      </c>
      <c r="F151" s="10" t="s">
        <v>21</v>
      </c>
      <c r="G151" s="10" t="s">
        <v>21</v>
      </c>
      <c r="H151" s="8">
        <v>62.115267175572527</v>
      </c>
      <c r="I151" s="8">
        <v>4.4106870229007633</v>
      </c>
      <c r="J151" s="6">
        <v>131</v>
      </c>
      <c r="K151" s="6">
        <v>131</v>
      </c>
      <c r="L151" s="6">
        <v>0</v>
      </c>
      <c r="M151" s="7" t="s">
        <v>20</v>
      </c>
      <c r="N151" s="8">
        <v>25.007633587786263</v>
      </c>
      <c r="O151" s="8">
        <v>73.931297709923669</v>
      </c>
      <c r="P151" s="8">
        <v>1.8136946564885494</v>
      </c>
      <c r="Q151" s="8">
        <v>22.460305343511454</v>
      </c>
      <c r="R151" s="8">
        <v>15.142748091603055</v>
      </c>
      <c r="S151" s="8">
        <v>45.102290076335876</v>
      </c>
      <c r="T151" s="8">
        <v>1010.0229007633588</v>
      </c>
      <c r="U151" s="10" t="s">
        <v>66</v>
      </c>
    </row>
    <row r="152" spans="2:21" s="11" customFormat="1" x14ac:dyDescent="0.25">
      <c r="B152" s="6" t="s">
        <v>22</v>
      </c>
      <c r="C152" s="6" t="s">
        <v>67</v>
      </c>
      <c r="D152" s="7" t="s">
        <v>83</v>
      </c>
      <c r="E152" s="7" t="s">
        <v>19</v>
      </c>
      <c r="F152" s="8">
        <v>4.2675000000000001</v>
      </c>
      <c r="G152" s="8">
        <v>0.47599999999999998</v>
      </c>
      <c r="H152" s="8">
        <v>55.634</v>
      </c>
      <c r="I152" s="8">
        <v>4.7945000000000002</v>
      </c>
      <c r="J152" s="6">
        <v>48</v>
      </c>
      <c r="K152" s="6">
        <v>48</v>
      </c>
      <c r="L152" s="6">
        <v>0</v>
      </c>
      <c r="M152" s="7" t="s">
        <v>20</v>
      </c>
      <c r="N152" s="8" t="s">
        <v>21</v>
      </c>
      <c r="O152" s="8">
        <v>76.95</v>
      </c>
      <c r="P152" s="8">
        <v>1.86</v>
      </c>
      <c r="Q152" s="10" t="s">
        <v>21</v>
      </c>
      <c r="R152" s="8">
        <v>14.409500000000001</v>
      </c>
      <c r="S152" s="10" t="s">
        <v>21</v>
      </c>
      <c r="T152" s="10" t="s">
        <v>21</v>
      </c>
      <c r="U152" s="10" t="s">
        <v>21</v>
      </c>
    </row>
    <row r="153" spans="2:21" s="11" customFormat="1" x14ac:dyDescent="0.25">
      <c r="B153" s="6" t="s">
        <v>18</v>
      </c>
      <c r="C153" s="8" t="s">
        <v>21</v>
      </c>
      <c r="D153" s="7" t="s">
        <v>284</v>
      </c>
      <c r="E153" s="7" t="s">
        <v>19</v>
      </c>
      <c r="F153" s="10" t="s">
        <v>21</v>
      </c>
      <c r="G153" s="10" t="s">
        <v>21</v>
      </c>
      <c r="H153" s="10">
        <v>40.700000000000003</v>
      </c>
      <c r="I153" s="10">
        <v>6.7</v>
      </c>
      <c r="J153" s="6">
        <v>16</v>
      </c>
      <c r="K153" s="6">
        <v>12</v>
      </c>
      <c r="L153" s="6">
        <v>4</v>
      </c>
      <c r="M153" s="7" t="s">
        <v>20</v>
      </c>
      <c r="N153" s="8">
        <v>27.7</v>
      </c>
      <c r="O153" s="8" t="s">
        <v>21</v>
      </c>
      <c r="P153" s="10" t="s">
        <v>21</v>
      </c>
      <c r="Q153" s="10">
        <v>23.1</v>
      </c>
      <c r="R153" s="10">
        <v>15</v>
      </c>
      <c r="S153" s="8" t="s">
        <v>21</v>
      </c>
      <c r="T153" s="8" t="s">
        <v>21</v>
      </c>
      <c r="U153" s="8" t="s">
        <v>21</v>
      </c>
    </row>
    <row r="154" spans="2:21" s="11" customFormat="1" x14ac:dyDescent="0.25">
      <c r="B154" s="6" t="s">
        <v>22</v>
      </c>
      <c r="C154" s="6" t="s">
        <v>34</v>
      </c>
      <c r="D154" s="7" t="s">
        <v>49</v>
      </c>
      <c r="E154" s="7" t="s">
        <v>19</v>
      </c>
      <c r="F154" s="10" t="s">
        <v>21</v>
      </c>
      <c r="G154" s="10" t="s">
        <v>21</v>
      </c>
      <c r="H154" s="8">
        <v>38.94736842105263</v>
      </c>
      <c r="I154" s="8">
        <v>4.5263157894736841</v>
      </c>
      <c r="J154" s="6">
        <v>19</v>
      </c>
      <c r="K154" s="6">
        <v>13</v>
      </c>
      <c r="L154" s="6">
        <v>6</v>
      </c>
      <c r="M154" s="7" t="s">
        <v>20</v>
      </c>
      <c r="N154" s="8">
        <v>25.11578947368421</v>
      </c>
      <c r="O154" s="8">
        <v>80.742105263157896</v>
      </c>
      <c r="P154" s="8">
        <v>1.7584210526315789</v>
      </c>
      <c r="Q154" s="10" t="s">
        <v>21</v>
      </c>
      <c r="R154" s="8">
        <v>14.53157894736842</v>
      </c>
      <c r="S154" s="10" t="s">
        <v>21</v>
      </c>
      <c r="T154" s="10" t="s">
        <v>21</v>
      </c>
      <c r="U154" s="10" t="s">
        <v>21</v>
      </c>
    </row>
    <row r="155" spans="2:21" s="11" customFormat="1" x14ac:dyDescent="0.25">
      <c r="B155" s="6" t="s">
        <v>18</v>
      </c>
      <c r="C155" s="8" t="s">
        <v>21</v>
      </c>
      <c r="D155" s="7" t="s">
        <v>285</v>
      </c>
      <c r="E155" s="7" t="s">
        <v>19</v>
      </c>
      <c r="F155" s="10" t="s">
        <v>21</v>
      </c>
      <c r="G155" s="10" t="s">
        <v>21</v>
      </c>
      <c r="H155" s="10">
        <v>63</v>
      </c>
      <c r="I155" s="10">
        <v>2.4494897427831779</v>
      </c>
      <c r="J155" s="6">
        <v>6</v>
      </c>
      <c r="K155" s="6">
        <v>6</v>
      </c>
      <c r="L155" s="6">
        <v>0</v>
      </c>
      <c r="M155" s="7" t="s">
        <v>20</v>
      </c>
      <c r="N155" s="8">
        <v>29</v>
      </c>
      <c r="O155" s="8">
        <v>76</v>
      </c>
      <c r="P155" s="10">
        <v>1.81</v>
      </c>
      <c r="Q155" s="10">
        <v>23.198315069747565</v>
      </c>
      <c r="R155" s="10">
        <v>15.6</v>
      </c>
      <c r="S155" s="10">
        <v>46.4</v>
      </c>
      <c r="T155" s="8" t="s">
        <v>21</v>
      </c>
      <c r="U155" s="8" t="s">
        <v>21</v>
      </c>
    </row>
    <row r="156" spans="2:21" s="11" customFormat="1" x14ac:dyDescent="0.25">
      <c r="B156" s="6" t="s">
        <v>22</v>
      </c>
      <c r="C156" s="6" t="s">
        <v>88</v>
      </c>
      <c r="D156" s="7" t="s">
        <v>94</v>
      </c>
      <c r="E156" s="7" t="s">
        <v>19</v>
      </c>
      <c r="F156" s="8">
        <v>2.25</v>
      </c>
      <c r="G156" s="8">
        <v>0.45703618671703122</v>
      </c>
      <c r="H156" s="10" t="s">
        <v>21</v>
      </c>
      <c r="I156" s="10" t="s">
        <v>21</v>
      </c>
      <c r="J156" s="6">
        <v>42</v>
      </c>
      <c r="K156" s="6">
        <v>0</v>
      </c>
      <c r="L156" s="6">
        <v>42</v>
      </c>
      <c r="M156" s="7" t="s">
        <v>20</v>
      </c>
      <c r="N156" s="8">
        <v>20.5</v>
      </c>
      <c r="O156" s="8">
        <v>59.45</v>
      </c>
      <c r="P156" s="8">
        <v>1.665</v>
      </c>
      <c r="Q156" s="8">
        <v>21.44295695977565</v>
      </c>
      <c r="R156" s="8">
        <v>13.34</v>
      </c>
      <c r="S156" s="8">
        <v>38.200000000000003</v>
      </c>
      <c r="T156" s="10" t="s">
        <v>21</v>
      </c>
      <c r="U156" s="10" t="s">
        <v>21</v>
      </c>
    </row>
    <row r="157" spans="2:21" s="11" customFormat="1" x14ac:dyDescent="0.25">
      <c r="B157" s="6" t="s">
        <v>22</v>
      </c>
      <c r="C157" s="6" t="s">
        <v>88</v>
      </c>
      <c r="D157" s="7" t="s">
        <v>95</v>
      </c>
      <c r="E157" s="7" t="s">
        <v>19</v>
      </c>
      <c r="F157" s="8">
        <v>2.5750000000000002</v>
      </c>
      <c r="G157" s="8">
        <v>0.72499999999999998</v>
      </c>
      <c r="H157" s="8">
        <v>39.840000000000003</v>
      </c>
      <c r="I157" s="8">
        <v>7.7149999999999999</v>
      </c>
      <c r="J157" s="6">
        <v>20</v>
      </c>
      <c r="K157" s="6">
        <v>3</v>
      </c>
      <c r="L157" s="6">
        <v>17</v>
      </c>
      <c r="M157" s="7" t="s">
        <v>20</v>
      </c>
      <c r="N157" s="8">
        <v>27.9</v>
      </c>
      <c r="O157" s="8">
        <v>64.75</v>
      </c>
      <c r="P157" s="8">
        <v>1.6549999999999998</v>
      </c>
      <c r="Q157" s="8">
        <v>23.65</v>
      </c>
      <c r="R157" s="8">
        <v>13.8</v>
      </c>
      <c r="S157" s="8">
        <v>39.700000000000003</v>
      </c>
      <c r="T157" s="10" t="s">
        <v>21</v>
      </c>
      <c r="U157" s="10" t="s">
        <v>21</v>
      </c>
    </row>
    <row r="158" spans="2:21" s="11" customFormat="1" x14ac:dyDescent="0.25">
      <c r="B158" s="6" t="s">
        <v>18</v>
      </c>
      <c r="C158" s="8" t="s">
        <v>21</v>
      </c>
      <c r="D158" s="7" t="s">
        <v>286</v>
      </c>
      <c r="E158" s="7" t="s">
        <v>19</v>
      </c>
      <c r="F158" s="10">
        <v>5.0999999999999996</v>
      </c>
      <c r="G158" s="10">
        <v>0.73484692283495334</v>
      </c>
      <c r="H158" s="10">
        <v>72</v>
      </c>
      <c r="I158" s="10">
        <v>4.8989794855663558</v>
      </c>
      <c r="J158" s="6">
        <v>6</v>
      </c>
      <c r="K158" s="6">
        <v>6</v>
      </c>
      <c r="L158" s="6">
        <v>0</v>
      </c>
      <c r="M158" s="7" t="s">
        <v>20</v>
      </c>
      <c r="N158" s="8">
        <v>24</v>
      </c>
      <c r="O158" s="8">
        <v>74</v>
      </c>
      <c r="P158" s="10">
        <v>1.8</v>
      </c>
      <c r="Q158" s="10">
        <v>22.839506172839506</v>
      </c>
      <c r="R158" s="10">
        <v>14.7</v>
      </c>
      <c r="S158" s="8" t="s">
        <v>21</v>
      </c>
      <c r="T158" s="8" t="s">
        <v>21</v>
      </c>
      <c r="U158" s="8" t="s">
        <v>21</v>
      </c>
    </row>
    <row r="159" spans="2:21" s="11" customFormat="1" x14ac:dyDescent="0.25">
      <c r="B159" s="6" t="s">
        <v>18</v>
      </c>
      <c r="C159" s="8" t="s">
        <v>21</v>
      </c>
      <c r="D159" s="7" t="s">
        <v>287</v>
      </c>
      <c r="E159" s="7" t="s">
        <v>19</v>
      </c>
      <c r="F159" s="8">
        <v>3.0836363636363631</v>
      </c>
      <c r="G159" s="8">
        <v>0.55700643313126297</v>
      </c>
      <c r="H159" s="8">
        <v>45.654090909090911</v>
      </c>
      <c r="I159" s="8">
        <v>5.2417678243333388</v>
      </c>
      <c r="J159" s="6">
        <v>22</v>
      </c>
      <c r="K159" s="6">
        <v>11</v>
      </c>
      <c r="L159" s="6">
        <v>11</v>
      </c>
      <c r="M159" s="7" t="s">
        <v>20</v>
      </c>
      <c r="N159" s="8">
        <v>24.272727272727273</v>
      </c>
      <c r="O159" s="8">
        <v>65.640909090909091</v>
      </c>
      <c r="P159" s="8">
        <v>1.729090909090909</v>
      </c>
      <c r="Q159" s="8">
        <v>21.836644446856951</v>
      </c>
      <c r="R159" s="8">
        <v>12.495454545454546</v>
      </c>
      <c r="S159" s="10" t="s">
        <v>21</v>
      </c>
      <c r="T159" s="8">
        <v>772.63636363636363</v>
      </c>
      <c r="U159" s="10" t="s">
        <v>66</v>
      </c>
    </row>
    <row r="160" spans="2:21" s="11" customFormat="1" x14ac:dyDescent="0.25">
      <c r="B160" s="6" t="s">
        <v>18</v>
      </c>
      <c r="C160" s="8" t="s">
        <v>21</v>
      </c>
      <c r="D160" s="7" t="s">
        <v>288</v>
      </c>
      <c r="E160" s="7" t="s">
        <v>19</v>
      </c>
      <c r="F160" s="10">
        <v>2.6</v>
      </c>
      <c r="G160" s="10" t="s">
        <v>21</v>
      </c>
      <c r="H160" s="10">
        <v>44.3</v>
      </c>
      <c r="I160" s="10">
        <v>5.4</v>
      </c>
      <c r="J160" s="6">
        <v>31</v>
      </c>
      <c r="K160" s="6">
        <v>0</v>
      </c>
      <c r="L160" s="6">
        <v>31</v>
      </c>
      <c r="M160" s="7" t="s">
        <v>20</v>
      </c>
      <c r="N160" s="8">
        <v>23.7</v>
      </c>
      <c r="O160" s="8">
        <v>58.9</v>
      </c>
      <c r="P160" s="10">
        <v>1.65</v>
      </c>
      <c r="Q160" s="10">
        <v>21.634527089072545</v>
      </c>
      <c r="R160" s="10">
        <v>13.3</v>
      </c>
      <c r="S160" s="8" t="s">
        <v>21</v>
      </c>
      <c r="T160" s="8" t="s">
        <v>21</v>
      </c>
      <c r="U160" s="8" t="s">
        <v>21</v>
      </c>
    </row>
    <row r="161" spans="2:21" s="11" customFormat="1" x14ac:dyDescent="0.25">
      <c r="B161" s="6" t="s">
        <v>18</v>
      </c>
      <c r="C161" s="8" t="s">
        <v>21</v>
      </c>
      <c r="D161" s="7" t="s">
        <v>289</v>
      </c>
      <c r="E161" s="7" t="s">
        <v>19</v>
      </c>
      <c r="F161" s="10" t="s">
        <v>21</v>
      </c>
      <c r="G161" s="10" t="s">
        <v>21</v>
      </c>
      <c r="H161" s="10">
        <v>63.5</v>
      </c>
      <c r="I161" s="10">
        <v>4.8000000000000007</v>
      </c>
      <c r="J161" s="6">
        <v>9</v>
      </c>
      <c r="K161" s="6">
        <v>8</v>
      </c>
      <c r="L161" s="6">
        <v>1</v>
      </c>
      <c r="M161" s="7" t="s">
        <v>20</v>
      </c>
      <c r="N161" s="8">
        <v>22.7</v>
      </c>
      <c r="O161" s="8">
        <v>70</v>
      </c>
      <c r="P161" s="10">
        <v>1.78</v>
      </c>
      <c r="Q161" s="10">
        <v>22.093170054286073</v>
      </c>
      <c r="R161" s="10">
        <v>14.6</v>
      </c>
      <c r="S161" s="10">
        <v>42.4</v>
      </c>
      <c r="T161" s="8" t="s">
        <v>21</v>
      </c>
      <c r="U161" s="8" t="s">
        <v>21</v>
      </c>
    </row>
    <row r="162" spans="2:21" s="11" customFormat="1" x14ac:dyDescent="0.25">
      <c r="B162" s="6" t="s">
        <v>18</v>
      </c>
      <c r="C162" s="8" t="s">
        <v>21</v>
      </c>
      <c r="D162" s="7" t="s">
        <v>200</v>
      </c>
      <c r="E162" s="7" t="s">
        <v>19</v>
      </c>
      <c r="F162" s="10">
        <v>2.0053932584269667</v>
      </c>
      <c r="G162" s="10">
        <v>0.36101123595505624</v>
      </c>
      <c r="H162" s="10">
        <v>31.522471910112358</v>
      </c>
      <c r="I162" s="10">
        <v>4.3438202247191011</v>
      </c>
      <c r="J162" s="6">
        <v>89</v>
      </c>
      <c r="K162" s="6">
        <v>0</v>
      </c>
      <c r="L162" s="6">
        <v>89</v>
      </c>
      <c r="M162" s="7" t="s">
        <v>20</v>
      </c>
      <c r="N162" s="8">
        <v>33.816853932584266</v>
      </c>
      <c r="O162" s="8">
        <v>63.723595505617979</v>
      </c>
      <c r="P162" s="10">
        <v>1.6462022471910114</v>
      </c>
      <c r="Q162" s="10">
        <v>23.503370786516854</v>
      </c>
      <c r="R162" s="10">
        <v>12.368539325842697</v>
      </c>
      <c r="S162" s="10" t="s">
        <v>21</v>
      </c>
      <c r="T162" s="10" t="s">
        <v>21</v>
      </c>
      <c r="U162" s="10" t="s">
        <v>21</v>
      </c>
    </row>
    <row r="163" spans="2:21" s="11" customFormat="1" x14ac:dyDescent="0.25">
      <c r="B163" s="6" t="s">
        <v>18</v>
      </c>
      <c r="C163" s="8" t="s">
        <v>21</v>
      </c>
      <c r="D163" s="7" t="s">
        <v>290</v>
      </c>
      <c r="E163" s="7" t="s">
        <v>19</v>
      </c>
      <c r="F163" s="8">
        <v>3.629487179487179</v>
      </c>
      <c r="G163" s="8">
        <v>0.39743589743589741</v>
      </c>
      <c r="H163" s="8">
        <v>54.782051282051285</v>
      </c>
      <c r="I163" s="8">
        <v>5.1487179487179482</v>
      </c>
      <c r="J163" s="6">
        <v>39</v>
      </c>
      <c r="K163" s="6">
        <v>19</v>
      </c>
      <c r="L163" s="6">
        <v>20</v>
      </c>
      <c r="M163" s="7" t="s">
        <v>20</v>
      </c>
      <c r="N163" s="8">
        <v>28.833333333333332</v>
      </c>
      <c r="O163" s="8">
        <v>66.2</v>
      </c>
      <c r="P163" s="8">
        <v>1.713051282051282</v>
      </c>
      <c r="Q163" s="8">
        <v>22.3382977608969</v>
      </c>
      <c r="R163" s="8">
        <v>14.774358974358975</v>
      </c>
      <c r="S163" s="10" t="s">
        <v>21</v>
      </c>
      <c r="T163" s="10" t="s">
        <v>21</v>
      </c>
      <c r="U163" s="10" t="s">
        <v>21</v>
      </c>
    </row>
    <row r="164" spans="2:21" s="11" customFormat="1" x14ac:dyDescent="0.25">
      <c r="B164" s="6" t="s">
        <v>18</v>
      </c>
      <c r="C164" s="8" t="s">
        <v>21</v>
      </c>
      <c r="D164" s="7" t="s">
        <v>291</v>
      </c>
      <c r="E164" s="7" t="s">
        <v>19</v>
      </c>
      <c r="F164" s="10" t="s">
        <v>21</v>
      </c>
      <c r="G164" s="10" t="s">
        <v>21</v>
      </c>
      <c r="H164" s="10">
        <v>57.8</v>
      </c>
      <c r="I164" s="10">
        <v>4.8</v>
      </c>
      <c r="J164" s="6">
        <v>11</v>
      </c>
      <c r="K164" s="6">
        <v>9</v>
      </c>
      <c r="L164" s="6">
        <v>2</v>
      </c>
      <c r="M164" s="7" t="s">
        <v>20</v>
      </c>
      <c r="N164" s="8">
        <v>35</v>
      </c>
      <c r="O164" s="8">
        <v>69.599999999999994</v>
      </c>
      <c r="P164" s="10">
        <v>1.7729999999999999</v>
      </c>
      <c r="Q164" s="10">
        <v>22.140721463043604</v>
      </c>
      <c r="R164" s="10">
        <v>13.7</v>
      </c>
      <c r="S164" s="10">
        <v>39.1</v>
      </c>
      <c r="T164" s="8" t="s">
        <v>21</v>
      </c>
      <c r="U164" s="8" t="s">
        <v>21</v>
      </c>
    </row>
    <row r="165" spans="2:21" s="11" customFormat="1" x14ac:dyDescent="0.25">
      <c r="B165" s="6" t="s">
        <v>22</v>
      </c>
      <c r="C165" s="6" t="s">
        <v>114</v>
      </c>
      <c r="D165" s="7" t="s">
        <v>132</v>
      </c>
      <c r="E165" s="7" t="s">
        <v>19</v>
      </c>
      <c r="F165" s="10">
        <v>5.9</v>
      </c>
      <c r="G165" s="10">
        <v>0.46</v>
      </c>
      <c r="H165" s="10">
        <v>80.900000000000006</v>
      </c>
      <c r="I165" s="10">
        <v>4.0999999999999996</v>
      </c>
      <c r="J165" s="6">
        <v>7</v>
      </c>
      <c r="K165" s="6">
        <v>7</v>
      </c>
      <c r="L165" s="6">
        <v>0</v>
      </c>
      <c r="M165" s="7" t="s">
        <v>20</v>
      </c>
      <c r="N165" s="8">
        <v>25</v>
      </c>
      <c r="O165" s="8">
        <v>73</v>
      </c>
      <c r="P165" s="10" t="s">
        <v>21</v>
      </c>
      <c r="Q165" s="10" t="s">
        <v>21</v>
      </c>
      <c r="R165" s="10">
        <v>15</v>
      </c>
      <c r="S165" s="10">
        <v>46.3</v>
      </c>
      <c r="T165" s="8" t="s">
        <v>21</v>
      </c>
      <c r="U165" s="8" t="s">
        <v>21</v>
      </c>
    </row>
    <row r="166" spans="2:21" s="11" customFormat="1" x14ac:dyDescent="0.25">
      <c r="B166" s="6" t="s">
        <v>22</v>
      </c>
      <c r="C166" s="6" t="s">
        <v>71</v>
      </c>
      <c r="D166" s="7" t="s">
        <v>174</v>
      </c>
      <c r="E166" s="7" t="s">
        <v>19</v>
      </c>
      <c r="F166" s="10">
        <v>3.3</v>
      </c>
      <c r="G166" s="10">
        <v>0.2</v>
      </c>
      <c r="H166" s="10" t="s">
        <v>21</v>
      </c>
      <c r="I166" s="10" t="s">
        <v>21</v>
      </c>
      <c r="J166" s="6">
        <v>16</v>
      </c>
      <c r="K166" s="6">
        <v>16</v>
      </c>
      <c r="L166" s="6">
        <v>0</v>
      </c>
      <c r="M166" s="7" t="s">
        <v>20</v>
      </c>
      <c r="N166" s="8">
        <v>27</v>
      </c>
      <c r="O166" s="8">
        <v>77.099999999999994</v>
      </c>
      <c r="P166" s="10">
        <v>1.81</v>
      </c>
      <c r="Q166" s="10">
        <v>23.534080156283384</v>
      </c>
      <c r="R166" s="10">
        <v>15.1</v>
      </c>
      <c r="S166" s="10">
        <v>43.4</v>
      </c>
      <c r="T166" s="9">
        <v>854</v>
      </c>
      <c r="U166" s="10" t="s">
        <v>66</v>
      </c>
    </row>
    <row r="167" spans="2:21" s="11" customFormat="1" x14ac:dyDescent="0.25">
      <c r="B167" s="6" t="s">
        <v>18</v>
      </c>
      <c r="C167" s="8" t="s">
        <v>21</v>
      </c>
      <c r="D167" s="7" t="s">
        <v>292</v>
      </c>
      <c r="E167" s="7" t="s">
        <v>19</v>
      </c>
      <c r="F167" s="10" t="s">
        <v>21</v>
      </c>
      <c r="G167" s="10" t="s">
        <v>21</v>
      </c>
      <c r="H167" s="8">
        <v>70.525000000000006</v>
      </c>
      <c r="I167" s="8">
        <v>2.0299999999999998</v>
      </c>
      <c r="J167" s="6">
        <v>16</v>
      </c>
      <c r="K167" s="6" t="s">
        <v>21</v>
      </c>
      <c r="L167" s="6" t="s">
        <v>21</v>
      </c>
      <c r="M167" s="7" t="s">
        <v>20</v>
      </c>
      <c r="N167" s="8">
        <v>29</v>
      </c>
      <c r="O167" s="8">
        <v>69.75</v>
      </c>
      <c r="P167" s="8">
        <v>1.7925</v>
      </c>
      <c r="Q167" s="8">
        <v>21.707068436499938</v>
      </c>
      <c r="R167" s="10" t="s">
        <v>21</v>
      </c>
      <c r="S167" s="10" t="s">
        <v>21</v>
      </c>
      <c r="T167" s="8">
        <v>950.63750000000005</v>
      </c>
      <c r="U167" s="10" t="s">
        <v>66</v>
      </c>
    </row>
    <row r="168" spans="2:21" s="11" customFormat="1" x14ac:dyDescent="0.25">
      <c r="B168" s="6" t="s">
        <v>18</v>
      </c>
      <c r="C168" s="8" t="s">
        <v>21</v>
      </c>
      <c r="D168" s="7" t="s">
        <v>293</v>
      </c>
      <c r="E168" s="7" t="s">
        <v>19</v>
      </c>
      <c r="F168" s="10" t="s">
        <v>21</v>
      </c>
      <c r="G168" s="10" t="s">
        <v>21</v>
      </c>
      <c r="H168" s="10">
        <v>56.6</v>
      </c>
      <c r="I168" s="10">
        <v>3.9597979746446663</v>
      </c>
      <c r="J168" s="6">
        <v>8</v>
      </c>
      <c r="K168" s="6">
        <v>8</v>
      </c>
      <c r="L168" s="6">
        <v>0</v>
      </c>
      <c r="M168" s="7" t="s">
        <v>20</v>
      </c>
      <c r="N168" s="8">
        <v>27.4</v>
      </c>
      <c r="O168" s="8">
        <v>72.599999999999994</v>
      </c>
      <c r="P168" s="10">
        <v>1.77</v>
      </c>
      <c r="Q168" s="10">
        <v>23.173417600306422</v>
      </c>
      <c r="R168" s="10">
        <v>13.6</v>
      </c>
      <c r="S168" s="10">
        <v>42.1</v>
      </c>
      <c r="T168" s="8" t="s">
        <v>21</v>
      </c>
      <c r="U168" s="8" t="s">
        <v>21</v>
      </c>
    </row>
    <row r="169" spans="2:21" s="11" customFormat="1" x14ac:dyDescent="0.25">
      <c r="B169" s="6" t="s">
        <v>18</v>
      </c>
      <c r="C169" s="8" t="s">
        <v>21</v>
      </c>
      <c r="D169" s="7" t="s">
        <v>294</v>
      </c>
      <c r="E169" s="7" t="s">
        <v>19</v>
      </c>
      <c r="F169" s="10" t="s">
        <v>21</v>
      </c>
      <c r="G169" s="10" t="s">
        <v>21</v>
      </c>
      <c r="H169" s="10">
        <v>44.15</v>
      </c>
      <c r="I169" s="10">
        <v>8.31</v>
      </c>
      <c r="J169" s="6">
        <v>12</v>
      </c>
      <c r="K169" s="6">
        <v>9</v>
      </c>
      <c r="L169" s="6">
        <v>3</v>
      </c>
      <c r="M169" s="7" t="s">
        <v>20</v>
      </c>
      <c r="N169" s="8">
        <v>31.1</v>
      </c>
      <c r="O169" s="8">
        <v>79.900000000000006</v>
      </c>
      <c r="P169" s="10">
        <v>1.7549999999999999</v>
      </c>
      <c r="Q169" s="10">
        <v>25.94134787866982</v>
      </c>
      <c r="R169" s="10">
        <v>14.5</v>
      </c>
      <c r="S169" s="10">
        <v>43.4</v>
      </c>
      <c r="T169" s="8" t="s">
        <v>21</v>
      </c>
      <c r="U169" s="8" t="s">
        <v>21</v>
      </c>
    </row>
    <row r="170" spans="2:21" s="11" customFormat="1" x14ac:dyDescent="0.25">
      <c r="B170" s="6" t="s">
        <v>22</v>
      </c>
      <c r="C170" s="6" t="s">
        <v>34</v>
      </c>
      <c r="D170" s="7" t="s">
        <v>50</v>
      </c>
      <c r="E170" s="7" t="s">
        <v>19</v>
      </c>
      <c r="F170" s="10">
        <v>4.5599999999999996</v>
      </c>
      <c r="G170" s="10">
        <v>0.37</v>
      </c>
      <c r="H170" s="10" t="s">
        <v>21</v>
      </c>
      <c r="I170" s="10" t="s">
        <v>21</v>
      </c>
      <c r="J170" s="6">
        <v>5</v>
      </c>
      <c r="K170" s="6">
        <v>5</v>
      </c>
      <c r="L170" s="6">
        <v>0</v>
      </c>
      <c r="M170" s="7" t="s">
        <v>20</v>
      </c>
      <c r="N170" s="8">
        <v>25</v>
      </c>
      <c r="O170" s="8">
        <v>71.5</v>
      </c>
      <c r="P170" s="10">
        <v>1.84</v>
      </c>
      <c r="Q170" s="10">
        <v>21.118856332703213</v>
      </c>
      <c r="R170" s="10">
        <v>14.7</v>
      </c>
      <c r="S170" s="10">
        <v>44</v>
      </c>
      <c r="T170" s="9">
        <v>788</v>
      </c>
      <c r="U170" s="10" t="s">
        <v>65</v>
      </c>
    </row>
    <row r="171" spans="2:21" s="11" customFormat="1" x14ac:dyDescent="0.25">
      <c r="B171" s="6" t="s">
        <v>22</v>
      </c>
      <c r="C171" s="6" t="s">
        <v>34</v>
      </c>
      <c r="D171" s="7" t="s">
        <v>51</v>
      </c>
      <c r="E171" s="7" t="s">
        <v>19</v>
      </c>
      <c r="F171" s="10">
        <v>4.34</v>
      </c>
      <c r="G171" s="10">
        <v>0.48641546028061239</v>
      </c>
      <c r="H171" s="10" t="s">
        <v>21</v>
      </c>
      <c r="I171" s="10" t="s">
        <v>21</v>
      </c>
      <c r="J171" s="6">
        <v>14</v>
      </c>
      <c r="K171" s="6">
        <v>14</v>
      </c>
      <c r="L171" s="6">
        <v>0</v>
      </c>
      <c r="M171" s="7" t="s">
        <v>20</v>
      </c>
      <c r="N171" s="8">
        <v>27</v>
      </c>
      <c r="O171" s="8">
        <v>73.5</v>
      </c>
      <c r="P171" s="10">
        <v>1.82</v>
      </c>
      <c r="Q171" s="10">
        <v>22.189349112426033</v>
      </c>
      <c r="R171" s="10">
        <v>14.4</v>
      </c>
      <c r="S171" s="10">
        <v>43</v>
      </c>
      <c r="T171" s="8" t="s">
        <v>21</v>
      </c>
      <c r="U171" s="8" t="s">
        <v>21</v>
      </c>
    </row>
    <row r="172" spans="2:21" s="11" customFormat="1" x14ac:dyDescent="0.25">
      <c r="B172" s="6" t="s">
        <v>18</v>
      </c>
      <c r="C172" s="8" t="s">
        <v>21</v>
      </c>
      <c r="D172" s="7" t="s">
        <v>295</v>
      </c>
      <c r="E172" s="7" t="s">
        <v>19</v>
      </c>
      <c r="F172" s="10">
        <v>4.71</v>
      </c>
      <c r="G172" s="10">
        <v>0.74</v>
      </c>
      <c r="H172" s="10">
        <v>59.31</v>
      </c>
      <c r="I172" s="10">
        <v>6.85</v>
      </c>
      <c r="J172" s="6">
        <v>8</v>
      </c>
      <c r="K172" s="6">
        <v>8</v>
      </c>
      <c r="L172" s="6">
        <v>0</v>
      </c>
      <c r="M172" s="7" t="s">
        <v>20</v>
      </c>
      <c r="N172" s="8">
        <v>19.91</v>
      </c>
      <c r="O172" s="8">
        <v>79.930000000000007</v>
      </c>
      <c r="P172" s="10">
        <v>1.8391999999999999</v>
      </c>
      <c r="Q172" s="10">
        <v>23.629356599433045</v>
      </c>
      <c r="R172" s="10">
        <v>14.52</v>
      </c>
      <c r="S172" s="10">
        <v>42.8</v>
      </c>
      <c r="T172" s="8" t="s">
        <v>21</v>
      </c>
      <c r="U172" s="8" t="s">
        <v>21</v>
      </c>
    </row>
    <row r="173" spans="2:21" s="11" customFormat="1" x14ac:dyDescent="0.25">
      <c r="B173" s="6" t="s">
        <v>22</v>
      </c>
      <c r="C173" s="6" t="s">
        <v>71</v>
      </c>
      <c r="D173" s="7" t="s">
        <v>175</v>
      </c>
      <c r="E173" s="7" t="s">
        <v>19</v>
      </c>
      <c r="F173" s="8">
        <v>1.8393939393939394</v>
      </c>
      <c r="G173" s="8">
        <v>0.23609059191202236</v>
      </c>
      <c r="H173" s="8">
        <v>31.493939393939392</v>
      </c>
      <c r="I173" s="8">
        <v>3.60983168796486</v>
      </c>
      <c r="J173" s="6">
        <v>33</v>
      </c>
      <c r="K173" s="6">
        <v>0</v>
      </c>
      <c r="L173" s="6">
        <v>33</v>
      </c>
      <c r="M173" s="7" t="s">
        <v>20</v>
      </c>
      <c r="N173" s="8">
        <v>41.5030303030303</v>
      </c>
      <c r="O173" s="8">
        <v>59.030303030303031</v>
      </c>
      <c r="P173" s="8">
        <v>1.6281818181818182</v>
      </c>
      <c r="Q173" s="8">
        <v>22.284781884696294</v>
      </c>
      <c r="R173" s="8">
        <v>13.306060606060607</v>
      </c>
      <c r="S173" s="8">
        <v>40.742424242424242</v>
      </c>
      <c r="T173" s="8" t="s">
        <v>21</v>
      </c>
      <c r="U173" s="8" t="s">
        <v>21</v>
      </c>
    </row>
    <row r="174" spans="2:21" s="11" customFormat="1" x14ac:dyDescent="0.25">
      <c r="B174" s="6" t="s">
        <v>18</v>
      </c>
      <c r="C174" s="8" t="s">
        <v>21</v>
      </c>
      <c r="D174" s="7" t="s">
        <v>296</v>
      </c>
      <c r="E174" s="7" t="s">
        <v>19</v>
      </c>
      <c r="F174" s="8">
        <v>2.0372727272727271</v>
      </c>
      <c r="G174" s="8">
        <v>0.40662596530244238</v>
      </c>
      <c r="H174" s="8">
        <v>32.733484848484849</v>
      </c>
      <c r="I174" s="8">
        <v>5.889666534656163</v>
      </c>
      <c r="J174" s="6">
        <v>66</v>
      </c>
      <c r="K174" s="6">
        <v>34</v>
      </c>
      <c r="L174" s="6">
        <v>32</v>
      </c>
      <c r="M174" s="7" t="s">
        <v>20</v>
      </c>
      <c r="N174" s="8">
        <v>25.31818181818182</v>
      </c>
      <c r="O174" s="8">
        <v>62.38787878787879</v>
      </c>
      <c r="P174" s="8">
        <v>1.5943939393939393</v>
      </c>
      <c r="Q174" s="8">
        <v>24.455725950469493</v>
      </c>
      <c r="R174" s="8">
        <v>13.830303030303032</v>
      </c>
      <c r="S174" s="10" t="s">
        <v>21</v>
      </c>
      <c r="T174" s="10" t="s">
        <v>21</v>
      </c>
      <c r="U174" s="10" t="s">
        <v>21</v>
      </c>
    </row>
    <row r="175" spans="2:21" s="11" customFormat="1" x14ac:dyDescent="0.25">
      <c r="B175" s="6" t="s">
        <v>22</v>
      </c>
      <c r="C175" s="6" t="s">
        <v>71</v>
      </c>
      <c r="D175" s="7" t="s">
        <v>176</v>
      </c>
      <c r="E175" s="7" t="s">
        <v>19</v>
      </c>
      <c r="F175" s="8">
        <v>3.45</v>
      </c>
      <c r="G175" s="8">
        <v>0.34499999999999997</v>
      </c>
      <c r="H175" s="8">
        <v>51.55</v>
      </c>
      <c r="I175" s="8">
        <v>4.3550000000000004</v>
      </c>
      <c r="J175" s="6">
        <v>30</v>
      </c>
      <c r="K175" s="6">
        <v>15</v>
      </c>
      <c r="L175" s="6">
        <v>15</v>
      </c>
      <c r="M175" s="7" t="s">
        <v>20</v>
      </c>
      <c r="N175" s="8">
        <v>21.45</v>
      </c>
      <c r="O175" s="8">
        <v>66.25</v>
      </c>
      <c r="P175" s="8">
        <v>1.7410000000000001</v>
      </c>
      <c r="Q175" s="8">
        <v>21.75</v>
      </c>
      <c r="R175" s="8">
        <v>14.31</v>
      </c>
      <c r="S175" s="8">
        <v>42.79</v>
      </c>
      <c r="T175" s="10" t="s">
        <v>21</v>
      </c>
      <c r="U175" s="10" t="s">
        <v>21</v>
      </c>
    </row>
    <row r="176" spans="2:21" s="11" customFormat="1" x14ac:dyDescent="0.25">
      <c r="B176" s="6" t="s">
        <v>22</v>
      </c>
      <c r="C176" s="6" t="s">
        <v>88</v>
      </c>
      <c r="D176" s="7" t="s">
        <v>96</v>
      </c>
      <c r="E176" s="7" t="s">
        <v>19</v>
      </c>
      <c r="F176" s="10" t="s">
        <v>21</v>
      </c>
      <c r="G176" s="10" t="s">
        <v>21</v>
      </c>
      <c r="H176" s="8">
        <v>50.519999999999996</v>
      </c>
      <c r="I176" s="8">
        <v>4.55</v>
      </c>
      <c r="J176" s="6">
        <v>18</v>
      </c>
      <c r="K176" s="6">
        <v>0</v>
      </c>
      <c r="L176" s="6">
        <v>18</v>
      </c>
      <c r="M176" s="7" t="s">
        <v>20</v>
      </c>
      <c r="N176" s="8">
        <v>28.91</v>
      </c>
      <c r="O176" s="8">
        <v>55.325000000000003</v>
      </c>
      <c r="P176" s="8">
        <v>1.6326000000000001</v>
      </c>
      <c r="Q176" s="8">
        <v>20.748913313997619</v>
      </c>
      <c r="R176" s="8">
        <v>14.1</v>
      </c>
      <c r="S176" s="8">
        <v>39.085000000000001</v>
      </c>
      <c r="T176" s="10" t="s">
        <v>21</v>
      </c>
      <c r="U176" s="10" t="s">
        <v>21</v>
      </c>
    </row>
    <row r="177" spans="2:21" s="11" customFormat="1" x14ac:dyDescent="0.25">
      <c r="B177" s="6" t="s">
        <v>18</v>
      </c>
      <c r="C177" s="8" t="s">
        <v>21</v>
      </c>
      <c r="D177" s="7" t="s">
        <v>297</v>
      </c>
      <c r="E177" s="7" t="s">
        <v>19</v>
      </c>
      <c r="F177" s="10">
        <v>3.9220000000000002</v>
      </c>
      <c r="G177" s="10">
        <v>0.33</v>
      </c>
      <c r="H177" s="10">
        <v>63.3</v>
      </c>
      <c r="I177" s="10">
        <v>4.0999999999999996</v>
      </c>
      <c r="J177" s="6">
        <v>6</v>
      </c>
      <c r="K177" s="6">
        <v>6</v>
      </c>
      <c r="L177" s="6">
        <v>0</v>
      </c>
      <c r="M177" s="7" t="s">
        <v>20</v>
      </c>
      <c r="N177" s="8">
        <v>27</v>
      </c>
      <c r="O177" s="8">
        <v>61.7</v>
      </c>
      <c r="P177" s="10">
        <v>1.75</v>
      </c>
      <c r="Q177" s="10">
        <v>20.146938775510204</v>
      </c>
      <c r="R177" s="10">
        <v>13.7</v>
      </c>
      <c r="S177" s="10" t="s">
        <v>21</v>
      </c>
      <c r="T177" s="9">
        <v>885</v>
      </c>
      <c r="U177" s="8" t="s">
        <v>26</v>
      </c>
    </row>
    <row r="178" spans="2:21" s="11" customFormat="1" x14ac:dyDescent="0.25">
      <c r="B178" s="6" t="s">
        <v>18</v>
      </c>
      <c r="C178" s="8" t="s">
        <v>21</v>
      </c>
      <c r="D178" s="7" t="s">
        <v>298</v>
      </c>
      <c r="E178" s="7" t="s">
        <v>19</v>
      </c>
      <c r="F178" s="10" t="s">
        <v>21</v>
      </c>
      <c r="G178" s="10" t="s">
        <v>21</v>
      </c>
      <c r="H178" s="10">
        <v>63.9</v>
      </c>
      <c r="I178" s="10">
        <v>8.5</v>
      </c>
      <c r="J178" s="6">
        <v>14</v>
      </c>
      <c r="K178" s="6">
        <v>12</v>
      </c>
      <c r="L178" s="6">
        <v>2</v>
      </c>
      <c r="M178" s="7" t="s">
        <v>20</v>
      </c>
      <c r="N178" s="8">
        <v>27</v>
      </c>
      <c r="O178" s="8">
        <v>73.7</v>
      </c>
      <c r="P178" s="10">
        <v>1.84</v>
      </c>
      <c r="Q178" s="10">
        <v>21.76866729678639</v>
      </c>
      <c r="R178" s="10">
        <v>14.8</v>
      </c>
      <c r="S178" s="10">
        <v>44.3</v>
      </c>
      <c r="T178" s="8" t="s">
        <v>21</v>
      </c>
      <c r="U178" s="8" t="s">
        <v>21</v>
      </c>
    </row>
    <row r="179" spans="2:21" s="11" customFormat="1" x14ac:dyDescent="0.25">
      <c r="B179" s="6" t="s">
        <v>22</v>
      </c>
      <c r="C179" s="6" t="s">
        <v>114</v>
      </c>
      <c r="D179" s="7" t="s">
        <v>133</v>
      </c>
      <c r="E179" s="7" t="s">
        <v>19</v>
      </c>
      <c r="F179" s="10" t="s">
        <v>21</v>
      </c>
      <c r="G179" s="10" t="s">
        <v>21</v>
      </c>
      <c r="H179" s="8">
        <v>66.99032258064517</v>
      </c>
      <c r="I179" s="8">
        <v>4.661290322580645</v>
      </c>
      <c r="J179" s="6">
        <v>31</v>
      </c>
      <c r="K179" s="6">
        <v>23</v>
      </c>
      <c r="L179" s="6">
        <v>8</v>
      </c>
      <c r="M179" s="7" t="s">
        <v>20</v>
      </c>
      <c r="N179" s="8">
        <v>23.483870967741936</v>
      </c>
      <c r="O179" s="8">
        <v>78.945161290322574</v>
      </c>
      <c r="P179" s="8">
        <v>1.85</v>
      </c>
      <c r="Q179" s="8">
        <v>23.066519003746553</v>
      </c>
      <c r="R179" s="8">
        <v>14.696774193548388</v>
      </c>
      <c r="S179" s="8">
        <v>43.483870967741936</v>
      </c>
      <c r="T179" s="8">
        <v>1025.3870967741937</v>
      </c>
      <c r="U179" s="10" t="s">
        <v>66</v>
      </c>
    </row>
    <row r="180" spans="2:21" s="11" customFormat="1" x14ac:dyDescent="0.25">
      <c r="B180" s="6" t="s">
        <v>18</v>
      </c>
      <c r="C180" s="8" t="s">
        <v>21</v>
      </c>
      <c r="D180" s="7" t="s">
        <v>299</v>
      </c>
      <c r="E180" s="7" t="s">
        <v>19</v>
      </c>
      <c r="F180" s="10">
        <v>5.4424242424242424</v>
      </c>
      <c r="G180" s="10">
        <v>0.63787878787878793</v>
      </c>
      <c r="H180" s="10">
        <v>74.233333333333334</v>
      </c>
      <c r="I180" s="10">
        <v>7.3727272727272721</v>
      </c>
      <c r="J180" s="6">
        <v>66</v>
      </c>
      <c r="K180" s="6">
        <v>41</v>
      </c>
      <c r="L180" s="6">
        <v>25</v>
      </c>
      <c r="M180" s="7" t="s">
        <v>20</v>
      </c>
      <c r="N180" s="8" t="s">
        <v>21</v>
      </c>
      <c r="O180" s="8" t="s">
        <v>21</v>
      </c>
      <c r="P180" s="10" t="s">
        <v>21</v>
      </c>
      <c r="Q180" s="10" t="s">
        <v>21</v>
      </c>
      <c r="R180" s="10">
        <v>14.531818181818181</v>
      </c>
      <c r="S180" s="10" t="s">
        <v>21</v>
      </c>
      <c r="T180" s="10">
        <v>993.78787878787875</v>
      </c>
      <c r="U180" s="10" t="s">
        <v>66</v>
      </c>
    </row>
    <row r="181" spans="2:21" s="11" customFormat="1" x14ac:dyDescent="0.25">
      <c r="B181" s="6" t="s">
        <v>18</v>
      </c>
      <c r="C181" s="8" t="s">
        <v>21</v>
      </c>
      <c r="D181" s="7" t="s">
        <v>300</v>
      </c>
      <c r="E181" s="7" t="s">
        <v>19</v>
      </c>
      <c r="F181" s="10">
        <v>3.66</v>
      </c>
      <c r="G181" s="10">
        <v>0.55000000000000004</v>
      </c>
      <c r="H181" s="10">
        <v>44.9</v>
      </c>
      <c r="I181" s="10">
        <v>7.5</v>
      </c>
      <c r="J181" s="6">
        <v>23</v>
      </c>
      <c r="K181" s="6">
        <v>23</v>
      </c>
      <c r="L181" s="6">
        <v>0</v>
      </c>
      <c r="M181" s="7" t="s">
        <v>20</v>
      </c>
      <c r="N181" s="8">
        <v>33</v>
      </c>
      <c r="O181" s="8">
        <v>81.8</v>
      </c>
      <c r="P181" s="10">
        <v>1.81</v>
      </c>
      <c r="Q181" s="10">
        <v>24.9</v>
      </c>
      <c r="R181" s="10">
        <v>14.5</v>
      </c>
      <c r="S181" s="10">
        <v>44</v>
      </c>
      <c r="T181" s="9">
        <v>898</v>
      </c>
      <c r="U181" s="10" t="s">
        <v>66</v>
      </c>
    </row>
    <row r="182" spans="2:21" s="16" customFormat="1" x14ac:dyDescent="0.25">
      <c r="B182" s="12" t="s">
        <v>22</v>
      </c>
      <c r="C182" s="6" t="s">
        <v>34</v>
      </c>
      <c r="D182" s="13" t="s">
        <v>52</v>
      </c>
      <c r="E182" s="13" t="s">
        <v>19</v>
      </c>
      <c r="F182" s="15">
        <v>2.754</v>
      </c>
      <c r="G182" s="15">
        <v>0.36511368092691354</v>
      </c>
      <c r="H182" s="15">
        <v>54.6</v>
      </c>
      <c r="I182" s="15" t="s">
        <v>21</v>
      </c>
      <c r="J182" s="12">
        <v>7</v>
      </c>
      <c r="K182" s="12">
        <v>7</v>
      </c>
      <c r="L182" s="12">
        <v>0</v>
      </c>
      <c r="M182" s="7" t="s">
        <v>20</v>
      </c>
      <c r="N182" s="14">
        <v>24</v>
      </c>
      <c r="O182" s="14">
        <v>85.1</v>
      </c>
      <c r="P182" s="15">
        <v>1.83</v>
      </c>
      <c r="Q182" s="15">
        <v>25.411329093135056</v>
      </c>
      <c r="R182" s="15">
        <v>14.44</v>
      </c>
      <c r="S182" s="15">
        <v>43.5</v>
      </c>
      <c r="T182" s="14" t="s">
        <v>21</v>
      </c>
      <c r="U182" s="8" t="s">
        <v>21</v>
      </c>
    </row>
    <row r="183" spans="2:21" s="11" customFormat="1" x14ac:dyDescent="0.25">
      <c r="B183" s="6" t="s">
        <v>22</v>
      </c>
      <c r="C183" s="6" t="s">
        <v>88</v>
      </c>
      <c r="D183" s="7" t="s">
        <v>97</v>
      </c>
      <c r="E183" s="7" t="s">
        <v>19</v>
      </c>
      <c r="F183" s="10">
        <v>4.7699999999999996</v>
      </c>
      <c r="G183" s="10">
        <v>0.28999999999999998</v>
      </c>
      <c r="H183" s="10">
        <v>73.900000000000006</v>
      </c>
      <c r="I183" s="10">
        <v>6.3</v>
      </c>
      <c r="J183" s="6">
        <v>7</v>
      </c>
      <c r="K183" s="6">
        <v>7</v>
      </c>
      <c r="L183" s="6">
        <v>0</v>
      </c>
      <c r="M183" s="7" t="s">
        <v>20</v>
      </c>
      <c r="N183" s="8">
        <v>22.9</v>
      </c>
      <c r="O183" s="8">
        <v>64.5</v>
      </c>
      <c r="P183" s="10">
        <v>1.75</v>
      </c>
      <c r="Q183" s="10">
        <v>21.061224489795919</v>
      </c>
      <c r="R183" s="10">
        <v>14</v>
      </c>
      <c r="S183" s="10">
        <v>44.2</v>
      </c>
      <c r="T183" s="8" t="s">
        <v>21</v>
      </c>
      <c r="U183" s="8" t="s">
        <v>21</v>
      </c>
    </row>
    <row r="184" spans="2:21" s="11" customFormat="1" x14ac:dyDescent="0.25">
      <c r="B184" s="6" t="s">
        <v>22</v>
      </c>
      <c r="C184" s="6" t="s">
        <v>88</v>
      </c>
      <c r="D184" s="7" t="s">
        <v>98</v>
      </c>
      <c r="E184" s="7" t="s">
        <v>19</v>
      </c>
      <c r="F184" s="10">
        <v>2.38</v>
      </c>
      <c r="G184" s="10">
        <v>0.34785054261852177</v>
      </c>
      <c r="H184" s="10">
        <v>41.24</v>
      </c>
      <c r="I184" s="10">
        <v>6.008327554319921</v>
      </c>
      <c r="J184" s="6">
        <v>10</v>
      </c>
      <c r="K184" s="6">
        <v>0</v>
      </c>
      <c r="L184" s="6">
        <v>10</v>
      </c>
      <c r="M184" s="7" t="s">
        <v>20</v>
      </c>
      <c r="N184" s="8">
        <v>28</v>
      </c>
      <c r="O184" s="8">
        <v>58.2</v>
      </c>
      <c r="P184" s="10">
        <v>1.66</v>
      </c>
      <c r="Q184" s="10">
        <v>21.120627086659894</v>
      </c>
      <c r="R184" s="10">
        <v>12.6</v>
      </c>
      <c r="S184" s="10">
        <v>37.299999999999997</v>
      </c>
      <c r="T184" s="8" t="s">
        <v>21</v>
      </c>
      <c r="U184" s="8" t="s">
        <v>21</v>
      </c>
    </row>
    <row r="185" spans="2:21" s="11" customFormat="1" x14ac:dyDescent="0.25">
      <c r="B185" s="6" t="s">
        <v>18</v>
      </c>
      <c r="C185" s="8" t="s">
        <v>21</v>
      </c>
      <c r="D185" s="7" t="s">
        <v>301</v>
      </c>
      <c r="E185" s="7" t="s">
        <v>19</v>
      </c>
      <c r="F185" s="10" t="s">
        <v>21</v>
      </c>
      <c r="G185" s="10" t="s">
        <v>21</v>
      </c>
      <c r="H185" s="8">
        <v>25.950000000000003</v>
      </c>
      <c r="I185" s="8">
        <v>5.0214539727055145</v>
      </c>
      <c r="J185" s="6">
        <v>12</v>
      </c>
      <c r="K185" s="6">
        <v>12</v>
      </c>
      <c r="L185" s="6">
        <v>0</v>
      </c>
      <c r="M185" s="7" t="s">
        <v>20</v>
      </c>
      <c r="N185" s="8">
        <v>43.5</v>
      </c>
      <c r="O185" s="8">
        <v>81.050000000000011</v>
      </c>
      <c r="P185" s="8">
        <v>1.7444999999999999</v>
      </c>
      <c r="Q185" s="8">
        <v>26.5</v>
      </c>
      <c r="R185" s="8">
        <v>14.6</v>
      </c>
      <c r="S185" s="10" t="s">
        <v>21</v>
      </c>
      <c r="T185" s="10" t="s">
        <v>21</v>
      </c>
      <c r="U185" s="10" t="s">
        <v>21</v>
      </c>
    </row>
    <row r="186" spans="2:21" s="11" customFormat="1" x14ac:dyDescent="0.25">
      <c r="B186" s="6" t="s">
        <v>18</v>
      </c>
      <c r="C186" s="8" t="s">
        <v>21</v>
      </c>
      <c r="D186" s="7" t="s">
        <v>302</v>
      </c>
      <c r="E186" s="7" t="s">
        <v>19</v>
      </c>
      <c r="F186" s="10">
        <v>3.19</v>
      </c>
      <c r="G186" s="10">
        <v>0.09</v>
      </c>
      <c r="H186" s="10">
        <v>53.7</v>
      </c>
      <c r="I186" s="10">
        <v>0.9</v>
      </c>
      <c r="J186" s="6">
        <v>16</v>
      </c>
      <c r="K186" s="6">
        <v>0</v>
      </c>
      <c r="L186" s="6">
        <v>16</v>
      </c>
      <c r="M186" s="7" t="s">
        <v>20</v>
      </c>
      <c r="N186" s="8">
        <v>27.6</v>
      </c>
      <c r="O186" s="8">
        <v>59.5</v>
      </c>
      <c r="P186" s="10">
        <v>1.679</v>
      </c>
      <c r="Q186" s="10">
        <v>21.09</v>
      </c>
      <c r="R186" s="10">
        <v>13.14</v>
      </c>
      <c r="S186" s="10">
        <v>38.5</v>
      </c>
      <c r="T186" s="8" t="s">
        <v>21</v>
      </c>
      <c r="U186" s="8" t="s">
        <v>21</v>
      </c>
    </row>
    <row r="187" spans="2:21" s="11" customFormat="1" x14ac:dyDescent="0.25">
      <c r="B187" s="6" t="s">
        <v>18</v>
      </c>
      <c r="C187" s="8" t="s">
        <v>21</v>
      </c>
      <c r="D187" s="7" t="s">
        <v>303</v>
      </c>
      <c r="E187" s="7" t="s">
        <v>19</v>
      </c>
      <c r="F187" s="10" t="s">
        <v>21</v>
      </c>
      <c r="G187" s="10" t="s">
        <v>21</v>
      </c>
      <c r="H187" s="10">
        <v>39.6</v>
      </c>
      <c r="I187" s="10">
        <v>6.8</v>
      </c>
      <c r="J187" s="6">
        <v>21</v>
      </c>
      <c r="K187" s="6">
        <v>14</v>
      </c>
      <c r="L187" s="6">
        <v>7</v>
      </c>
      <c r="M187" s="7" t="s">
        <v>20</v>
      </c>
      <c r="N187" s="8">
        <v>27.1</v>
      </c>
      <c r="O187" s="8" t="s">
        <v>21</v>
      </c>
      <c r="P187" s="8" t="s">
        <v>21</v>
      </c>
      <c r="Q187" s="10">
        <v>23</v>
      </c>
      <c r="R187" s="10">
        <v>14.64</v>
      </c>
      <c r="S187" s="10">
        <v>44.9</v>
      </c>
      <c r="T187" s="8" t="s">
        <v>21</v>
      </c>
      <c r="U187" s="8" t="s">
        <v>21</v>
      </c>
    </row>
    <row r="188" spans="2:21" s="11" customFormat="1" x14ac:dyDescent="0.25">
      <c r="B188" s="6" t="s">
        <v>18</v>
      </c>
      <c r="C188" s="8" t="s">
        <v>21</v>
      </c>
      <c r="D188" s="7" t="s">
        <v>304</v>
      </c>
      <c r="E188" s="7" t="s">
        <v>19</v>
      </c>
      <c r="F188" s="10">
        <v>4.2</v>
      </c>
      <c r="G188" s="10">
        <v>0.5</v>
      </c>
      <c r="H188" s="10" t="s">
        <v>21</v>
      </c>
      <c r="I188" s="10" t="s">
        <v>21</v>
      </c>
      <c r="J188" s="6">
        <v>11</v>
      </c>
      <c r="K188" s="6">
        <v>11</v>
      </c>
      <c r="L188" s="6">
        <v>0</v>
      </c>
      <c r="M188" s="7" t="s">
        <v>20</v>
      </c>
      <c r="N188" s="8">
        <v>24</v>
      </c>
      <c r="O188" s="8">
        <v>78.7</v>
      </c>
      <c r="P188" s="10">
        <v>1.762</v>
      </c>
      <c r="Q188" s="10">
        <v>25.349122153779952</v>
      </c>
      <c r="R188" s="10">
        <v>16</v>
      </c>
      <c r="S188" s="8" t="s">
        <v>21</v>
      </c>
      <c r="T188" s="8" t="s">
        <v>21</v>
      </c>
      <c r="U188" s="8" t="s">
        <v>21</v>
      </c>
    </row>
    <row r="189" spans="2:21" s="11" customFormat="1" x14ac:dyDescent="0.25">
      <c r="B189" s="6" t="s">
        <v>18</v>
      </c>
      <c r="C189" s="8" t="s">
        <v>21</v>
      </c>
      <c r="D189" s="7" t="s">
        <v>305</v>
      </c>
      <c r="E189" s="7" t="s">
        <v>19</v>
      </c>
      <c r="F189" s="10">
        <v>4.88</v>
      </c>
      <c r="G189" s="10">
        <v>0.68</v>
      </c>
      <c r="H189" s="10" t="s">
        <v>21</v>
      </c>
      <c r="I189" s="10" t="s">
        <v>21</v>
      </c>
      <c r="J189" s="6">
        <v>4</v>
      </c>
      <c r="K189" s="6">
        <v>4</v>
      </c>
      <c r="L189" s="6">
        <v>0</v>
      </c>
      <c r="M189" s="7" t="s">
        <v>20</v>
      </c>
      <c r="N189" s="8">
        <v>22.5</v>
      </c>
      <c r="O189" s="8">
        <v>76.900000000000006</v>
      </c>
      <c r="P189" s="10">
        <v>1.82</v>
      </c>
      <c r="Q189" s="10">
        <v>23.215795193817172</v>
      </c>
      <c r="R189" s="10">
        <v>14</v>
      </c>
      <c r="S189" s="10">
        <v>44.7</v>
      </c>
      <c r="T189" s="8" t="s">
        <v>21</v>
      </c>
      <c r="U189" s="8" t="s">
        <v>21</v>
      </c>
    </row>
    <row r="190" spans="2:21" s="11" customFormat="1" x14ac:dyDescent="0.25">
      <c r="B190" s="6" t="s">
        <v>18</v>
      </c>
      <c r="C190" s="8" t="s">
        <v>21</v>
      </c>
      <c r="D190" s="7" t="s">
        <v>306</v>
      </c>
      <c r="E190" s="7" t="s">
        <v>19</v>
      </c>
      <c r="F190" s="10">
        <v>4.4000000000000004</v>
      </c>
      <c r="G190" s="10">
        <v>0.2</v>
      </c>
      <c r="H190" s="10" t="s">
        <v>21</v>
      </c>
      <c r="I190" s="10" t="s">
        <v>21</v>
      </c>
      <c r="J190" s="6">
        <v>9</v>
      </c>
      <c r="K190" s="6">
        <v>9</v>
      </c>
      <c r="L190" s="6">
        <v>0</v>
      </c>
      <c r="M190" s="7" t="s">
        <v>20</v>
      </c>
      <c r="N190" s="8">
        <v>21.6</v>
      </c>
      <c r="O190" s="8">
        <v>77.5</v>
      </c>
      <c r="P190" s="10">
        <v>1.7809999999999999</v>
      </c>
      <c r="Q190" s="10">
        <v>24.432835082146347</v>
      </c>
      <c r="R190" s="10">
        <v>13.9</v>
      </c>
      <c r="S190" s="10">
        <v>41.1</v>
      </c>
      <c r="T190" s="8" t="s">
        <v>21</v>
      </c>
      <c r="U190" s="8" t="s">
        <v>21</v>
      </c>
    </row>
    <row r="191" spans="2:21" s="11" customFormat="1" x14ac:dyDescent="0.25">
      <c r="B191" s="6" t="s">
        <v>18</v>
      </c>
      <c r="C191" s="8" t="s">
        <v>21</v>
      </c>
      <c r="D191" s="7" t="s">
        <v>307</v>
      </c>
      <c r="E191" s="7" t="s">
        <v>19</v>
      </c>
      <c r="F191" s="10" t="s">
        <v>21</v>
      </c>
      <c r="G191" s="10" t="s">
        <v>21</v>
      </c>
      <c r="H191" s="10">
        <v>71.691666666666663</v>
      </c>
      <c r="I191" s="10">
        <v>4.1601137233346712</v>
      </c>
      <c r="J191" s="6">
        <v>12</v>
      </c>
      <c r="K191" s="6">
        <v>12</v>
      </c>
      <c r="L191" s="6">
        <v>0</v>
      </c>
      <c r="M191" s="7" t="s">
        <v>20</v>
      </c>
      <c r="N191" s="8">
        <v>25</v>
      </c>
      <c r="O191" s="8">
        <v>70.400000000000006</v>
      </c>
      <c r="P191" s="10">
        <v>1.8140000000000001</v>
      </c>
      <c r="Q191" s="10">
        <v>21.394300606941719</v>
      </c>
      <c r="R191" s="10">
        <v>15.03</v>
      </c>
      <c r="S191" s="10">
        <v>44.35</v>
      </c>
      <c r="T191" s="8" t="s">
        <v>21</v>
      </c>
      <c r="U191" s="8" t="s">
        <v>21</v>
      </c>
    </row>
    <row r="192" spans="2:21" s="11" customFormat="1" x14ac:dyDescent="0.25">
      <c r="B192" s="6" t="s">
        <v>22</v>
      </c>
      <c r="C192" s="6" t="s">
        <v>88</v>
      </c>
      <c r="D192" s="7" t="s">
        <v>99</v>
      </c>
      <c r="E192" s="7" t="s">
        <v>19</v>
      </c>
      <c r="F192" s="10">
        <v>1.84</v>
      </c>
      <c r="G192" s="10">
        <v>0.232163735324878</v>
      </c>
      <c r="H192" s="10" t="s">
        <v>21</v>
      </c>
      <c r="I192" s="10" t="s">
        <v>21</v>
      </c>
      <c r="J192" s="6">
        <v>11</v>
      </c>
      <c r="K192" s="6">
        <v>0</v>
      </c>
      <c r="L192" s="6">
        <v>11</v>
      </c>
      <c r="M192" s="7" t="s">
        <v>20</v>
      </c>
      <c r="N192" s="8">
        <v>28</v>
      </c>
      <c r="O192" s="8">
        <v>67.099999999999994</v>
      </c>
      <c r="P192" s="10">
        <v>1.68</v>
      </c>
      <c r="Q192" s="10">
        <v>23.774092970521544</v>
      </c>
      <c r="R192" s="10">
        <v>13.4</v>
      </c>
      <c r="S192" s="10">
        <v>38.5</v>
      </c>
      <c r="T192" s="8" t="s">
        <v>21</v>
      </c>
      <c r="U192" s="8" t="s">
        <v>21</v>
      </c>
    </row>
    <row r="193" spans="2:21" s="11" customFormat="1" x14ac:dyDescent="0.25">
      <c r="B193" s="6" t="s">
        <v>18</v>
      </c>
      <c r="C193" s="8" t="s">
        <v>21</v>
      </c>
      <c r="D193" s="7" t="s">
        <v>308</v>
      </c>
      <c r="E193" s="7" t="s">
        <v>19</v>
      </c>
      <c r="F193" s="10">
        <v>3.43</v>
      </c>
      <c r="G193" s="10">
        <v>0.08</v>
      </c>
      <c r="H193" s="10" t="s">
        <v>21</v>
      </c>
      <c r="I193" s="10" t="s">
        <v>21</v>
      </c>
      <c r="J193" s="6">
        <v>14</v>
      </c>
      <c r="K193" s="6">
        <v>14</v>
      </c>
      <c r="L193" s="6">
        <v>0</v>
      </c>
      <c r="M193" s="7" t="s">
        <v>20</v>
      </c>
      <c r="N193" s="8">
        <v>28.6</v>
      </c>
      <c r="O193" s="8">
        <v>86.2</v>
      </c>
      <c r="P193" s="10" t="s">
        <v>21</v>
      </c>
      <c r="Q193" s="10">
        <v>24.9</v>
      </c>
      <c r="R193" s="10">
        <v>14.8</v>
      </c>
      <c r="S193" s="8" t="s">
        <v>21</v>
      </c>
      <c r="T193" s="8" t="s">
        <v>21</v>
      </c>
      <c r="U193" s="8" t="s">
        <v>21</v>
      </c>
    </row>
    <row r="194" spans="2:21" s="11" customFormat="1" x14ac:dyDescent="0.25">
      <c r="B194" s="6" t="s">
        <v>18</v>
      </c>
      <c r="C194" s="8" t="s">
        <v>21</v>
      </c>
      <c r="D194" s="7" t="s">
        <v>309</v>
      </c>
      <c r="E194" s="7" t="s">
        <v>19</v>
      </c>
      <c r="F194" s="8">
        <v>3.4142857142857141</v>
      </c>
      <c r="G194" s="8">
        <v>0.42822694609027223</v>
      </c>
      <c r="H194" s="10" t="s">
        <v>21</v>
      </c>
      <c r="I194" s="10" t="s">
        <v>21</v>
      </c>
      <c r="J194" s="6">
        <v>14</v>
      </c>
      <c r="K194" s="6">
        <v>14</v>
      </c>
      <c r="L194" s="6">
        <v>0</v>
      </c>
      <c r="M194" s="7" t="s">
        <v>20</v>
      </c>
      <c r="N194" s="8">
        <v>28.857142857142854</v>
      </c>
      <c r="O194" s="8">
        <v>71.142857142857139</v>
      </c>
      <c r="P194" s="8">
        <v>1.7328571428571427</v>
      </c>
      <c r="Q194" s="8">
        <v>23.599343008298312</v>
      </c>
      <c r="R194" s="8">
        <v>15.5</v>
      </c>
      <c r="S194" s="8">
        <v>46.857142857142861</v>
      </c>
      <c r="T194" s="10" t="s">
        <v>21</v>
      </c>
      <c r="U194" s="10" t="s">
        <v>21</v>
      </c>
    </row>
    <row r="195" spans="2:21" s="11" customFormat="1" x14ac:dyDescent="0.25">
      <c r="B195" s="6" t="s">
        <v>22</v>
      </c>
      <c r="C195" s="6" t="s">
        <v>114</v>
      </c>
      <c r="D195" s="7" t="s">
        <v>134</v>
      </c>
      <c r="E195" s="7" t="s">
        <v>19</v>
      </c>
      <c r="F195" s="10">
        <v>4</v>
      </c>
      <c r="G195" s="10">
        <v>0.56568542494923812</v>
      </c>
      <c r="H195" s="10" t="s">
        <v>21</v>
      </c>
      <c r="I195" s="10" t="s">
        <v>21</v>
      </c>
      <c r="J195" s="6">
        <v>8</v>
      </c>
      <c r="K195" s="6">
        <v>8</v>
      </c>
      <c r="L195" s="6">
        <v>0</v>
      </c>
      <c r="M195" s="7" t="s">
        <v>20</v>
      </c>
      <c r="N195" s="8">
        <v>24.1</v>
      </c>
      <c r="O195" s="8">
        <v>85.1</v>
      </c>
      <c r="P195" s="10">
        <v>1.8680000000000001</v>
      </c>
      <c r="Q195" s="10">
        <v>24.387979219492955</v>
      </c>
      <c r="R195" s="10">
        <v>14.3</v>
      </c>
      <c r="S195" s="10">
        <v>44</v>
      </c>
      <c r="T195" s="8" t="s">
        <v>21</v>
      </c>
      <c r="U195" s="8" t="s">
        <v>21</v>
      </c>
    </row>
    <row r="196" spans="2:21" s="11" customFormat="1" x14ac:dyDescent="0.25">
      <c r="B196" s="6" t="s">
        <v>22</v>
      </c>
      <c r="C196" s="6" t="s">
        <v>67</v>
      </c>
      <c r="D196" s="7" t="s">
        <v>68</v>
      </c>
      <c r="E196" s="7" t="s">
        <v>19</v>
      </c>
      <c r="F196" s="10">
        <v>3.9489999999999998</v>
      </c>
      <c r="G196" s="10">
        <v>0.56100000000000005</v>
      </c>
      <c r="H196" s="10" t="s">
        <v>21</v>
      </c>
      <c r="I196" s="10" t="s">
        <v>21</v>
      </c>
      <c r="J196" s="6">
        <v>8</v>
      </c>
      <c r="K196" s="6">
        <v>8</v>
      </c>
      <c r="L196" s="6">
        <v>0</v>
      </c>
      <c r="M196" s="7" t="s">
        <v>20</v>
      </c>
      <c r="N196" s="8">
        <v>23</v>
      </c>
      <c r="O196" s="8">
        <v>77</v>
      </c>
      <c r="P196" s="10">
        <v>1.81</v>
      </c>
      <c r="Q196" s="10">
        <v>23.503556057507403</v>
      </c>
      <c r="R196" s="10" t="s">
        <v>21</v>
      </c>
      <c r="S196" s="10">
        <v>43.9</v>
      </c>
      <c r="T196" s="9">
        <v>922</v>
      </c>
      <c r="U196" s="10" t="s">
        <v>66</v>
      </c>
    </row>
    <row r="197" spans="2:21" s="11" customFormat="1" x14ac:dyDescent="0.25">
      <c r="B197" s="6" t="s">
        <v>22</v>
      </c>
      <c r="C197" s="6" t="s">
        <v>67</v>
      </c>
      <c r="D197" s="7" t="s">
        <v>69</v>
      </c>
      <c r="E197" s="7" t="s">
        <v>19</v>
      </c>
      <c r="F197" s="10">
        <v>3.95</v>
      </c>
      <c r="G197" s="10">
        <v>0.16070000000000001</v>
      </c>
      <c r="H197" s="10" t="s">
        <v>21</v>
      </c>
      <c r="I197" s="10" t="s">
        <v>21</v>
      </c>
      <c r="J197" s="6">
        <v>8</v>
      </c>
      <c r="K197" s="6">
        <v>8</v>
      </c>
      <c r="L197" s="6">
        <v>0</v>
      </c>
      <c r="M197" s="7" t="s">
        <v>20</v>
      </c>
      <c r="N197" s="8">
        <v>27</v>
      </c>
      <c r="O197" s="8">
        <v>83</v>
      </c>
      <c r="P197" s="10">
        <v>1.8</v>
      </c>
      <c r="Q197" s="10">
        <v>25.617283950617281</v>
      </c>
      <c r="R197" s="10">
        <v>14.2</v>
      </c>
      <c r="S197" s="10">
        <v>43.7</v>
      </c>
      <c r="T197" s="8" t="s">
        <v>21</v>
      </c>
      <c r="U197" s="8" t="s">
        <v>21</v>
      </c>
    </row>
    <row r="198" spans="2:21" s="11" customFormat="1" x14ac:dyDescent="0.25">
      <c r="B198" s="6" t="s">
        <v>18</v>
      </c>
      <c r="C198" s="8" t="s">
        <v>21</v>
      </c>
      <c r="D198" s="7" t="s">
        <v>310</v>
      </c>
      <c r="E198" s="7" t="s">
        <v>19</v>
      </c>
      <c r="F198" s="8">
        <v>2.4081999999999999</v>
      </c>
      <c r="G198" s="8">
        <v>0.47659999999999991</v>
      </c>
      <c r="H198" s="8">
        <v>33.483999999999995</v>
      </c>
      <c r="I198" s="8">
        <v>8.1219999999999999</v>
      </c>
      <c r="J198" s="6">
        <v>50</v>
      </c>
      <c r="K198" s="6">
        <v>29</v>
      </c>
      <c r="L198" s="6">
        <v>21</v>
      </c>
      <c r="M198" s="7" t="s">
        <v>20</v>
      </c>
      <c r="N198" s="8">
        <v>72.989999999999995</v>
      </c>
      <c r="O198" s="8">
        <v>72.781999999999996</v>
      </c>
      <c r="P198" s="8">
        <v>1.7093599999999998</v>
      </c>
      <c r="Q198" s="8">
        <v>24.873999999999995</v>
      </c>
      <c r="R198" s="8">
        <v>14.395999999999999</v>
      </c>
      <c r="S198" s="8">
        <v>42.555999999999997</v>
      </c>
      <c r="T198" s="8">
        <v>727.42</v>
      </c>
      <c r="U198" s="10" t="s">
        <v>66</v>
      </c>
    </row>
    <row r="199" spans="2:21" s="11" customFormat="1" x14ac:dyDescent="0.25">
      <c r="B199" s="6" t="s">
        <v>18</v>
      </c>
      <c r="C199" s="8" t="s">
        <v>21</v>
      </c>
      <c r="D199" s="7" t="s">
        <v>311</v>
      </c>
      <c r="E199" s="7" t="s">
        <v>19</v>
      </c>
      <c r="F199" s="10" t="s">
        <v>21</v>
      </c>
      <c r="G199" s="10" t="s">
        <v>21</v>
      </c>
      <c r="H199" s="8">
        <v>35.786666666666662</v>
      </c>
      <c r="I199" s="8">
        <v>4.2766666666666673</v>
      </c>
      <c r="J199" s="6">
        <v>60</v>
      </c>
      <c r="K199" s="6">
        <v>0</v>
      </c>
      <c r="L199" s="6">
        <v>60</v>
      </c>
      <c r="M199" s="7" t="s">
        <v>20</v>
      </c>
      <c r="N199" s="8">
        <v>19.131666666666668</v>
      </c>
      <c r="O199" s="8">
        <v>63.948333333333323</v>
      </c>
      <c r="P199" s="8">
        <v>1.6337166666666665</v>
      </c>
      <c r="Q199" s="8">
        <v>23.952335069501437</v>
      </c>
      <c r="R199" s="8">
        <v>12.184999999999999</v>
      </c>
      <c r="S199" s="8">
        <v>39.206666666666663</v>
      </c>
      <c r="T199" s="10" t="s">
        <v>21</v>
      </c>
      <c r="U199" s="10" t="s">
        <v>21</v>
      </c>
    </row>
    <row r="200" spans="2:21" s="11" customFormat="1" x14ac:dyDescent="0.25">
      <c r="B200" s="6" t="s">
        <v>18</v>
      </c>
      <c r="C200" s="8" t="s">
        <v>21</v>
      </c>
      <c r="D200" s="7" t="s">
        <v>312</v>
      </c>
      <c r="E200" s="7" t="s">
        <v>19</v>
      </c>
      <c r="F200" s="10" t="s">
        <v>21</v>
      </c>
      <c r="G200" s="10" t="s">
        <v>21</v>
      </c>
      <c r="H200" s="10">
        <v>42.1</v>
      </c>
      <c r="I200" s="10">
        <v>3.4292856398964489</v>
      </c>
      <c r="J200" s="6">
        <v>6</v>
      </c>
      <c r="K200" s="6">
        <v>4</v>
      </c>
      <c r="L200" s="6">
        <v>2</v>
      </c>
      <c r="M200" s="7" t="s">
        <v>20</v>
      </c>
      <c r="N200" s="8">
        <v>26.2</v>
      </c>
      <c r="O200" s="8" t="s">
        <v>21</v>
      </c>
      <c r="P200" s="8" t="s">
        <v>21</v>
      </c>
      <c r="Q200" s="8" t="s">
        <v>21</v>
      </c>
      <c r="R200" s="10">
        <v>14.8</v>
      </c>
      <c r="S200" s="10">
        <v>43.8</v>
      </c>
      <c r="T200" s="8" t="s">
        <v>21</v>
      </c>
      <c r="U200" s="8" t="s">
        <v>21</v>
      </c>
    </row>
    <row r="201" spans="2:21" s="11" customFormat="1" x14ac:dyDescent="0.25">
      <c r="B201" s="6" t="s">
        <v>18</v>
      </c>
      <c r="C201" s="8" t="s">
        <v>21</v>
      </c>
      <c r="D201" s="7" t="s">
        <v>313</v>
      </c>
      <c r="E201" s="7" t="s">
        <v>19</v>
      </c>
      <c r="F201" s="10" t="s">
        <v>21</v>
      </c>
      <c r="G201" s="10" t="s">
        <v>21</v>
      </c>
      <c r="H201" s="8">
        <v>59.099999999999994</v>
      </c>
      <c r="I201" s="8">
        <v>6.6000000000000005</v>
      </c>
      <c r="J201" s="6">
        <v>14</v>
      </c>
      <c r="K201" s="6">
        <v>14</v>
      </c>
      <c r="L201" s="6">
        <v>0</v>
      </c>
      <c r="M201" s="7" t="s">
        <v>20</v>
      </c>
      <c r="N201" s="8">
        <v>23.65</v>
      </c>
      <c r="O201" s="8">
        <v>75.3</v>
      </c>
      <c r="P201" s="8">
        <v>1.796</v>
      </c>
      <c r="Q201" s="8">
        <v>23.352017832043462</v>
      </c>
      <c r="R201" s="8">
        <v>15.35</v>
      </c>
      <c r="S201" s="10" t="s">
        <v>21</v>
      </c>
      <c r="T201" s="10" t="s">
        <v>21</v>
      </c>
      <c r="U201" s="10" t="s">
        <v>21</v>
      </c>
    </row>
    <row r="202" spans="2:21" s="11" customFormat="1" x14ac:dyDescent="0.25">
      <c r="B202" s="6" t="s">
        <v>18</v>
      </c>
      <c r="C202" s="8" t="s">
        <v>21</v>
      </c>
      <c r="D202" s="7" t="s">
        <v>314</v>
      </c>
      <c r="E202" s="7" t="s">
        <v>19</v>
      </c>
      <c r="F202" s="10" t="s">
        <v>21</v>
      </c>
      <c r="G202" s="10" t="s">
        <v>21</v>
      </c>
      <c r="H202" s="8">
        <v>47.278947368421051</v>
      </c>
      <c r="I202" s="8">
        <v>5.6105263157894747</v>
      </c>
      <c r="J202" s="6">
        <v>19</v>
      </c>
      <c r="K202" s="6">
        <v>11</v>
      </c>
      <c r="L202" s="6">
        <v>8</v>
      </c>
      <c r="M202" s="7" t="s">
        <v>20</v>
      </c>
      <c r="N202" s="8" t="s">
        <v>21</v>
      </c>
      <c r="O202" s="8">
        <v>65.531578947368416</v>
      </c>
      <c r="P202" s="8">
        <v>1.7266315789473685</v>
      </c>
      <c r="Q202" s="8">
        <v>21.968584852800817</v>
      </c>
      <c r="R202" s="8">
        <v>14.689473684210526</v>
      </c>
      <c r="S202" s="8">
        <v>45.378947368421052</v>
      </c>
      <c r="T202" s="10" t="s">
        <v>21</v>
      </c>
      <c r="U202" s="10" t="s">
        <v>21</v>
      </c>
    </row>
    <row r="203" spans="2:21" s="11" customFormat="1" x14ac:dyDescent="0.25">
      <c r="B203" s="6" t="s">
        <v>22</v>
      </c>
      <c r="C203" s="6" t="s">
        <v>88</v>
      </c>
      <c r="D203" s="7" t="s">
        <v>100</v>
      </c>
      <c r="E203" s="7" t="s">
        <v>19</v>
      </c>
      <c r="F203" s="10" t="s">
        <v>21</v>
      </c>
      <c r="G203" s="10" t="s">
        <v>21</v>
      </c>
      <c r="H203" s="8">
        <v>38.343214285714282</v>
      </c>
      <c r="I203" s="8">
        <v>4.1680277407402935</v>
      </c>
      <c r="J203" s="6">
        <v>28</v>
      </c>
      <c r="K203" s="6">
        <v>0</v>
      </c>
      <c r="L203" s="6">
        <v>28</v>
      </c>
      <c r="M203" s="7" t="s">
        <v>20</v>
      </c>
      <c r="N203" s="8" t="s">
        <v>21</v>
      </c>
      <c r="O203" s="8">
        <v>58.285714285714292</v>
      </c>
      <c r="P203" s="10" t="s">
        <v>21</v>
      </c>
      <c r="Q203" s="10" t="s">
        <v>21</v>
      </c>
      <c r="R203" s="8">
        <v>12.508214285714287</v>
      </c>
      <c r="S203" s="10" t="s">
        <v>21</v>
      </c>
      <c r="T203" s="10" t="s">
        <v>21</v>
      </c>
      <c r="U203" s="10" t="s">
        <v>21</v>
      </c>
    </row>
    <row r="204" spans="2:21" s="11" customFormat="1" x14ac:dyDescent="0.25">
      <c r="B204" s="6" t="s">
        <v>18</v>
      </c>
      <c r="C204" s="8" t="s">
        <v>21</v>
      </c>
      <c r="D204" s="7" t="s">
        <v>315</v>
      </c>
      <c r="E204" s="7" t="s">
        <v>19</v>
      </c>
      <c r="F204" s="10" t="s">
        <v>21</v>
      </c>
      <c r="G204" s="10" t="s">
        <v>21</v>
      </c>
      <c r="H204" s="10">
        <v>53.994999999999997</v>
      </c>
      <c r="I204" s="10">
        <v>5.1387927647914591</v>
      </c>
      <c r="J204" s="6">
        <v>20</v>
      </c>
      <c r="K204" s="6">
        <v>20</v>
      </c>
      <c r="L204" s="6">
        <v>0</v>
      </c>
      <c r="M204" s="7" t="s">
        <v>20</v>
      </c>
      <c r="N204" s="10" t="s">
        <v>21</v>
      </c>
      <c r="O204" s="10" t="s">
        <v>21</v>
      </c>
      <c r="P204" s="10" t="s">
        <v>21</v>
      </c>
      <c r="Q204" s="10" t="s">
        <v>21</v>
      </c>
      <c r="R204" s="10">
        <v>14.23</v>
      </c>
      <c r="S204" s="10">
        <v>44.05</v>
      </c>
      <c r="T204" s="10" t="s">
        <v>21</v>
      </c>
      <c r="U204" s="10" t="s">
        <v>21</v>
      </c>
    </row>
    <row r="205" spans="2:21" s="11" customFormat="1" x14ac:dyDescent="0.25">
      <c r="B205" s="6" t="s">
        <v>18</v>
      </c>
      <c r="C205" s="8" t="s">
        <v>21</v>
      </c>
      <c r="D205" s="7" t="s">
        <v>316</v>
      </c>
      <c r="E205" s="7" t="s">
        <v>19</v>
      </c>
      <c r="F205" s="10" t="s">
        <v>21</v>
      </c>
      <c r="G205" s="10" t="s">
        <v>21</v>
      </c>
      <c r="H205" s="10">
        <v>52.8</v>
      </c>
      <c r="I205" s="10">
        <v>7.3</v>
      </c>
      <c r="J205" s="6">
        <v>8</v>
      </c>
      <c r="K205" s="6">
        <v>8</v>
      </c>
      <c r="L205" s="6">
        <v>0</v>
      </c>
      <c r="M205" s="7" t="s">
        <v>20</v>
      </c>
      <c r="N205" s="8">
        <v>24.1</v>
      </c>
      <c r="O205" s="8">
        <v>67.3</v>
      </c>
      <c r="P205" s="10">
        <v>1.77</v>
      </c>
      <c r="Q205" s="10">
        <v>21.481694276868076</v>
      </c>
      <c r="R205" s="10">
        <v>15.77</v>
      </c>
      <c r="S205" s="10">
        <v>45.5</v>
      </c>
      <c r="T205" s="8" t="s">
        <v>21</v>
      </c>
      <c r="U205" s="8" t="s">
        <v>21</v>
      </c>
    </row>
    <row r="206" spans="2:21" s="11" customFormat="1" x14ac:dyDescent="0.25">
      <c r="B206" s="6" t="s">
        <v>18</v>
      </c>
      <c r="C206" s="8" t="s">
        <v>21</v>
      </c>
      <c r="D206" s="7" t="s">
        <v>317</v>
      </c>
      <c r="E206" s="7" t="s">
        <v>19</v>
      </c>
      <c r="F206" s="10" t="s">
        <v>21</v>
      </c>
      <c r="G206" s="10" t="s">
        <v>21</v>
      </c>
      <c r="H206" s="10">
        <v>39.1</v>
      </c>
      <c r="I206" s="10">
        <v>4.9000000000000004</v>
      </c>
      <c r="J206" s="6">
        <v>17</v>
      </c>
      <c r="K206" s="6">
        <v>17</v>
      </c>
      <c r="L206" s="6">
        <v>0</v>
      </c>
      <c r="M206" s="7" t="s">
        <v>20</v>
      </c>
      <c r="N206" s="8">
        <v>23.7</v>
      </c>
      <c r="O206" s="8">
        <v>79.8</v>
      </c>
      <c r="P206" s="10">
        <v>1.7829999999999999</v>
      </c>
      <c r="Q206" s="10">
        <v>25.101530658625791</v>
      </c>
      <c r="R206" s="10">
        <v>14.4</v>
      </c>
      <c r="S206" s="10">
        <v>43.3</v>
      </c>
      <c r="T206" s="8" t="s">
        <v>21</v>
      </c>
      <c r="U206" s="8" t="s">
        <v>21</v>
      </c>
    </row>
    <row r="207" spans="2:21" s="11" customFormat="1" x14ac:dyDescent="0.25">
      <c r="B207" s="6" t="s">
        <v>22</v>
      </c>
      <c r="C207" s="6" t="s">
        <v>71</v>
      </c>
      <c r="D207" s="7" t="s">
        <v>177</v>
      </c>
      <c r="E207" s="7" t="s">
        <v>19</v>
      </c>
      <c r="F207" s="10">
        <v>5.3</v>
      </c>
      <c r="G207" s="10">
        <v>0.4</v>
      </c>
      <c r="H207" s="10">
        <v>78.5</v>
      </c>
      <c r="I207" s="10">
        <v>5.5</v>
      </c>
      <c r="J207" s="6">
        <v>10</v>
      </c>
      <c r="K207" s="6">
        <v>10</v>
      </c>
      <c r="L207" s="6">
        <v>0</v>
      </c>
      <c r="M207" s="7" t="s">
        <v>20</v>
      </c>
      <c r="N207" s="8">
        <v>20.100000000000001</v>
      </c>
      <c r="O207" s="8">
        <v>68.400000000000006</v>
      </c>
      <c r="P207" s="10">
        <v>1.7789999999999999</v>
      </c>
      <c r="Q207" s="10">
        <v>21.6124601520266</v>
      </c>
      <c r="R207" s="10">
        <v>14.9</v>
      </c>
      <c r="S207" s="10">
        <v>43</v>
      </c>
      <c r="T207" s="8" t="s">
        <v>21</v>
      </c>
      <c r="U207" s="8" t="s">
        <v>21</v>
      </c>
    </row>
    <row r="208" spans="2:21" s="11" customFormat="1" x14ac:dyDescent="0.25">
      <c r="B208" s="6" t="s">
        <v>18</v>
      </c>
      <c r="C208" s="8" t="s">
        <v>21</v>
      </c>
      <c r="D208" s="7" t="s">
        <v>318</v>
      </c>
      <c r="E208" s="7" t="s">
        <v>19</v>
      </c>
      <c r="F208" s="8">
        <v>4.3099999999999996</v>
      </c>
      <c r="G208" s="8">
        <v>0.59666666666666668</v>
      </c>
      <c r="H208" s="11" t="s">
        <v>21</v>
      </c>
      <c r="I208" s="11" t="s">
        <v>21</v>
      </c>
      <c r="J208" s="6">
        <v>30</v>
      </c>
      <c r="K208" s="6">
        <v>30</v>
      </c>
      <c r="L208" s="6">
        <v>0</v>
      </c>
      <c r="M208" s="7" t="s">
        <v>20</v>
      </c>
      <c r="N208" s="8">
        <v>27.833333333333332</v>
      </c>
      <c r="O208" s="8">
        <v>66.58</v>
      </c>
      <c r="P208" s="8">
        <v>1.7326666666666666</v>
      </c>
      <c r="Q208" s="8">
        <v>22.02</v>
      </c>
      <c r="R208" s="8">
        <v>15.103333333333335</v>
      </c>
      <c r="S208" s="10" t="s">
        <v>21</v>
      </c>
      <c r="T208" s="10" t="s">
        <v>21</v>
      </c>
      <c r="U208" s="10" t="s">
        <v>21</v>
      </c>
    </row>
    <row r="209" spans="2:21" s="11" customFormat="1" x14ac:dyDescent="0.25">
      <c r="B209" s="6" t="s">
        <v>22</v>
      </c>
      <c r="C209" s="6" t="s">
        <v>88</v>
      </c>
      <c r="D209" s="7" t="s">
        <v>101</v>
      </c>
      <c r="E209" s="7" t="s">
        <v>19</v>
      </c>
      <c r="F209" s="10" t="s">
        <v>21</v>
      </c>
      <c r="G209" s="10" t="s">
        <v>21</v>
      </c>
      <c r="H209" s="10">
        <v>45</v>
      </c>
      <c r="I209" s="10">
        <v>6</v>
      </c>
      <c r="J209" s="6">
        <v>27</v>
      </c>
      <c r="K209" s="6">
        <v>27</v>
      </c>
      <c r="L209" s="6">
        <v>0</v>
      </c>
      <c r="M209" s="7" t="s">
        <v>20</v>
      </c>
      <c r="N209" s="8">
        <v>24</v>
      </c>
      <c r="O209" s="8">
        <v>74</v>
      </c>
      <c r="P209" s="10">
        <v>1.76</v>
      </c>
      <c r="Q209" s="10">
        <v>23.889462809917354</v>
      </c>
      <c r="R209" s="10">
        <v>15.295000000000002</v>
      </c>
      <c r="S209" s="10">
        <v>45</v>
      </c>
      <c r="T209" s="8" t="s">
        <v>21</v>
      </c>
      <c r="U209" s="8" t="s">
        <v>21</v>
      </c>
    </row>
    <row r="210" spans="2:21" s="11" customFormat="1" x14ac:dyDescent="0.25">
      <c r="B210" s="6" t="s">
        <v>18</v>
      </c>
      <c r="C210" s="8" t="s">
        <v>21</v>
      </c>
      <c r="D210" s="7" t="s">
        <v>319</v>
      </c>
      <c r="E210" s="7" t="s">
        <v>19</v>
      </c>
      <c r="F210" s="10" t="s">
        <v>21</v>
      </c>
      <c r="G210" s="10" t="s">
        <v>21</v>
      </c>
      <c r="H210" s="8">
        <v>32.69</v>
      </c>
      <c r="I210" s="8">
        <v>2.4814285714285713</v>
      </c>
      <c r="J210" s="6">
        <v>14</v>
      </c>
      <c r="K210" s="6" t="s">
        <v>21</v>
      </c>
      <c r="L210" s="6" t="s">
        <v>21</v>
      </c>
      <c r="M210" s="7" t="s">
        <v>20</v>
      </c>
      <c r="N210" s="8">
        <v>21.771428571428572</v>
      </c>
      <c r="O210" s="8">
        <v>73.957142857142856</v>
      </c>
      <c r="P210" s="8">
        <v>1.7871428571428569</v>
      </c>
      <c r="Q210" s="8">
        <v>23.15570004633566</v>
      </c>
      <c r="R210" s="8">
        <v>15.114285714285714</v>
      </c>
      <c r="S210" s="10" t="s">
        <v>21</v>
      </c>
      <c r="T210" s="10" t="s">
        <v>21</v>
      </c>
      <c r="U210" s="10" t="s">
        <v>21</v>
      </c>
    </row>
    <row r="211" spans="2:21" s="11" customFormat="1" x14ac:dyDescent="0.25">
      <c r="B211" s="6" t="s">
        <v>22</v>
      </c>
      <c r="C211" s="6" t="s">
        <v>71</v>
      </c>
      <c r="D211" s="7" t="s">
        <v>178</v>
      </c>
      <c r="E211" s="7" t="s">
        <v>19</v>
      </c>
      <c r="F211" s="10">
        <v>4.3600000000000003</v>
      </c>
      <c r="G211" s="10">
        <v>0.14000000000000001</v>
      </c>
      <c r="H211" s="10" t="s">
        <v>21</v>
      </c>
      <c r="I211" s="10" t="s">
        <v>21</v>
      </c>
      <c r="J211" s="6">
        <v>4</v>
      </c>
      <c r="K211" s="6">
        <v>4</v>
      </c>
      <c r="L211" s="6">
        <v>0</v>
      </c>
      <c r="M211" s="7" t="s">
        <v>20</v>
      </c>
      <c r="N211" s="8">
        <v>32.75</v>
      </c>
      <c r="O211" s="8">
        <v>63.05</v>
      </c>
      <c r="P211" s="10">
        <v>1.73</v>
      </c>
      <c r="Q211" s="10">
        <v>21.1</v>
      </c>
      <c r="R211" s="10">
        <v>15.134000000000002</v>
      </c>
      <c r="S211" s="10">
        <v>45.4</v>
      </c>
      <c r="T211" s="8" t="s">
        <v>21</v>
      </c>
      <c r="U211" s="8" t="s">
        <v>21</v>
      </c>
    </row>
    <row r="212" spans="2:21" s="11" customFormat="1" x14ac:dyDescent="0.25">
      <c r="B212" s="6" t="s">
        <v>18</v>
      </c>
      <c r="C212" s="8" t="s">
        <v>21</v>
      </c>
      <c r="D212" s="7" t="s">
        <v>320</v>
      </c>
      <c r="E212" s="7" t="s">
        <v>19</v>
      </c>
      <c r="F212" s="10">
        <v>2.66</v>
      </c>
      <c r="G212" s="10">
        <v>0.48</v>
      </c>
      <c r="H212" s="10">
        <v>36.9</v>
      </c>
      <c r="I212" s="10">
        <v>5.9</v>
      </c>
      <c r="J212" s="6">
        <v>12</v>
      </c>
      <c r="K212" s="6">
        <v>11</v>
      </c>
      <c r="L212" s="6">
        <v>1</v>
      </c>
      <c r="M212" s="7" t="s">
        <v>20</v>
      </c>
      <c r="N212" s="8">
        <v>22</v>
      </c>
      <c r="O212" s="8">
        <v>71</v>
      </c>
      <c r="P212" s="10">
        <v>1.74</v>
      </c>
      <c r="Q212" s="10">
        <v>23.450918219051392</v>
      </c>
      <c r="R212" s="10">
        <v>13.8</v>
      </c>
      <c r="S212" s="8" t="s">
        <v>21</v>
      </c>
      <c r="T212" s="8" t="s">
        <v>21</v>
      </c>
      <c r="U212" s="8" t="s">
        <v>21</v>
      </c>
    </row>
    <row r="213" spans="2:21" s="11" customFormat="1" x14ac:dyDescent="0.25">
      <c r="B213" s="6" t="s">
        <v>18</v>
      </c>
      <c r="C213" s="8" t="s">
        <v>21</v>
      </c>
      <c r="D213" s="7" t="s">
        <v>321</v>
      </c>
      <c r="E213" s="7" t="s">
        <v>19</v>
      </c>
      <c r="F213" s="10" t="s">
        <v>21</v>
      </c>
      <c r="G213" s="10" t="s">
        <v>21</v>
      </c>
      <c r="H213" s="8">
        <v>52.9</v>
      </c>
      <c r="I213" s="8">
        <v>4.5033320996790804</v>
      </c>
      <c r="J213" s="6">
        <v>24</v>
      </c>
      <c r="K213" s="6">
        <v>24</v>
      </c>
      <c r="L213" s="6">
        <v>0</v>
      </c>
      <c r="M213" s="7" t="s">
        <v>20</v>
      </c>
      <c r="N213" s="8">
        <v>25.15</v>
      </c>
      <c r="O213" s="8">
        <v>78.099999999999994</v>
      </c>
      <c r="P213" s="8">
        <v>1.7810000000000001</v>
      </c>
      <c r="Q213" s="8">
        <v>24.621777263889026</v>
      </c>
      <c r="R213" s="8">
        <v>14.9</v>
      </c>
      <c r="S213" s="8">
        <v>43.05</v>
      </c>
      <c r="T213" s="8" t="s">
        <v>21</v>
      </c>
      <c r="U213" s="8" t="s">
        <v>21</v>
      </c>
    </row>
    <row r="214" spans="2:21" s="11" customFormat="1" x14ac:dyDescent="0.25">
      <c r="B214" s="6" t="s">
        <v>22</v>
      </c>
      <c r="C214" s="6" t="s">
        <v>88</v>
      </c>
      <c r="D214" s="7" t="s">
        <v>102</v>
      </c>
      <c r="E214" s="7" t="s">
        <v>19</v>
      </c>
      <c r="F214" s="8">
        <v>3.6799999999999997</v>
      </c>
      <c r="G214" s="8">
        <v>0.78</v>
      </c>
      <c r="H214" s="8">
        <v>48.25</v>
      </c>
      <c r="I214" s="8">
        <v>8.5</v>
      </c>
      <c r="J214" s="6">
        <v>22</v>
      </c>
      <c r="K214" s="6">
        <v>14</v>
      </c>
      <c r="L214" s="6">
        <v>8</v>
      </c>
      <c r="M214" s="7" t="s">
        <v>20</v>
      </c>
      <c r="N214" s="8">
        <v>25.35</v>
      </c>
      <c r="O214" s="8">
        <v>76.45</v>
      </c>
      <c r="P214" s="8">
        <v>1.7850000000000001</v>
      </c>
      <c r="Q214" s="8">
        <v>23.995443149095195</v>
      </c>
      <c r="R214" s="8">
        <v>14.850000000000001</v>
      </c>
      <c r="S214" s="8">
        <v>45</v>
      </c>
      <c r="T214" s="10" t="s">
        <v>21</v>
      </c>
      <c r="U214" s="10" t="s">
        <v>21</v>
      </c>
    </row>
    <row r="215" spans="2:21" s="11" customFormat="1" x14ac:dyDescent="0.25">
      <c r="B215" s="6" t="s">
        <v>18</v>
      </c>
      <c r="C215" s="8" t="s">
        <v>21</v>
      </c>
      <c r="D215" s="7" t="s">
        <v>322</v>
      </c>
      <c r="E215" s="7" t="s">
        <v>19</v>
      </c>
      <c r="F215" s="10" t="s">
        <v>21</v>
      </c>
      <c r="G215" s="10" t="s">
        <v>21</v>
      </c>
      <c r="H215" s="10">
        <v>53.1</v>
      </c>
      <c r="I215" s="10">
        <v>8.9</v>
      </c>
      <c r="J215" s="6">
        <v>10</v>
      </c>
      <c r="K215" s="6">
        <v>10</v>
      </c>
      <c r="L215" s="6">
        <v>0</v>
      </c>
      <c r="M215" s="7" t="s">
        <v>20</v>
      </c>
      <c r="N215" s="8">
        <v>38</v>
      </c>
      <c r="O215" s="8">
        <v>76.599999999999994</v>
      </c>
      <c r="P215" s="10">
        <v>1.772</v>
      </c>
      <c r="Q215" s="10">
        <v>24.395028764477779</v>
      </c>
      <c r="R215" s="10">
        <v>15.2</v>
      </c>
      <c r="S215" s="8" t="s">
        <v>21</v>
      </c>
      <c r="T215" s="8" t="s">
        <v>21</v>
      </c>
      <c r="U215" s="8" t="s">
        <v>21</v>
      </c>
    </row>
    <row r="216" spans="2:21" s="11" customFormat="1" x14ac:dyDescent="0.25">
      <c r="B216" s="6" t="s">
        <v>18</v>
      </c>
      <c r="C216" s="8" t="s">
        <v>21</v>
      </c>
      <c r="D216" s="7" t="s">
        <v>323</v>
      </c>
      <c r="E216" s="7" t="s">
        <v>19</v>
      </c>
      <c r="F216" s="10">
        <v>3.7</v>
      </c>
      <c r="G216" s="10">
        <v>0.28284271247461906</v>
      </c>
      <c r="H216" s="10" t="s">
        <v>21</v>
      </c>
      <c r="I216" s="10" t="s">
        <v>21</v>
      </c>
      <c r="J216" s="6">
        <v>8</v>
      </c>
      <c r="K216" s="6">
        <v>8</v>
      </c>
      <c r="L216" s="6">
        <v>0</v>
      </c>
      <c r="M216" s="7" t="s">
        <v>20</v>
      </c>
      <c r="N216" s="8">
        <v>23</v>
      </c>
      <c r="O216" s="8">
        <v>73.3</v>
      </c>
      <c r="P216" s="10">
        <v>1.736</v>
      </c>
      <c r="Q216" s="10">
        <v>24.322293954001996</v>
      </c>
      <c r="R216" s="10">
        <v>14.7</v>
      </c>
      <c r="S216" s="10">
        <v>45</v>
      </c>
      <c r="T216" s="8" t="s">
        <v>21</v>
      </c>
      <c r="U216" s="8" t="s">
        <v>21</v>
      </c>
    </row>
    <row r="217" spans="2:21" s="11" customFormat="1" x14ac:dyDescent="0.25">
      <c r="B217" s="6" t="s">
        <v>18</v>
      </c>
      <c r="C217" s="8" t="s">
        <v>21</v>
      </c>
      <c r="D217" s="7" t="s">
        <v>324</v>
      </c>
      <c r="E217" s="7" t="s">
        <v>19</v>
      </c>
      <c r="F217" s="10">
        <v>3.05</v>
      </c>
      <c r="G217" s="10">
        <v>0.4898979485566356</v>
      </c>
      <c r="H217" s="10" t="s">
        <v>21</v>
      </c>
      <c r="I217" s="10" t="s">
        <v>21</v>
      </c>
      <c r="J217" s="6">
        <v>6</v>
      </c>
      <c r="K217" s="6">
        <v>6</v>
      </c>
      <c r="L217" s="6">
        <v>0</v>
      </c>
      <c r="M217" s="7" t="s">
        <v>20</v>
      </c>
      <c r="N217" s="8">
        <v>34</v>
      </c>
      <c r="O217" s="8">
        <v>60.5</v>
      </c>
      <c r="P217" s="10">
        <v>1.595</v>
      </c>
      <c r="Q217" s="10">
        <v>23.781212841854934</v>
      </c>
      <c r="R217" s="10">
        <v>15.7</v>
      </c>
      <c r="S217" s="8" t="s">
        <v>21</v>
      </c>
      <c r="T217" s="8" t="s">
        <v>21</v>
      </c>
      <c r="U217" s="8" t="s">
        <v>21</v>
      </c>
    </row>
    <row r="218" spans="2:21" s="11" customFormat="1" x14ac:dyDescent="0.25">
      <c r="B218" s="6" t="s">
        <v>18</v>
      </c>
      <c r="C218" s="8" t="s">
        <v>21</v>
      </c>
      <c r="D218" s="7" t="s">
        <v>325</v>
      </c>
      <c r="E218" s="7" t="s">
        <v>19</v>
      </c>
      <c r="F218" s="10">
        <v>4.18</v>
      </c>
      <c r="G218" s="10">
        <v>0.42</v>
      </c>
      <c r="H218" s="10" t="s">
        <v>21</v>
      </c>
      <c r="I218" s="10" t="s">
        <v>21</v>
      </c>
      <c r="J218" s="6">
        <v>6</v>
      </c>
      <c r="K218" s="6">
        <v>6</v>
      </c>
      <c r="L218" s="6">
        <v>0</v>
      </c>
      <c r="M218" s="7" t="s">
        <v>20</v>
      </c>
      <c r="N218" s="8">
        <v>28.3</v>
      </c>
      <c r="O218" s="8">
        <v>77</v>
      </c>
      <c r="P218" s="10">
        <v>1.829</v>
      </c>
      <c r="Q218" s="10">
        <v>23.017773607342491</v>
      </c>
      <c r="R218" s="10">
        <v>13.2</v>
      </c>
      <c r="S218" s="10">
        <v>40.299999999999997</v>
      </c>
      <c r="T218" s="8" t="s">
        <v>21</v>
      </c>
      <c r="U218" s="8" t="s">
        <v>21</v>
      </c>
    </row>
    <row r="219" spans="2:21" s="11" customFormat="1" x14ac:dyDescent="0.25">
      <c r="B219" s="6" t="s">
        <v>22</v>
      </c>
      <c r="C219" s="6" t="s">
        <v>88</v>
      </c>
      <c r="D219" s="7" t="s">
        <v>103</v>
      </c>
      <c r="E219" s="7" t="s">
        <v>19</v>
      </c>
      <c r="F219" s="10">
        <v>4.17</v>
      </c>
      <c r="G219" s="10">
        <v>0.4898979485566356</v>
      </c>
      <c r="H219" s="10" t="s">
        <v>21</v>
      </c>
      <c r="I219" s="10" t="s">
        <v>21</v>
      </c>
      <c r="J219" s="6">
        <v>6</v>
      </c>
      <c r="K219" s="6">
        <v>6</v>
      </c>
      <c r="L219" s="6">
        <v>0</v>
      </c>
      <c r="M219" s="7" t="s">
        <v>20</v>
      </c>
      <c r="N219" s="8" t="s">
        <v>21</v>
      </c>
      <c r="O219" s="8">
        <v>70.48</v>
      </c>
      <c r="P219" s="10">
        <v>1.718</v>
      </c>
      <c r="Q219" s="10">
        <v>23.879189191753142</v>
      </c>
      <c r="R219" s="10">
        <v>15.45</v>
      </c>
      <c r="S219" s="10">
        <v>44.5</v>
      </c>
      <c r="T219" s="8" t="s">
        <v>21</v>
      </c>
      <c r="U219" s="8" t="s">
        <v>21</v>
      </c>
    </row>
    <row r="220" spans="2:21" s="11" customFormat="1" x14ac:dyDescent="0.25">
      <c r="B220" s="6" t="s">
        <v>18</v>
      </c>
      <c r="C220" s="8" t="s">
        <v>21</v>
      </c>
      <c r="D220" s="7" t="s">
        <v>326</v>
      </c>
      <c r="E220" s="7" t="s">
        <v>19</v>
      </c>
      <c r="F220" s="8">
        <v>4.6550000000000002</v>
      </c>
      <c r="G220" s="8">
        <v>0.36742346141747673</v>
      </c>
      <c r="H220" s="8">
        <v>64.5</v>
      </c>
      <c r="I220" s="8">
        <v>3.6742346141747668</v>
      </c>
      <c r="J220" s="6">
        <v>12</v>
      </c>
      <c r="K220" s="6">
        <v>12</v>
      </c>
      <c r="L220" s="6">
        <v>0</v>
      </c>
      <c r="M220" s="7" t="s">
        <v>20</v>
      </c>
      <c r="N220" s="8">
        <v>25</v>
      </c>
      <c r="O220" s="8">
        <v>72.5</v>
      </c>
      <c r="P220" s="8">
        <v>1.8250000000000002</v>
      </c>
      <c r="Q220" s="8">
        <v>21.799999999999997</v>
      </c>
      <c r="R220" s="8">
        <v>14.7</v>
      </c>
      <c r="S220" s="8">
        <v>43.849999999999994</v>
      </c>
      <c r="T220" s="8" t="s">
        <v>21</v>
      </c>
      <c r="U220" s="8" t="s">
        <v>21</v>
      </c>
    </row>
    <row r="221" spans="2:21" s="11" customFormat="1" x14ac:dyDescent="0.25">
      <c r="B221" s="6" t="s">
        <v>22</v>
      </c>
      <c r="C221" s="6" t="s">
        <v>71</v>
      </c>
      <c r="D221" s="7" t="s">
        <v>179</v>
      </c>
      <c r="E221" s="7" t="s">
        <v>19</v>
      </c>
      <c r="F221" s="8">
        <v>4.4543714285714291</v>
      </c>
      <c r="G221" s="8">
        <v>0.8536285714285714</v>
      </c>
      <c r="H221" s="8">
        <v>63.645714285714291</v>
      </c>
      <c r="I221" s="8">
        <v>7.8199999999999994</v>
      </c>
      <c r="J221" s="6">
        <v>35</v>
      </c>
      <c r="K221" s="6">
        <v>27</v>
      </c>
      <c r="L221" s="6">
        <v>8</v>
      </c>
      <c r="M221" s="7" t="s">
        <v>20</v>
      </c>
      <c r="N221" s="8">
        <v>25.628571428571426</v>
      </c>
      <c r="O221" s="8">
        <v>69.474285714285713</v>
      </c>
      <c r="P221" s="8">
        <v>1.7437142857142858</v>
      </c>
      <c r="Q221" s="8">
        <v>21.542857142857141</v>
      </c>
      <c r="R221" s="8">
        <v>14.945714285714285</v>
      </c>
      <c r="S221" s="8">
        <v>42.457142857142856</v>
      </c>
      <c r="T221" s="8">
        <v>759.4</v>
      </c>
      <c r="U221" s="10" t="s">
        <v>66</v>
      </c>
    </row>
    <row r="222" spans="2:21" s="11" customFormat="1" x14ac:dyDescent="0.25">
      <c r="B222" s="6" t="s">
        <v>18</v>
      </c>
      <c r="C222" s="8" t="s">
        <v>21</v>
      </c>
      <c r="D222" s="7" t="s">
        <v>327</v>
      </c>
      <c r="E222" s="7" t="s">
        <v>19</v>
      </c>
      <c r="F222" s="10" t="s">
        <v>21</v>
      </c>
      <c r="G222" s="10" t="s">
        <v>21</v>
      </c>
      <c r="H222" s="8">
        <v>50.625</v>
      </c>
      <c r="I222" s="8">
        <v>2.0750000000000002</v>
      </c>
      <c r="J222" s="6">
        <v>50</v>
      </c>
      <c r="K222" s="6">
        <v>50</v>
      </c>
      <c r="L222" s="6">
        <v>0</v>
      </c>
      <c r="M222" s="7" t="s">
        <v>20</v>
      </c>
      <c r="N222" s="8">
        <v>18.8</v>
      </c>
      <c r="O222" s="8">
        <v>69.349999999999994</v>
      </c>
      <c r="P222" s="8">
        <v>1.7769999999999999</v>
      </c>
      <c r="Q222" s="8">
        <v>21.960897589744889</v>
      </c>
      <c r="R222" s="8">
        <v>15.03</v>
      </c>
      <c r="S222" s="8">
        <v>44.7</v>
      </c>
      <c r="T222" s="10" t="s">
        <v>21</v>
      </c>
      <c r="U222" s="10" t="s">
        <v>21</v>
      </c>
    </row>
    <row r="223" spans="2:21" s="11" customFormat="1" x14ac:dyDescent="0.25">
      <c r="B223" s="6" t="s">
        <v>22</v>
      </c>
      <c r="C223" s="6" t="s">
        <v>34</v>
      </c>
      <c r="D223" s="7" t="s">
        <v>53</v>
      </c>
      <c r="E223" s="7" t="s">
        <v>19</v>
      </c>
      <c r="F223" s="10" t="s">
        <v>21</v>
      </c>
      <c r="G223" s="10" t="s">
        <v>21</v>
      </c>
      <c r="H223" s="8">
        <v>55.93666666666666</v>
      </c>
      <c r="I223" s="8">
        <v>8.1133333333333333</v>
      </c>
      <c r="J223" s="6">
        <v>24</v>
      </c>
      <c r="K223" s="6">
        <v>24</v>
      </c>
      <c r="L223" s="6">
        <v>0</v>
      </c>
      <c r="M223" s="7" t="s">
        <v>20</v>
      </c>
      <c r="N223" s="8">
        <v>26.133333333333333</v>
      </c>
      <c r="O223" s="8">
        <v>74.23333333333332</v>
      </c>
      <c r="P223" s="8">
        <v>1.7996666666666665</v>
      </c>
      <c r="Q223" s="8">
        <v>22.866666666666667</v>
      </c>
      <c r="R223" s="8">
        <v>15.7</v>
      </c>
      <c r="S223" s="8">
        <v>46.066666666666663</v>
      </c>
      <c r="T223" s="17">
        <v>870.02238102266654</v>
      </c>
      <c r="U223" s="10" t="s">
        <v>66</v>
      </c>
    </row>
    <row r="224" spans="2:21" s="11" customFormat="1" x14ac:dyDescent="0.25">
      <c r="B224" s="6" t="s">
        <v>22</v>
      </c>
      <c r="C224" s="6" t="s">
        <v>71</v>
      </c>
      <c r="D224" s="7" t="s">
        <v>180</v>
      </c>
      <c r="E224" s="7" t="s">
        <v>19</v>
      </c>
      <c r="F224" s="8">
        <v>2.625</v>
      </c>
      <c r="G224" s="8">
        <v>0.32526911934581193</v>
      </c>
      <c r="H224" s="8">
        <v>42.95</v>
      </c>
      <c r="I224" s="8">
        <v>5.6568542494923806</v>
      </c>
      <c r="J224" s="6">
        <v>16</v>
      </c>
      <c r="K224" s="6">
        <v>8</v>
      </c>
      <c r="L224" s="6">
        <v>8</v>
      </c>
      <c r="M224" s="7" t="s">
        <v>20</v>
      </c>
      <c r="N224" s="8">
        <v>27</v>
      </c>
      <c r="O224" s="8">
        <v>70.2</v>
      </c>
      <c r="P224" s="10" t="s">
        <v>21</v>
      </c>
      <c r="Q224" s="10" t="s">
        <v>21</v>
      </c>
      <c r="R224" s="8">
        <v>13.25</v>
      </c>
      <c r="S224" s="10" t="s">
        <v>21</v>
      </c>
      <c r="T224" s="10" t="s">
        <v>21</v>
      </c>
      <c r="U224" s="10"/>
    </row>
    <row r="225" spans="2:21" s="11" customFormat="1" x14ac:dyDescent="0.25">
      <c r="B225" s="6" t="s">
        <v>18</v>
      </c>
      <c r="C225" s="8" t="s">
        <v>21</v>
      </c>
      <c r="D225" s="7" t="s">
        <v>328</v>
      </c>
      <c r="E225" s="7" t="s">
        <v>19</v>
      </c>
      <c r="F225" s="10">
        <v>3.2930000000000001</v>
      </c>
      <c r="G225" s="10">
        <v>0.36499999999999999</v>
      </c>
      <c r="H225" s="10">
        <v>40.4</v>
      </c>
      <c r="I225" s="10">
        <v>2.2999999999999998</v>
      </c>
      <c r="J225" s="6">
        <v>6</v>
      </c>
      <c r="K225" s="6">
        <v>6</v>
      </c>
      <c r="L225" s="6">
        <v>0</v>
      </c>
      <c r="M225" s="7" t="s">
        <v>20</v>
      </c>
      <c r="N225" s="8">
        <v>22</v>
      </c>
      <c r="O225" s="8">
        <v>82.8</v>
      </c>
      <c r="P225" s="10">
        <v>1.85</v>
      </c>
      <c r="Q225" s="10">
        <v>24.17</v>
      </c>
      <c r="R225" s="10">
        <v>14.4</v>
      </c>
      <c r="S225" s="10">
        <v>46.6</v>
      </c>
      <c r="T225" s="8" t="s">
        <v>21</v>
      </c>
      <c r="U225" s="8" t="s">
        <v>21</v>
      </c>
    </row>
    <row r="226" spans="2:21" s="11" customFormat="1" x14ac:dyDescent="0.25">
      <c r="B226" s="6" t="s">
        <v>22</v>
      </c>
      <c r="C226" s="6" t="s">
        <v>71</v>
      </c>
      <c r="D226" s="7" t="s">
        <v>181</v>
      </c>
      <c r="E226" s="7" t="s">
        <v>19</v>
      </c>
      <c r="F226" s="10">
        <v>3.52</v>
      </c>
      <c r="G226" s="10">
        <v>0.51</v>
      </c>
      <c r="H226" s="10" t="s">
        <v>21</v>
      </c>
      <c r="I226" s="10" t="s">
        <v>21</v>
      </c>
      <c r="J226" s="6">
        <v>16</v>
      </c>
      <c r="K226" s="6">
        <v>16</v>
      </c>
      <c r="L226" s="6">
        <v>0</v>
      </c>
      <c r="M226" s="7" t="s">
        <v>20</v>
      </c>
      <c r="N226" s="8">
        <v>25.3</v>
      </c>
      <c r="O226" s="8">
        <v>76.400000000000006</v>
      </c>
      <c r="P226" s="10">
        <v>1.7989999999999999</v>
      </c>
      <c r="Q226" s="10">
        <v>23.606469037674877</v>
      </c>
      <c r="R226" s="10">
        <v>14.9</v>
      </c>
      <c r="S226" s="10">
        <v>43.52</v>
      </c>
      <c r="T226" s="9">
        <v>833</v>
      </c>
      <c r="U226" s="10" t="s">
        <v>66</v>
      </c>
    </row>
    <row r="227" spans="2:21" s="11" customFormat="1" x14ac:dyDescent="0.25">
      <c r="B227" s="6" t="s">
        <v>18</v>
      </c>
      <c r="C227" s="8" t="s">
        <v>21</v>
      </c>
      <c r="D227" s="7" t="s">
        <v>329</v>
      </c>
      <c r="E227" s="7" t="s">
        <v>19</v>
      </c>
      <c r="F227" s="8">
        <v>3.2794487179487177</v>
      </c>
      <c r="G227" s="8">
        <v>0.5254102564102564</v>
      </c>
      <c r="H227" s="8">
        <v>42.453846153846158</v>
      </c>
      <c r="I227" s="8">
        <v>7.3576923076923073</v>
      </c>
      <c r="J227" s="6">
        <v>78</v>
      </c>
      <c r="K227" s="6">
        <v>78</v>
      </c>
      <c r="L227" s="6">
        <v>0</v>
      </c>
      <c r="M227" s="7" t="s">
        <v>20</v>
      </c>
      <c r="N227" s="8" t="s">
        <v>21</v>
      </c>
      <c r="O227" s="8">
        <v>77.753846153846155</v>
      </c>
      <c r="P227" s="10" t="s">
        <v>21</v>
      </c>
      <c r="Q227" s="10" t="s">
        <v>21</v>
      </c>
      <c r="R227" s="8">
        <v>14.638461538461538</v>
      </c>
      <c r="S227" s="8">
        <v>43.505128205128202</v>
      </c>
      <c r="T227" s="8">
        <v>830.24358974358984</v>
      </c>
      <c r="U227" s="10" t="s">
        <v>66</v>
      </c>
    </row>
    <row r="228" spans="2:21" s="11" customFormat="1" x14ac:dyDescent="0.25">
      <c r="B228" s="6" t="s">
        <v>18</v>
      </c>
      <c r="C228" s="8" t="s">
        <v>21</v>
      </c>
      <c r="D228" s="7" t="s">
        <v>330</v>
      </c>
      <c r="E228" s="7" t="s">
        <v>19</v>
      </c>
      <c r="F228" s="10" t="s">
        <v>21</v>
      </c>
      <c r="G228" s="10" t="s">
        <v>21</v>
      </c>
      <c r="H228" s="10">
        <v>56</v>
      </c>
      <c r="I228" s="10">
        <v>8</v>
      </c>
      <c r="J228" s="6">
        <v>8</v>
      </c>
      <c r="K228" s="6">
        <v>8</v>
      </c>
      <c r="L228" s="6">
        <v>0</v>
      </c>
      <c r="M228" s="7" t="s">
        <v>20</v>
      </c>
      <c r="N228" s="8">
        <v>27</v>
      </c>
      <c r="O228" s="8">
        <v>74.400000000000006</v>
      </c>
      <c r="P228" s="10">
        <v>1.8</v>
      </c>
      <c r="Q228" s="10">
        <v>22.962962962962962</v>
      </c>
      <c r="R228" s="10">
        <v>15.2</v>
      </c>
      <c r="S228" s="8" t="s">
        <v>21</v>
      </c>
      <c r="T228" s="8" t="s">
        <v>21</v>
      </c>
      <c r="U228" s="8" t="s">
        <v>21</v>
      </c>
    </row>
    <row r="229" spans="2:21" s="11" customFormat="1" x14ac:dyDescent="0.25">
      <c r="B229" s="6" t="s">
        <v>18</v>
      </c>
      <c r="C229" s="8" t="s">
        <v>21</v>
      </c>
      <c r="D229" s="7" t="s">
        <v>331</v>
      </c>
      <c r="E229" s="7" t="s">
        <v>19</v>
      </c>
      <c r="F229" s="10">
        <v>2.82</v>
      </c>
      <c r="G229" s="10">
        <v>0.46</v>
      </c>
      <c r="H229" s="10" t="s">
        <v>21</v>
      </c>
      <c r="I229" s="10" t="s">
        <v>21</v>
      </c>
      <c r="J229" s="6">
        <v>12</v>
      </c>
      <c r="K229" s="6">
        <v>12</v>
      </c>
      <c r="L229" s="6">
        <v>0</v>
      </c>
      <c r="M229" s="7" t="s">
        <v>20</v>
      </c>
      <c r="N229" s="8">
        <v>32.299999999999997</v>
      </c>
      <c r="O229" s="8">
        <v>75.5</v>
      </c>
      <c r="P229" s="10">
        <v>1.72</v>
      </c>
      <c r="Q229" s="10">
        <v>25.5</v>
      </c>
      <c r="R229" s="10">
        <v>14.2</v>
      </c>
      <c r="S229" s="10">
        <v>44.3</v>
      </c>
      <c r="T229" s="8" t="s">
        <v>21</v>
      </c>
      <c r="U229" s="8" t="s">
        <v>21</v>
      </c>
    </row>
    <row r="230" spans="2:21" s="11" customFormat="1" x14ac:dyDescent="0.25">
      <c r="B230" s="6" t="s">
        <v>18</v>
      </c>
      <c r="C230" s="8" t="s">
        <v>21</v>
      </c>
      <c r="D230" s="7" t="s">
        <v>332</v>
      </c>
      <c r="E230" s="7" t="s">
        <v>19</v>
      </c>
      <c r="F230" s="10" t="s">
        <v>21</v>
      </c>
      <c r="G230" s="10" t="s">
        <v>21</v>
      </c>
      <c r="H230" s="10">
        <v>56</v>
      </c>
      <c r="I230" s="10">
        <v>6.75</v>
      </c>
      <c r="J230" s="6">
        <v>8</v>
      </c>
      <c r="K230" s="6">
        <v>8</v>
      </c>
      <c r="L230" s="6">
        <v>0</v>
      </c>
      <c r="M230" s="7" t="s">
        <v>20</v>
      </c>
      <c r="N230" s="8" t="s">
        <v>21</v>
      </c>
      <c r="O230" s="8">
        <v>77</v>
      </c>
      <c r="P230" s="10">
        <v>1.84</v>
      </c>
      <c r="Q230" s="10">
        <v>22.9</v>
      </c>
      <c r="R230" s="10">
        <v>14.4</v>
      </c>
      <c r="S230" s="10" t="s">
        <v>21</v>
      </c>
      <c r="T230" s="17">
        <v>808.5</v>
      </c>
      <c r="U230" s="10" t="s">
        <v>66</v>
      </c>
    </row>
    <row r="231" spans="2:21" s="11" customFormat="1" x14ac:dyDescent="0.25">
      <c r="B231" s="6" t="s">
        <v>18</v>
      </c>
      <c r="C231" s="8" t="s">
        <v>21</v>
      </c>
      <c r="D231" s="7" t="s">
        <v>333</v>
      </c>
      <c r="E231" s="7" t="s">
        <v>19</v>
      </c>
      <c r="F231" s="10" t="s">
        <v>21</v>
      </c>
      <c r="G231" s="10" t="s">
        <v>21</v>
      </c>
      <c r="H231" s="8">
        <v>44.099999999999994</v>
      </c>
      <c r="I231" s="8">
        <v>5.5339859052946636</v>
      </c>
      <c r="J231" s="6">
        <v>20</v>
      </c>
      <c r="K231" s="6">
        <v>20</v>
      </c>
      <c r="L231" s="6">
        <v>0</v>
      </c>
      <c r="M231" s="7" t="s">
        <v>20</v>
      </c>
      <c r="N231" s="8">
        <v>44.25</v>
      </c>
      <c r="O231" s="8">
        <v>76.400000000000006</v>
      </c>
      <c r="P231" s="8">
        <v>1.752</v>
      </c>
      <c r="Q231" s="8">
        <v>24.85</v>
      </c>
      <c r="R231" s="8">
        <v>14.6</v>
      </c>
      <c r="S231" s="8">
        <v>44.35</v>
      </c>
      <c r="T231" s="10" t="s">
        <v>21</v>
      </c>
      <c r="U231" s="10" t="s">
        <v>21</v>
      </c>
    </row>
    <row r="232" spans="2:21" s="11" customFormat="1" x14ac:dyDescent="0.25">
      <c r="B232" s="6" t="s">
        <v>22</v>
      </c>
      <c r="C232" s="6" t="s">
        <v>88</v>
      </c>
      <c r="D232" s="7" t="s">
        <v>104</v>
      </c>
      <c r="E232" s="7" t="s">
        <v>19</v>
      </c>
      <c r="F232" s="8">
        <v>4.8650000000000002</v>
      </c>
      <c r="G232" s="8">
        <v>0.39</v>
      </c>
      <c r="H232" s="8">
        <v>70.14</v>
      </c>
      <c r="I232" s="8">
        <v>5.5600000000000005</v>
      </c>
      <c r="J232" s="6">
        <v>16</v>
      </c>
      <c r="K232" s="6">
        <v>16</v>
      </c>
      <c r="L232" s="6">
        <v>0</v>
      </c>
      <c r="M232" s="7" t="s">
        <v>20</v>
      </c>
      <c r="N232" s="8">
        <v>19.38</v>
      </c>
      <c r="O232" s="8">
        <v>69.655000000000001</v>
      </c>
      <c r="P232" s="8">
        <v>1.7705</v>
      </c>
      <c r="Q232" s="8">
        <v>22.16</v>
      </c>
      <c r="R232" s="8">
        <v>15.3065</v>
      </c>
      <c r="S232" s="8">
        <v>46.954999999999998</v>
      </c>
      <c r="T232" s="10" t="s">
        <v>21</v>
      </c>
      <c r="U232" s="10" t="s">
        <v>21</v>
      </c>
    </row>
    <row r="233" spans="2:21" s="11" customFormat="1" x14ac:dyDescent="0.25">
      <c r="B233" s="6" t="s">
        <v>22</v>
      </c>
      <c r="C233" s="6" t="s">
        <v>114</v>
      </c>
      <c r="D233" s="7" t="s">
        <v>135</v>
      </c>
      <c r="E233" s="7" t="s">
        <v>19</v>
      </c>
      <c r="F233" s="10" t="s">
        <v>21</v>
      </c>
      <c r="G233" s="10" t="s">
        <v>21</v>
      </c>
      <c r="H233" s="8">
        <v>52.35</v>
      </c>
      <c r="I233" s="8">
        <v>7.4</v>
      </c>
      <c r="J233" s="6">
        <v>16</v>
      </c>
      <c r="K233" s="6">
        <v>16</v>
      </c>
      <c r="L233" s="6">
        <v>0</v>
      </c>
      <c r="M233" s="7" t="s">
        <v>20</v>
      </c>
      <c r="N233" s="8">
        <v>20.5</v>
      </c>
      <c r="O233" s="8">
        <v>79.550000000000011</v>
      </c>
      <c r="P233" s="8">
        <v>1.7749999999999999</v>
      </c>
      <c r="Q233" s="8">
        <v>25.231029858180158</v>
      </c>
      <c r="R233" s="8">
        <v>14.850000000000001</v>
      </c>
      <c r="S233" s="8">
        <v>44.4</v>
      </c>
      <c r="T233" s="10" t="s">
        <v>21</v>
      </c>
      <c r="U233" s="10" t="s">
        <v>21</v>
      </c>
    </row>
    <row r="234" spans="2:21" s="11" customFormat="1" x14ac:dyDescent="0.25">
      <c r="B234" s="6" t="s">
        <v>18</v>
      </c>
      <c r="C234" s="8" t="s">
        <v>21</v>
      </c>
      <c r="D234" s="7" t="s">
        <v>334</v>
      </c>
      <c r="E234" s="7" t="s">
        <v>19</v>
      </c>
      <c r="F234" s="10" t="s">
        <v>21</v>
      </c>
      <c r="G234" s="10" t="s">
        <v>21</v>
      </c>
      <c r="H234" s="10">
        <v>52.3</v>
      </c>
      <c r="I234" s="10">
        <v>8.1</v>
      </c>
      <c r="J234" s="6">
        <v>13</v>
      </c>
      <c r="K234" s="6">
        <v>13</v>
      </c>
      <c r="L234" s="6">
        <v>0</v>
      </c>
      <c r="M234" s="7" t="s">
        <v>20</v>
      </c>
      <c r="N234" s="8">
        <v>24.1</v>
      </c>
      <c r="O234" s="8">
        <v>74.2</v>
      </c>
      <c r="P234" s="10">
        <v>1.78</v>
      </c>
      <c r="Q234" s="10">
        <v>23.418760257543241</v>
      </c>
      <c r="R234" s="10">
        <v>14.53</v>
      </c>
      <c r="S234" s="10">
        <v>44.1</v>
      </c>
      <c r="T234" s="8" t="s">
        <v>21</v>
      </c>
      <c r="U234" s="8" t="s">
        <v>21</v>
      </c>
    </row>
    <row r="235" spans="2:21" s="11" customFormat="1" x14ac:dyDescent="0.25">
      <c r="B235" s="6" t="s">
        <v>22</v>
      </c>
      <c r="C235" s="6" t="s">
        <v>114</v>
      </c>
      <c r="D235" s="7" t="s">
        <v>136</v>
      </c>
      <c r="E235" s="7" t="s">
        <v>19</v>
      </c>
      <c r="F235" s="10" t="s">
        <v>21</v>
      </c>
      <c r="G235" s="10" t="s">
        <v>21</v>
      </c>
      <c r="H235" s="10">
        <v>57</v>
      </c>
      <c r="I235" s="10">
        <v>6.6000000000000005</v>
      </c>
      <c r="J235" s="6">
        <v>9</v>
      </c>
      <c r="K235" s="6">
        <v>8</v>
      </c>
      <c r="L235" s="6">
        <v>1</v>
      </c>
      <c r="M235" s="7" t="s">
        <v>20</v>
      </c>
      <c r="N235" s="8">
        <v>20.100000000000001</v>
      </c>
      <c r="O235" s="8">
        <v>70.8</v>
      </c>
      <c r="P235" s="10">
        <v>1.788</v>
      </c>
      <c r="Q235" s="10">
        <v>22.146149572842063</v>
      </c>
      <c r="R235" s="10">
        <v>14.82</v>
      </c>
      <c r="S235" s="10">
        <v>45</v>
      </c>
      <c r="T235" s="8" t="s">
        <v>21</v>
      </c>
      <c r="U235" s="8" t="s">
        <v>21</v>
      </c>
    </row>
    <row r="236" spans="2:21" s="11" customFormat="1" x14ac:dyDescent="0.25">
      <c r="B236" s="6" t="s">
        <v>18</v>
      </c>
      <c r="C236" s="8" t="s">
        <v>21</v>
      </c>
      <c r="D236" s="7" t="s">
        <v>335</v>
      </c>
      <c r="E236" s="7" t="s">
        <v>19</v>
      </c>
      <c r="F236" s="10">
        <v>4.3570000000000002</v>
      </c>
      <c r="G236" s="10">
        <v>0.55600000000000005</v>
      </c>
      <c r="H236" s="10">
        <v>55.2</v>
      </c>
      <c r="I236" s="10">
        <v>4.3</v>
      </c>
      <c r="J236" s="6">
        <v>12</v>
      </c>
      <c r="K236" s="6">
        <v>12</v>
      </c>
      <c r="L236" s="6">
        <v>0</v>
      </c>
      <c r="M236" s="7" t="s">
        <v>20</v>
      </c>
      <c r="N236" s="8">
        <v>27.3</v>
      </c>
      <c r="O236" s="8">
        <v>79.400000000000006</v>
      </c>
      <c r="P236" s="10">
        <v>1.8049999999999999</v>
      </c>
      <c r="Q236" s="10" t="s">
        <v>21</v>
      </c>
      <c r="R236" s="10">
        <v>14</v>
      </c>
      <c r="S236" s="8" t="s">
        <v>21</v>
      </c>
      <c r="T236" s="8" t="s">
        <v>21</v>
      </c>
      <c r="U236" s="8" t="s">
        <v>21</v>
      </c>
    </row>
    <row r="237" spans="2:21" s="11" customFormat="1" x14ac:dyDescent="0.25">
      <c r="B237" s="6" t="s">
        <v>22</v>
      </c>
      <c r="C237" s="6" t="s">
        <v>114</v>
      </c>
      <c r="D237" s="7" t="s">
        <v>137</v>
      </c>
      <c r="E237" s="7" t="s">
        <v>19</v>
      </c>
      <c r="F237" s="10" t="s">
        <v>21</v>
      </c>
      <c r="G237" s="10" t="s">
        <v>21</v>
      </c>
      <c r="H237" s="8">
        <v>55.383214285714288</v>
      </c>
      <c r="I237" s="8">
        <v>7.1528442962497767</v>
      </c>
      <c r="J237" s="6">
        <v>28</v>
      </c>
      <c r="K237" s="6">
        <v>21</v>
      </c>
      <c r="L237" s="6">
        <v>7</v>
      </c>
      <c r="M237" s="7" t="s">
        <v>20</v>
      </c>
      <c r="N237" s="8">
        <v>36.321428571428569</v>
      </c>
      <c r="O237" s="8">
        <v>65.375</v>
      </c>
      <c r="P237" s="8">
        <v>1.6896428571428572</v>
      </c>
      <c r="Q237" s="8">
        <v>22.767857142857142</v>
      </c>
      <c r="R237" s="8">
        <v>14.160714285714286</v>
      </c>
      <c r="S237" s="8">
        <v>41.414285714285711</v>
      </c>
      <c r="T237" s="10" t="s">
        <v>21</v>
      </c>
      <c r="U237" s="10" t="s">
        <v>21</v>
      </c>
    </row>
    <row r="238" spans="2:21" s="11" customFormat="1" x14ac:dyDescent="0.25">
      <c r="B238" s="6" t="s">
        <v>18</v>
      </c>
      <c r="C238" s="8" t="s">
        <v>21</v>
      </c>
      <c r="D238" s="7" t="s">
        <v>336</v>
      </c>
      <c r="E238" s="7" t="s">
        <v>27</v>
      </c>
      <c r="F238" s="10" t="s">
        <v>21</v>
      </c>
      <c r="G238" s="10" t="s">
        <v>21</v>
      </c>
      <c r="H238" s="10">
        <v>22.1</v>
      </c>
      <c r="I238" s="10">
        <v>6.6</v>
      </c>
      <c r="J238" s="6">
        <v>15</v>
      </c>
      <c r="K238" s="6">
        <v>9</v>
      </c>
      <c r="L238" s="6">
        <v>6</v>
      </c>
      <c r="M238" s="7" t="s">
        <v>20</v>
      </c>
      <c r="N238" s="8">
        <v>27.1</v>
      </c>
      <c r="O238" s="8" t="s">
        <v>21</v>
      </c>
      <c r="P238" s="8" t="s">
        <v>21</v>
      </c>
      <c r="Q238" s="10">
        <v>22.6</v>
      </c>
      <c r="R238" s="10">
        <v>11.2</v>
      </c>
      <c r="S238" s="10">
        <v>29.4</v>
      </c>
      <c r="T238" s="8" t="s">
        <v>21</v>
      </c>
      <c r="U238" s="8" t="s">
        <v>21</v>
      </c>
    </row>
    <row r="239" spans="2:21" s="11" customFormat="1" x14ac:dyDescent="0.25">
      <c r="B239" s="6" t="s">
        <v>22</v>
      </c>
      <c r="C239" s="6" t="s">
        <v>88</v>
      </c>
      <c r="D239" s="7" t="s">
        <v>105</v>
      </c>
      <c r="E239" s="7" t="s">
        <v>19</v>
      </c>
      <c r="F239" s="8" t="s">
        <v>21</v>
      </c>
      <c r="G239" s="8" t="s">
        <v>21</v>
      </c>
      <c r="H239" s="10">
        <v>50.932499999999997</v>
      </c>
      <c r="I239" s="10">
        <v>5.28</v>
      </c>
      <c r="J239" s="6">
        <v>40</v>
      </c>
      <c r="K239" s="6">
        <v>0</v>
      </c>
      <c r="L239" s="6">
        <v>40</v>
      </c>
      <c r="M239" s="7" t="s">
        <v>20</v>
      </c>
      <c r="N239" s="8" t="s">
        <v>21</v>
      </c>
      <c r="O239" s="8" t="s">
        <v>21</v>
      </c>
      <c r="P239" s="8" t="s">
        <v>21</v>
      </c>
      <c r="Q239" s="8" t="s">
        <v>21</v>
      </c>
      <c r="R239" s="10">
        <v>13.190000000000001</v>
      </c>
      <c r="S239" s="10" t="s">
        <v>21</v>
      </c>
      <c r="T239" s="10" t="s">
        <v>21</v>
      </c>
      <c r="U239" s="10" t="s">
        <v>21</v>
      </c>
    </row>
    <row r="240" spans="2:21" s="11" customFormat="1" x14ac:dyDescent="0.25">
      <c r="B240" s="6" t="s">
        <v>22</v>
      </c>
      <c r="C240" s="6" t="s">
        <v>67</v>
      </c>
      <c r="D240" s="7" t="s">
        <v>84</v>
      </c>
      <c r="E240" s="7" t="s">
        <v>19</v>
      </c>
      <c r="F240" s="10">
        <v>3.6480000000000001</v>
      </c>
      <c r="G240" s="10">
        <v>0.41199999999999998</v>
      </c>
      <c r="H240" s="10" t="s">
        <v>21</v>
      </c>
      <c r="I240" s="10" t="s">
        <v>21</v>
      </c>
      <c r="J240" s="6">
        <v>8</v>
      </c>
      <c r="K240" s="6">
        <v>8</v>
      </c>
      <c r="L240" s="6">
        <v>0</v>
      </c>
      <c r="M240" s="7" t="s">
        <v>20</v>
      </c>
      <c r="N240" s="8">
        <v>27</v>
      </c>
      <c r="O240" s="8">
        <v>83</v>
      </c>
      <c r="P240" s="10">
        <v>1.8</v>
      </c>
      <c r="Q240" s="10">
        <v>25.617283950617281</v>
      </c>
      <c r="R240" s="10">
        <v>14.2</v>
      </c>
      <c r="S240" s="8" t="s">
        <v>21</v>
      </c>
      <c r="T240" s="8" t="s">
        <v>21</v>
      </c>
      <c r="U240" s="8" t="s">
        <v>21</v>
      </c>
    </row>
    <row r="241" spans="2:21" s="11" customFormat="1" x14ac:dyDescent="0.25">
      <c r="B241" s="6" t="s">
        <v>18</v>
      </c>
      <c r="C241" s="8" t="s">
        <v>21</v>
      </c>
      <c r="D241" s="7" t="s">
        <v>337</v>
      </c>
      <c r="E241" s="7" t="s">
        <v>19</v>
      </c>
      <c r="F241" s="10" t="s">
        <v>21</v>
      </c>
      <c r="G241" s="10" t="s">
        <v>21</v>
      </c>
      <c r="H241" s="10">
        <v>45.8</v>
      </c>
      <c r="I241" s="10">
        <v>3.6</v>
      </c>
      <c r="J241" s="6">
        <v>7</v>
      </c>
      <c r="K241" s="6">
        <v>7</v>
      </c>
      <c r="L241" s="6">
        <v>0</v>
      </c>
      <c r="M241" s="7" t="s">
        <v>20</v>
      </c>
      <c r="N241" s="8">
        <v>21.9</v>
      </c>
      <c r="O241" s="8">
        <v>75.2</v>
      </c>
      <c r="P241" s="10">
        <v>1.78</v>
      </c>
      <c r="Q241" s="10">
        <v>23.734376972604469</v>
      </c>
      <c r="R241" s="10">
        <v>14.4</v>
      </c>
      <c r="S241" s="10">
        <v>40.799999999999997</v>
      </c>
      <c r="T241" s="8" t="s">
        <v>21</v>
      </c>
      <c r="U241" s="8" t="s">
        <v>21</v>
      </c>
    </row>
    <row r="242" spans="2:21" s="11" customFormat="1" x14ac:dyDescent="0.25">
      <c r="B242" s="6" t="s">
        <v>18</v>
      </c>
      <c r="C242" s="8" t="s">
        <v>21</v>
      </c>
      <c r="D242" s="7" t="s">
        <v>338</v>
      </c>
      <c r="E242" s="7" t="s">
        <v>19</v>
      </c>
      <c r="F242" s="8">
        <v>3.1545952380952382</v>
      </c>
      <c r="G242" s="8">
        <v>0.80059523809523803</v>
      </c>
      <c r="H242" s="8">
        <v>41.976190476190474</v>
      </c>
      <c r="I242" s="8">
        <v>9.9761904761904763</v>
      </c>
      <c r="J242" s="6">
        <v>42</v>
      </c>
      <c r="K242" s="6">
        <v>42</v>
      </c>
      <c r="L242" s="6">
        <v>0</v>
      </c>
      <c r="M242" s="7" t="s">
        <v>20</v>
      </c>
      <c r="N242" s="8">
        <v>24.928571428571427</v>
      </c>
      <c r="O242" s="8">
        <v>75.964285714285708</v>
      </c>
      <c r="P242" s="8">
        <v>1.7619047619047619</v>
      </c>
      <c r="Q242" s="8">
        <v>24.474475767242915</v>
      </c>
      <c r="R242" s="8">
        <v>15.219047619047618</v>
      </c>
      <c r="S242" s="10" t="s">
        <v>21</v>
      </c>
      <c r="T242" s="10" t="s">
        <v>21</v>
      </c>
      <c r="U242" s="10" t="s">
        <v>21</v>
      </c>
    </row>
    <row r="243" spans="2:21" s="11" customFormat="1" x14ac:dyDescent="0.25">
      <c r="B243" s="6" t="s">
        <v>18</v>
      </c>
      <c r="C243" s="8" t="s">
        <v>21</v>
      </c>
      <c r="D243" s="7" t="s">
        <v>339</v>
      </c>
      <c r="E243" s="7" t="s">
        <v>19</v>
      </c>
      <c r="F243" s="10">
        <v>2.97</v>
      </c>
      <c r="G243" s="10">
        <v>0.55000000000000004</v>
      </c>
      <c r="H243" s="10">
        <v>48.02</v>
      </c>
      <c r="I243" s="10">
        <v>6.54</v>
      </c>
      <c r="J243" s="6">
        <v>4</v>
      </c>
      <c r="K243" s="6">
        <v>0</v>
      </c>
      <c r="L243" s="6">
        <v>4</v>
      </c>
      <c r="M243" s="7" t="s">
        <v>20</v>
      </c>
      <c r="N243" s="8">
        <v>26.5</v>
      </c>
      <c r="O243" s="8">
        <v>62.15</v>
      </c>
      <c r="P243" s="10">
        <v>1.65</v>
      </c>
      <c r="Q243" s="10">
        <v>22.8</v>
      </c>
      <c r="R243" s="10">
        <v>13.5</v>
      </c>
      <c r="S243" s="10">
        <v>41.1</v>
      </c>
      <c r="T243" s="8" t="s">
        <v>21</v>
      </c>
      <c r="U243" s="8" t="s">
        <v>21</v>
      </c>
    </row>
    <row r="244" spans="2:21" s="11" customFormat="1" x14ac:dyDescent="0.25">
      <c r="B244" s="6" t="s">
        <v>22</v>
      </c>
      <c r="C244" s="6" t="s">
        <v>114</v>
      </c>
      <c r="D244" s="7" t="s">
        <v>139</v>
      </c>
      <c r="E244" s="7" t="s">
        <v>19</v>
      </c>
      <c r="F244" s="10" t="s">
        <v>21</v>
      </c>
      <c r="G244" s="10" t="s">
        <v>21</v>
      </c>
      <c r="H244" s="8">
        <v>62.846551724137932</v>
      </c>
      <c r="I244" s="8">
        <v>5.5</v>
      </c>
      <c r="J244" s="6">
        <v>58</v>
      </c>
      <c r="K244" s="6">
        <v>40</v>
      </c>
      <c r="L244" s="6">
        <v>18</v>
      </c>
      <c r="M244" s="7" t="s">
        <v>20</v>
      </c>
      <c r="N244" s="8">
        <v>21.824137931034482</v>
      </c>
      <c r="O244" s="8">
        <v>62.286206896551725</v>
      </c>
      <c r="P244" s="8">
        <v>1.7402586206896553</v>
      </c>
      <c r="Q244" s="8">
        <v>20.564583668251196</v>
      </c>
      <c r="R244" s="8">
        <v>13.643103448275863</v>
      </c>
      <c r="S244" s="10" t="s">
        <v>21</v>
      </c>
      <c r="T244" s="10" t="s">
        <v>21</v>
      </c>
      <c r="U244" s="10" t="s">
        <v>21</v>
      </c>
    </row>
    <row r="245" spans="2:21" s="11" customFormat="1" x14ac:dyDescent="0.25">
      <c r="B245" s="6" t="s">
        <v>18</v>
      </c>
      <c r="C245" s="8" t="s">
        <v>21</v>
      </c>
      <c r="D245" s="7" t="s">
        <v>340</v>
      </c>
      <c r="E245" s="7" t="s">
        <v>19</v>
      </c>
      <c r="F245" s="10" t="s">
        <v>21</v>
      </c>
      <c r="G245" s="10" t="s">
        <v>21</v>
      </c>
      <c r="H245" s="10">
        <v>55.2</v>
      </c>
      <c r="I245" s="10">
        <v>7.6</v>
      </c>
      <c r="J245" s="6">
        <v>17</v>
      </c>
      <c r="K245" s="6">
        <v>0</v>
      </c>
      <c r="L245" s="6">
        <v>17</v>
      </c>
      <c r="M245" s="7" t="s">
        <v>20</v>
      </c>
      <c r="N245" s="8">
        <v>18.600000000000001</v>
      </c>
      <c r="O245" s="8">
        <v>56.2</v>
      </c>
      <c r="P245" s="10">
        <v>1.68</v>
      </c>
      <c r="Q245" s="10">
        <v>19.912131519274382</v>
      </c>
      <c r="R245" s="10">
        <v>12.7</v>
      </c>
      <c r="S245" s="8" t="s">
        <v>21</v>
      </c>
      <c r="T245" s="8" t="s">
        <v>21</v>
      </c>
      <c r="U245" s="8" t="s">
        <v>21</v>
      </c>
    </row>
    <row r="246" spans="2:21" s="11" customFormat="1" x14ac:dyDescent="0.25">
      <c r="B246" s="6" t="s">
        <v>18</v>
      </c>
      <c r="C246" s="8" t="s">
        <v>21</v>
      </c>
      <c r="D246" s="7" t="s">
        <v>341</v>
      </c>
      <c r="E246" s="7" t="s">
        <v>19</v>
      </c>
      <c r="F246" s="10" t="s">
        <v>21</v>
      </c>
      <c r="G246" s="10" t="s">
        <v>21</v>
      </c>
      <c r="H246" s="10">
        <v>66.5</v>
      </c>
      <c r="I246" s="10">
        <v>6.9</v>
      </c>
      <c r="J246" s="6">
        <v>10</v>
      </c>
      <c r="K246" s="6">
        <v>10</v>
      </c>
      <c r="L246" s="6">
        <v>0</v>
      </c>
      <c r="M246" s="7" t="s">
        <v>20</v>
      </c>
      <c r="N246" s="8">
        <v>20.399999999999999</v>
      </c>
      <c r="O246" s="8">
        <v>67.099999999999994</v>
      </c>
      <c r="P246" s="10">
        <v>1.74</v>
      </c>
      <c r="Q246" s="10">
        <v>22.162769190117583</v>
      </c>
      <c r="R246" s="10">
        <v>13.9</v>
      </c>
      <c r="S246" s="10">
        <v>46</v>
      </c>
      <c r="T246" s="8" t="s">
        <v>21</v>
      </c>
      <c r="U246" s="8" t="s">
        <v>21</v>
      </c>
    </row>
    <row r="247" spans="2:21" s="11" customFormat="1" x14ac:dyDescent="0.25">
      <c r="B247" s="6" t="s">
        <v>18</v>
      </c>
      <c r="C247" s="8" t="s">
        <v>21</v>
      </c>
      <c r="D247" s="7" t="s">
        <v>342</v>
      </c>
      <c r="E247" s="7" t="s">
        <v>19</v>
      </c>
      <c r="F247" s="10">
        <v>1.7</v>
      </c>
      <c r="G247" s="10">
        <v>0.24605487192900694</v>
      </c>
      <c r="H247" s="10" t="s">
        <v>21</v>
      </c>
      <c r="I247" s="10" t="s">
        <v>21</v>
      </c>
      <c r="J247" s="6">
        <v>7</v>
      </c>
      <c r="K247" s="6">
        <v>7</v>
      </c>
      <c r="L247" s="6">
        <v>0</v>
      </c>
      <c r="M247" s="7" t="s">
        <v>20</v>
      </c>
      <c r="N247" s="8">
        <v>23.6</v>
      </c>
      <c r="O247" s="8">
        <v>69.599999999999994</v>
      </c>
      <c r="P247" s="10">
        <v>1.77</v>
      </c>
      <c r="Q247" s="10">
        <v>22.215838360624339</v>
      </c>
      <c r="R247" s="10">
        <v>13.7</v>
      </c>
      <c r="S247" s="10">
        <v>41.6</v>
      </c>
      <c r="T247" s="8" t="s">
        <v>21</v>
      </c>
      <c r="U247" s="8" t="s">
        <v>21</v>
      </c>
    </row>
    <row r="248" spans="2:21" s="11" customFormat="1" x14ac:dyDescent="0.25">
      <c r="B248" s="6" t="s">
        <v>18</v>
      </c>
      <c r="C248" s="8" t="s">
        <v>21</v>
      </c>
      <c r="D248" s="7" t="s">
        <v>343</v>
      </c>
      <c r="E248" s="7" t="s">
        <v>19</v>
      </c>
      <c r="F248" s="10">
        <v>2.4</v>
      </c>
      <c r="G248" s="10">
        <v>0.54</v>
      </c>
      <c r="H248" s="10" t="s">
        <v>21</v>
      </c>
      <c r="I248" s="10" t="s">
        <v>21</v>
      </c>
      <c r="J248" s="6">
        <v>34</v>
      </c>
      <c r="K248" s="6">
        <v>28</v>
      </c>
      <c r="L248" s="6">
        <v>6</v>
      </c>
      <c r="M248" s="7" t="s">
        <v>20</v>
      </c>
      <c r="N248" s="8">
        <v>47.7</v>
      </c>
      <c r="O248" s="8" t="s">
        <v>21</v>
      </c>
      <c r="P248" s="10" t="s">
        <v>21</v>
      </c>
      <c r="Q248" s="10">
        <v>27.1</v>
      </c>
      <c r="R248" s="10">
        <v>13.4</v>
      </c>
      <c r="S248" s="8" t="s">
        <v>21</v>
      </c>
      <c r="T248" s="8" t="s">
        <v>21</v>
      </c>
      <c r="U248" s="8" t="s">
        <v>21</v>
      </c>
    </row>
    <row r="249" spans="2:21" s="11" customFormat="1" x14ac:dyDescent="0.25">
      <c r="B249" s="6" t="s">
        <v>22</v>
      </c>
      <c r="C249" s="6" t="s">
        <v>34</v>
      </c>
      <c r="D249" s="7" t="s">
        <v>54</v>
      </c>
      <c r="E249" s="7" t="s">
        <v>19</v>
      </c>
      <c r="F249" s="10">
        <v>4.8540000000000001</v>
      </c>
      <c r="G249" s="10">
        <v>0.20899999999999999</v>
      </c>
      <c r="H249" s="10" t="s">
        <v>21</v>
      </c>
      <c r="I249" s="10" t="s">
        <v>21</v>
      </c>
      <c r="J249" s="6">
        <v>10</v>
      </c>
      <c r="K249" s="6">
        <v>10</v>
      </c>
      <c r="L249" s="6">
        <v>0</v>
      </c>
      <c r="M249" s="7" t="s">
        <v>20</v>
      </c>
      <c r="N249" s="8" t="s">
        <v>21</v>
      </c>
      <c r="O249" s="8" t="s">
        <v>21</v>
      </c>
      <c r="P249" s="8" t="s">
        <v>21</v>
      </c>
      <c r="Q249" s="8" t="s">
        <v>21</v>
      </c>
      <c r="R249" s="10">
        <v>14.8</v>
      </c>
      <c r="S249" s="8" t="s">
        <v>21</v>
      </c>
      <c r="T249" s="8" t="s">
        <v>21</v>
      </c>
      <c r="U249" s="8" t="s">
        <v>21</v>
      </c>
    </row>
    <row r="250" spans="2:21" s="11" customFormat="1" x14ac:dyDescent="0.25">
      <c r="B250" s="6" t="s">
        <v>22</v>
      </c>
      <c r="C250" s="6" t="s">
        <v>114</v>
      </c>
      <c r="D250" s="7" t="s">
        <v>138</v>
      </c>
      <c r="E250" s="7" t="s">
        <v>19</v>
      </c>
      <c r="F250" s="10" t="s">
        <v>21</v>
      </c>
      <c r="G250" s="10" t="s">
        <v>21</v>
      </c>
      <c r="H250" s="8">
        <v>55.599999999999994</v>
      </c>
      <c r="I250" s="8">
        <v>2.5</v>
      </c>
      <c r="J250" s="6">
        <v>24</v>
      </c>
      <c r="K250" s="6">
        <v>24</v>
      </c>
      <c r="L250" s="6">
        <v>0</v>
      </c>
      <c r="M250" s="7" t="s">
        <v>20</v>
      </c>
      <c r="N250" s="8">
        <v>20.549999999999997</v>
      </c>
      <c r="O250" s="8">
        <v>59.6</v>
      </c>
      <c r="P250" s="8">
        <v>1.74</v>
      </c>
      <c r="Q250" s="8">
        <v>19.685559519091029</v>
      </c>
      <c r="R250" s="8">
        <v>14.45</v>
      </c>
      <c r="S250" s="8">
        <v>44.7</v>
      </c>
      <c r="T250" s="10" t="s">
        <v>21</v>
      </c>
      <c r="U250" s="10" t="s">
        <v>21</v>
      </c>
    </row>
    <row r="251" spans="2:21" s="11" customFormat="1" x14ac:dyDescent="0.25">
      <c r="B251" s="6" t="s">
        <v>18</v>
      </c>
      <c r="C251" s="8" t="s">
        <v>21</v>
      </c>
      <c r="D251" s="7" t="s">
        <v>344</v>
      </c>
      <c r="E251" s="7" t="s">
        <v>19</v>
      </c>
      <c r="F251" s="10">
        <v>4.05</v>
      </c>
      <c r="G251" s="10">
        <v>0.5</v>
      </c>
      <c r="H251" s="10">
        <v>62.4</v>
      </c>
      <c r="I251" s="10">
        <v>4.5</v>
      </c>
      <c r="J251" s="6">
        <v>6</v>
      </c>
      <c r="K251" s="6">
        <v>5</v>
      </c>
      <c r="L251" s="6">
        <v>1</v>
      </c>
      <c r="M251" s="7" t="s">
        <v>20</v>
      </c>
      <c r="N251" s="8">
        <v>28</v>
      </c>
      <c r="O251" s="8">
        <v>64.900000000000006</v>
      </c>
      <c r="P251" s="10">
        <v>1.72</v>
      </c>
      <c r="Q251" s="10">
        <v>21.937533802055171</v>
      </c>
      <c r="R251" s="10">
        <v>15.76</v>
      </c>
      <c r="S251" s="10">
        <v>45.6</v>
      </c>
      <c r="T251" s="8" t="s">
        <v>21</v>
      </c>
      <c r="U251" s="8" t="s">
        <v>21</v>
      </c>
    </row>
    <row r="252" spans="2:21" s="11" customFormat="1" x14ac:dyDescent="0.25">
      <c r="B252" s="6" t="s">
        <v>18</v>
      </c>
      <c r="C252" s="8" t="s">
        <v>21</v>
      </c>
      <c r="D252" s="7" t="s">
        <v>345</v>
      </c>
      <c r="E252" s="7" t="s">
        <v>19</v>
      </c>
      <c r="F252" s="10" t="s">
        <v>21</v>
      </c>
      <c r="G252" s="10" t="s">
        <v>21</v>
      </c>
      <c r="H252" s="10">
        <v>69.8</v>
      </c>
      <c r="I252" s="10">
        <v>2</v>
      </c>
      <c r="J252" s="6">
        <v>1</v>
      </c>
      <c r="K252" s="6">
        <v>0</v>
      </c>
      <c r="L252" s="6">
        <v>1</v>
      </c>
      <c r="M252" s="7" t="s">
        <v>20</v>
      </c>
      <c r="N252" s="8" t="s">
        <v>21</v>
      </c>
      <c r="O252" s="8">
        <v>54.7</v>
      </c>
      <c r="P252" s="10">
        <v>1.6759999999999999</v>
      </c>
      <c r="Q252" s="10">
        <v>19.473288486622884</v>
      </c>
      <c r="R252" s="10">
        <v>13.6</v>
      </c>
      <c r="S252" s="8" t="s">
        <v>21</v>
      </c>
      <c r="T252" s="8" t="s">
        <v>21</v>
      </c>
      <c r="U252" s="8" t="s">
        <v>21</v>
      </c>
    </row>
    <row r="253" spans="2:21" s="11" customFormat="1" x14ac:dyDescent="0.25">
      <c r="B253" s="6" t="s">
        <v>22</v>
      </c>
      <c r="C253" s="6" t="s">
        <v>88</v>
      </c>
      <c r="D253" s="7" t="s">
        <v>106</v>
      </c>
      <c r="E253" s="7" t="s">
        <v>19</v>
      </c>
      <c r="F253" s="8">
        <v>2.895</v>
      </c>
      <c r="G253" s="8">
        <v>0.35355339059327379</v>
      </c>
      <c r="H253" s="8">
        <v>49.1</v>
      </c>
      <c r="I253" s="8">
        <v>6.7882250993908571</v>
      </c>
      <c r="J253" s="6">
        <v>16</v>
      </c>
      <c r="K253" s="6">
        <v>0</v>
      </c>
      <c r="L253" s="6">
        <v>16</v>
      </c>
      <c r="M253" s="7" t="s">
        <v>20</v>
      </c>
      <c r="N253" s="8">
        <v>29</v>
      </c>
      <c r="O253" s="8">
        <v>58.704999999999998</v>
      </c>
      <c r="P253" s="8">
        <v>1.6555</v>
      </c>
      <c r="Q253" s="8">
        <v>21.414131393175559</v>
      </c>
      <c r="R253" s="8">
        <v>12.75</v>
      </c>
      <c r="S253" s="10" t="s">
        <v>21</v>
      </c>
      <c r="T253" s="10" t="s">
        <v>21</v>
      </c>
      <c r="U253" s="10" t="s">
        <v>21</v>
      </c>
    </row>
    <row r="254" spans="2:21" s="11" customFormat="1" x14ac:dyDescent="0.25">
      <c r="B254" s="6" t="s">
        <v>18</v>
      </c>
      <c r="C254" s="8" t="s">
        <v>21</v>
      </c>
      <c r="D254" s="7" t="s">
        <v>346</v>
      </c>
      <c r="E254" s="7" t="s">
        <v>19</v>
      </c>
      <c r="F254" s="10" t="s">
        <v>21</v>
      </c>
      <c r="G254" s="10" t="s">
        <v>21</v>
      </c>
      <c r="H254" s="10">
        <v>61.5</v>
      </c>
      <c r="I254" s="10">
        <v>5.6920997883030831</v>
      </c>
      <c r="J254" s="6">
        <v>10</v>
      </c>
      <c r="K254" s="6">
        <v>10</v>
      </c>
      <c r="L254" s="6">
        <v>0</v>
      </c>
      <c r="M254" s="7" t="s">
        <v>20</v>
      </c>
      <c r="N254" s="8">
        <v>28.3</v>
      </c>
      <c r="O254" s="8">
        <v>72.400000000000006</v>
      </c>
      <c r="P254" s="10">
        <v>1.78</v>
      </c>
      <c r="Q254" s="10">
        <v>22.850650170433028</v>
      </c>
      <c r="R254" s="10">
        <v>15.2</v>
      </c>
      <c r="S254" s="10">
        <v>44</v>
      </c>
      <c r="T254" s="8" t="s">
        <v>21</v>
      </c>
      <c r="U254" s="8" t="s">
        <v>21</v>
      </c>
    </row>
    <row r="255" spans="2:21" s="11" customFormat="1" x14ac:dyDescent="0.25">
      <c r="B255" s="6" t="s">
        <v>18</v>
      </c>
      <c r="C255" s="8" t="s">
        <v>21</v>
      </c>
      <c r="D255" s="7" t="s">
        <v>347</v>
      </c>
      <c r="E255" s="7" t="s">
        <v>19</v>
      </c>
      <c r="F255" s="8">
        <v>2.95</v>
      </c>
      <c r="G255" s="8">
        <v>0.45500000000000002</v>
      </c>
      <c r="H255" s="8">
        <v>40.400000000000006</v>
      </c>
      <c r="I255" s="8">
        <v>7.0500000000000007</v>
      </c>
      <c r="J255" s="6">
        <v>20</v>
      </c>
      <c r="K255" s="6">
        <v>10</v>
      </c>
      <c r="L255" s="6">
        <v>10</v>
      </c>
      <c r="M255" s="7" t="s">
        <v>20</v>
      </c>
      <c r="N255" s="8">
        <v>31.75</v>
      </c>
      <c r="O255" s="8">
        <v>72.849999999999994</v>
      </c>
      <c r="P255" s="8">
        <v>1.7610000000000001</v>
      </c>
      <c r="Q255" s="8">
        <v>23.3</v>
      </c>
      <c r="R255" s="8">
        <v>14.2</v>
      </c>
      <c r="S255" s="8">
        <v>41</v>
      </c>
      <c r="T255" s="8">
        <v>780</v>
      </c>
      <c r="U255" s="10" t="s">
        <v>66</v>
      </c>
    </row>
    <row r="256" spans="2:21" s="11" customFormat="1" x14ac:dyDescent="0.25">
      <c r="B256" s="6" t="s">
        <v>18</v>
      </c>
      <c r="C256" s="8" t="s">
        <v>21</v>
      </c>
      <c r="D256" s="7" t="s">
        <v>348</v>
      </c>
      <c r="E256" s="7" t="s">
        <v>19</v>
      </c>
      <c r="F256" s="10">
        <v>4.8</v>
      </c>
      <c r="G256" s="10">
        <v>0.5</v>
      </c>
      <c r="H256" s="10">
        <v>64.599999999999994</v>
      </c>
      <c r="I256" s="10">
        <v>5.8</v>
      </c>
      <c r="J256" s="6">
        <v>22</v>
      </c>
      <c r="K256" s="6">
        <v>22</v>
      </c>
      <c r="L256" s="6">
        <v>0</v>
      </c>
      <c r="M256" s="7" t="s">
        <v>20</v>
      </c>
      <c r="N256" s="8">
        <v>27.3</v>
      </c>
      <c r="O256" s="8">
        <v>74.5</v>
      </c>
      <c r="P256" s="10">
        <v>1.843</v>
      </c>
      <c r="Q256" s="10">
        <v>21.933381989131053</v>
      </c>
      <c r="R256" s="10">
        <v>14.65</v>
      </c>
      <c r="S256" s="10">
        <v>43</v>
      </c>
      <c r="T256" s="8" t="s">
        <v>21</v>
      </c>
      <c r="U256" s="8" t="s">
        <v>21</v>
      </c>
    </row>
    <row r="257" spans="2:21" s="11" customFormat="1" x14ac:dyDescent="0.25">
      <c r="B257" s="6" t="s">
        <v>18</v>
      </c>
      <c r="C257" s="8" t="s">
        <v>21</v>
      </c>
      <c r="D257" s="7" t="s">
        <v>349</v>
      </c>
      <c r="E257" s="7" t="s">
        <v>19</v>
      </c>
      <c r="F257" s="10" t="s">
        <v>21</v>
      </c>
      <c r="G257" s="10" t="s">
        <v>21</v>
      </c>
      <c r="H257" s="10">
        <v>37.4</v>
      </c>
      <c r="I257" s="10">
        <v>4.7</v>
      </c>
      <c r="J257" s="6">
        <v>6</v>
      </c>
      <c r="K257" s="6">
        <v>5</v>
      </c>
      <c r="L257" s="6">
        <v>1</v>
      </c>
      <c r="M257" s="7" t="s">
        <v>20</v>
      </c>
      <c r="N257" s="8">
        <v>40</v>
      </c>
      <c r="O257" s="8">
        <v>73.599999999999994</v>
      </c>
      <c r="P257" s="10">
        <v>1.75</v>
      </c>
      <c r="Q257" s="10">
        <v>24</v>
      </c>
      <c r="R257" s="10">
        <v>14.8</v>
      </c>
      <c r="S257" s="10">
        <v>41.9</v>
      </c>
      <c r="T257" s="8" t="s">
        <v>21</v>
      </c>
      <c r="U257" s="8" t="s">
        <v>21</v>
      </c>
    </row>
    <row r="258" spans="2:21" s="11" customFormat="1" x14ac:dyDescent="0.25">
      <c r="B258" s="6" t="s">
        <v>18</v>
      </c>
      <c r="C258" s="8" t="s">
        <v>21</v>
      </c>
      <c r="D258" s="7" t="s">
        <v>350</v>
      </c>
      <c r="E258" s="7" t="s">
        <v>19</v>
      </c>
      <c r="F258" s="10" t="s">
        <v>21</v>
      </c>
      <c r="G258" s="10" t="s">
        <v>21</v>
      </c>
      <c r="H258" s="8">
        <v>46.686910994764403</v>
      </c>
      <c r="I258" s="8">
        <v>6.0005235602094249</v>
      </c>
      <c r="J258" s="6">
        <v>191</v>
      </c>
      <c r="K258" s="6">
        <v>0</v>
      </c>
      <c r="L258" s="6">
        <v>191</v>
      </c>
      <c r="M258" s="7" t="s">
        <v>20</v>
      </c>
      <c r="N258" s="8">
        <v>22.799476439790574</v>
      </c>
      <c r="O258" s="10" t="s">
        <v>21</v>
      </c>
      <c r="P258" s="10" t="s">
        <v>21</v>
      </c>
      <c r="Q258" s="8">
        <v>20.898952879581152</v>
      </c>
      <c r="R258" s="8">
        <v>13.31413612565445</v>
      </c>
      <c r="S258" s="8">
        <v>39.671204188481667</v>
      </c>
      <c r="T258" s="10" t="s">
        <v>21</v>
      </c>
      <c r="U258" s="10" t="s">
        <v>21</v>
      </c>
    </row>
    <row r="259" spans="2:21" s="11" customFormat="1" x14ac:dyDescent="0.25">
      <c r="B259" s="6" t="s">
        <v>18</v>
      </c>
      <c r="C259" s="8" t="s">
        <v>21</v>
      </c>
      <c r="D259" s="7" t="s">
        <v>351</v>
      </c>
      <c r="E259" s="7" t="s">
        <v>19</v>
      </c>
      <c r="F259" s="8">
        <v>5.1129999999999995</v>
      </c>
      <c r="G259" s="8">
        <v>0.82850000000000001</v>
      </c>
      <c r="H259" s="8">
        <v>69.384999999999991</v>
      </c>
      <c r="I259" s="8">
        <v>10.205</v>
      </c>
      <c r="J259" s="6">
        <v>20</v>
      </c>
      <c r="K259" s="6">
        <v>17</v>
      </c>
      <c r="L259" s="6">
        <v>3</v>
      </c>
      <c r="M259" s="7" t="s">
        <v>20</v>
      </c>
      <c r="N259" s="8">
        <v>26.79</v>
      </c>
      <c r="O259" s="8">
        <v>73.465000000000003</v>
      </c>
      <c r="P259" s="8">
        <v>1.8164500000000001</v>
      </c>
      <c r="Q259" s="8">
        <v>22.266098389517161</v>
      </c>
      <c r="R259" s="8">
        <v>14.78</v>
      </c>
      <c r="S259" s="8">
        <v>44</v>
      </c>
      <c r="T259" s="10" t="s">
        <v>21</v>
      </c>
      <c r="U259" s="10" t="s">
        <v>21</v>
      </c>
    </row>
    <row r="260" spans="2:21" s="11" customFormat="1" x14ac:dyDescent="0.25">
      <c r="B260" s="6" t="s">
        <v>18</v>
      </c>
      <c r="C260" s="8" t="s">
        <v>21</v>
      </c>
      <c r="D260" s="7" t="s">
        <v>352</v>
      </c>
      <c r="E260" s="7" t="s">
        <v>19</v>
      </c>
      <c r="F260" s="10" t="s">
        <v>21</v>
      </c>
      <c r="G260" s="10" t="s">
        <v>21</v>
      </c>
      <c r="H260" s="10">
        <v>55.9</v>
      </c>
      <c r="I260" s="10">
        <v>5.7</v>
      </c>
      <c r="J260" s="6">
        <v>10</v>
      </c>
      <c r="K260" s="6">
        <v>10</v>
      </c>
      <c r="L260" s="6">
        <v>0</v>
      </c>
      <c r="M260" s="7" t="s">
        <v>20</v>
      </c>
      <c r="N260" s="8">
        <v>26.4</v>
      </c>
      <c r="O260" s="8">
        <v>74.400000000000006</v>
      </c>
      <c r="P260" s="10">
        <v>1.8</v>
      </c>
      <c r="Q260" s="10">
        <v>22.962962962962962</v>
      </c>
      <c r="R260" s="10">
        <v>14.9</v>
      </c>
      <c r="S260" s="10">
        <v>39</v>
      </c>
      <c r="T260" s="8" t="s">
        <v>21</v>
      </c>
      <c r="U260" s="8" t="s">
        <v>21</v>
      </c>
    </row>
    <row r="261" spans="2:21" s="11" customFormat="1" x14ac:dyDescent="0.25">
      <c r="B261" s="6" t="s">
        <v>18</v>
      </c>
      <c r="C261" s="8" t="s">
        <v>21</v>
      </c>
      <c r="D261" s="7" t="s">
        <v>353</v>
      </c>
      <c r="E261" s="7" t="s">
        <v>19</v>
      </c>
      <c r="F261" s="10" t="s">
        <v>21</v>
      </c>
      <c r="G261" s="10" t="s">
        <v>21</v>
      </c>
      <c r="H261" s="10">
        <v>43.8</v>
      </c>
      <c r="I261" s="10">
        <v>1.5</v>
      </c>
      <c r="J261" s="6">
        <v>9</v>
      </c>
      <c r="K261" s="6">
        <v>9</v>
      </c>
      <c r="L261" s="6">
        <v>0</v>
      </c>
      <c r="M261" s="7" t="s">
        <v>20</v>
      </c>
      <c r="N261" s="8">
        <v>23.9</v>
      </c>
      <c r="O261" s="8">
        <v>78.900000000000006</v>
      </c>
      <c r="P261" s="10">
        <v>1.8560000000000001</v>
      </c>
      <c r="Q261" s="10">
        <v>22.904512856718192</v>
      </c>
      <c r="R261" s="10">
        <v>14.55</v>
      </c>
      <c r="S261" s="10">
        <v>42.15</v>
      </c>
      <c r="T261" s="8" t="s">
        <v>21</v>
      </c>
      <c r="U261" s="8" t="s">
        <v>21</v>
      </c>
    </row>
    <row r="262" spans="2:21" s="11" customFormat="1" x14ac:dyDescent="0.25">
      <c r="B262" s="6" t="s">
        <v>18</v>
      </c>
      <c r="C262" s="8" t="s">
        <v>21</v>
      </c>
      <c r="D262" s="7" t="s">
        <v>354</v>
      </c>
      <c r="E262" s="7" t="s">
        <v>19</v>
      </c>
      <c r="F262" s="10" t="s">
        <v>21</v>
      </c>
      <c r="G262" s="10" t="s">
        <v>21</v>
      </c>
      <c r="H262" s="10">
        <v>64.55</v>
      </c>
      <c r="I262" s="10">
        <v>7.03</v>
      </c>
      <c r="J262" s="6">
        <v>6</v>
      </c>
      <c r="K262" s="6">
        <v>6</v>
      </c>
      <c r="L262" s="6">
        <v>0</v>
      </c>
      <c r="M262" s="7" t="s">
        <v>20</v>
      </c>
      <c r="N262" s="8">
        <v>28.83</v>
      </c>
      <c r="O262" s="8">
        <v>72.62</v>
      </c>
      <c r="P262" s="10">
        <v>1.8049999999999999</v>
      </c>
      <c r="Q262" s="10">
        <v>22.2</v>
      </c>
      <c r="R262" s="10">
        <v>15.8</v>
      </c>
      <c r="S262" s="10">
        <v>43.6</v>
      </c>
      <c r="T262" s="8" t="s">
        <v>21</v>
      </c>
      <c r="U262" s="8" t="s">
        <v>21</v>
      </c>
    </row>
    <row r="263" spans="2:21" s="11" customFormat="1" x14ac:dyDescent="0.25">
      <c r="B263" s="6" t="s">
        <v>22</v>
      </c>
      <c r="C263" s="6" t="s">
        <v>71</v>
      </c>
      <c r="D263" s="7" t="s">
        <v>182</v>
      </c>
      <c r="E263" s="7" t="s">
        <v>19</v>
      </c>
      <c r="F263" s="10" t="s">
        <v>21</v>
      </c>
      <c r="G263" s="10" t="s">
        <v>21</v>
      </c>
      <c r="H263" s="10">
        <v>54.97</v>
      </c>
      <c r="I263" s="10">
        <v>3.62</v>
      </c>
      <c r="J263" s="6">
        <v>15</v>
      </c>
      <c r="K263" s="6">
        <v>15</v>
      </c>
      <c r="L263" s="6">
        <v>0</v>
      </c>
      <c r="M263" s="7" t="s">
        <v>20</v>
      </c>
      <c r="N263" s="8">
        <v>27.7</v>
      </c>
      <c r="O263" s="8">
        <v>73.5</v>
      </c>
      <c r="P263" s="10">
        <v>1.7709999999999999</v>
      </c>
      <c r="Q263" s="10">
        <v>23.4</v>
      </c>
      <c r="R263" s="10">
        <v>15.295000000000002</v>
      </c>
      <c r="S263" s="8" t="s">
        <v>21</v>
      </c>
      <c r="T263" s="8" t="s">
        <v>21</v>
      </c>
      <c r="U263" s="8" t="s">
        <v>21</v>
      </c>
    </row>
    <row r="264" spans="2:21" s="11" customFormat="1" x14ac:dyDescent="0.25">
      <c r="B264" s="6" t="s">
        <v>22</v>
      </c>
      <c r="C264" s="6" t="s">
        <v>88</v>
      </c>
      <c r="D264" s="7" t="s">
        <v>107</v>
      </c>
      <c r="E264" s="7" t="s">
        <v>19</v>
      </c>
      <c r="F264" s="10" t="s">
        <v>21</v>
      </c>
      <c r="G264" s="10" t="s">
        <v>21</v>
      </c>
      <c r="H264" s="8">
        <v>42.334722222222219</v>
      </c>
      <c r="I264" s="8">
        <v>5.1555555555555559</v>
      </c>
      <c r="J264" s="6">
        <v>72</v>
      </c>
      <c r="K264" s="6">
        <v>0</v>
      </c>
      <c r="L264" s="6">
        <v>72</v>
      </c>
      <c r="M264" s="7" t="s">
        <v>20</v>
      </c>
      <c r="N264" s="8">
        <v>20.531944444444445</v>
      </c>
      <c r="O264" s="8">
        <v>51.423611111111114</v>
      </c>
      <c r="P264" s="8">
        <v>1.5710555555555554</v>
      </c>
      <c r="Q264" s="8">
        <v>20.833333333333332</v>
      </c>
      <c r="R264" s="8">
        <v>13.505555555555556</v>
      </c>
      <c r="S264" s="10" t="s">
        <v>21</v>
      </c>
      <c r="T264" s="10" t="s">
        <v>21</v>
      </c>
      <c r="U264" s="10" t="s">
        <v>21</v>
      </c>
    </row>
    <row r="265" spans="2:21" s="11" customFormat="1" x14ac:dyDescent="0.25">
      <c r="B265" s="6" t="s">
        <v>18</v>
      </c>
      <c r="C265" s="8" t="s">
        <v>21</v>
      </c>
      <c r="D265" s="7" t="s">
        <v>355</v>
      </c>
      <c r="E265" s="7" t="s">
        <v>19</v>
      </c>
      <c r="F265" s="10" t="s">
        <v>21</v>
      </c>
      <c r="G265" s="10" t="s">
        <v>21</v>
      </c>
      <c r="H265" s="8">
        <v>57.666666666666664</v>
      </c>
      <c r="I265" s="8">
        <v>6.0999999999999988</v>
      </c>
      <c r="J265" s="6">
        <v>12</v>
      </c>
      <c r="K265" s="6">
        <v>12</v>
      </c>
      <c r="L265" s="6">
        <v>0</v>
      </c>
      <c r="M265" s="7" t="s">
        <v>20</v>
      </c>
      <c r="N265" s="8">
        <v>24.066666666666666</v>
      </c>
      <c r="O265" s="8">
        <v>91.766666666666666</v>
      </c>
      <c r="P265" s="8">
        <v>1.9640000000000002</v>
      </c>
      <c r="Q265" s="8">
        <v>23.751106016677682</v>
      </c>
      <c r="R265" s="8">
        <v>14.5</v>
      </c>
      <c r="S265" s="8">
        <v>43.29999999999999</v>
      </c>
      <c r="T265" s="10" t="s">
        <v>21</v>
      </c>
      <c r="U265" s="10" t="s">
        <v>21</v>
      </c>
    </row>
    <row r="266" spans="2:21" s="11" customFormat="1" x14ac:dyDescent="0.25">
      <c r="B266" s="6" t="s">
        <v>18</v>
      </c>
      <c r="C266" s="8" t="s">
        <v>21</v>
      </c>
      <c r="D266" s="7" t="s">
        <v>356</v>
      </c>
      <c r="E266" s="7" t="s">
        <v>19</v>
      </c>
      <c r="F266" s="8">
        <v>3.66</v>
      </c>
      <c r="G266" s="8">
        <v>0.45315560241488789</v>
      </c>
      <c r="H266" s="10" t="s">
        <v>21</v>
      </c>
      <c r="I266" s="10" t="s">
        <v>21</v>
      </c>
      <c r="J266" s="6">
        <v>12</v>
      </c>
      <c r="K266" s="6">
        <v>12</v>
      </c>
      <c r="L266" s="6">
        <v>0</v>
      </c>
      <c r="M266" s="7" t="s">
        <v>20</v>
      </c>
      <c r="N266" s="8">
        <v>45</v>
      </c>
      <c r="O266" s="8">
        <v>75.5</v>
      </c>
      <c r="P266" s="8">
        <v>1.8</v>
      </c>
      <c r="Q266" s="8">
        <v>23.314915583766684</v>
      </c>
      <c r="R266" s="8">
        <v>14.8</v>
      </c>
      <c r="S266" s="10" t="s">
        <v>21</v>
      </c>
      <c r="T266" s="10" t="s">
        <v>21</v>
      </c>
      <c r="U266" s="10" t="s">
        <v>21</v>
      </c>
    </row>
    <row r="267" spans="2:21" s="11" customFormat="1" x14ac:dyDescent="0.25">
      <c r="B267" s="6" t="s">
        <v>18</v>
      </c>
      <c r="C267" s="8" t="s">
        <v>21</v>
      </c>
      <c r="D267" s="7" t="s">
        <v>357</v>
      </c>
      <c r="E267" s="7" t="s">
        <v>19</v>
      </c>
      <c r="F267" s="10" t="s">
        <v>21</v>
      </c>
      <c r="G267" s="10" t="s">
        <v>21</v>
      </c>
      <c r="H267" s="8">
        <v>48.2</v>
      </c>
      <c r="I267" s="8">
        <v>5.55</v>
      </c>
      <c r="J267" s="6">
        <v>30</v>
      </c>
      <c r="K267" s="6">
        <v>30</v>
      </c>
      <c r="L267" s="6">
        <v>0</v>
      </c>
      <c r="M267" s="7" t="s">
        <v>20</v>
      </c>
      <c r="N267" s="8">
        <v>18.5</v>
      </c>
      <c r="O267" s="8">
        <v>66.550000000000011</v>
      </c>
      <c r="P267" s="8">
        <v>1.7149999999999999</v>
      </c>
      <c r="Q267" s="8">
        <v>22.25</v>
      </c>
      <c r="R267" s="8">
        <v>15.11</v>
      </c>
      <c r="S267" s="8">
        <v>44.75</v>
      </c>
      <c r="T267" s="8">
        <v>751</v>
      </c>
      <c r="U267" s="10" t="s">
        <v>66</v>
      </c>
    </row>
    <row r="268" spans="2:21" s="11" customFormat="1" x14ac:dyDescent="0.25">
      <c r="B268" s="6" t="s">
        <v>18</v>
      </c>
      <c r="C268" s="8" t="s">
        <v>21</v>
      </c>
      <c r="D268" s="7" t="s">
        <v>358</v>
      </c>
      <c r="E268" s="7" t="s">
        <v>19</v>
      </c>
      <c r="F268" s="8">
        <v>4.4147619047619049</v>
      </c>
      <c r="G268" s="8">
        <v>0.5128571428571429</v>
      </c>
      <c r="H268" s="8">
        <v>71.080952380952382</v>
      </c>
      <c r="I268" s="8">
        <v>4.3190476190476197</v>
      </c>
      <c r="J268" s="6">
        <v>21</v>
      </c>
      <c r="K268" s="6">
        <v>21</v>
      </c>
      <c r="L268" s="6">
        <v>0</v>
      </c>
      <c r="M268" s="7" t="s">
        <v>20</v>
      </c>
      <c r="N268" s="8">
        <v>25.342857142857142</v>
      </c>
      <c r="O268" s="8">
        <v>62.071428571428569</v>
      </c>
      <c r="P268" s="8">
        <v>1.7810952380952378</v>
      </c>
      <c r="Q268" s="8">
        <v>19.495238095238093</v>
      </c>
      <c r="R268" s="8">
        <v>15.785714285714285</v>
      </c>
      <c r="S268" s="8">
        <v>46.923809523809524</v>
      </c>
      <c r="T268" s="8">
        <v>876.90476190476193</v>
      </c>
      <c r="U268" s="10" t="s">
        <v>66</v>
      </c>
    </row>
    <row r="269" spans="2:21" s="11" customFormat="1" x14ac:dyDescent="0.25">
      <c r="B269" s="6" t="s">
        <v>22</v>
      </c>
      <c r="C269" s="6" t="s">
        <v>71</v>
      </c>
      <c r="D269" s="7" t="s">
        <v>183</v>
      </c>
      <c r="E269" s="7" t="s">
        <v>19</v>
      </c>
      <c r="F269" s="10">
        <v>2.4900000000000002</v>
      </c>
      <c r="G269" s="10">
        <v>0.26153393661244045</v>
      </c>
      <c r="H269" s="10">
        <v>41.2</v>
      </c>
      <c r="I269" s="10">
        <v>0.30512292604784719</v>
      </c>
      <c r="J269" s="6">
        <v>19</v>
      </c>
      <c r="K269" s="6">
        <v>0</v>
      </c>
      <c r="L269" s="6">
        <v>19</v>
      </c>
      <c r="M269" s="7" t="s">
        <v>20</v>
      </c>
      <c r="N269" s="8" t="s">
        <v>21</v>
      </c>
      <c r="O269" s="8">
        <v>60.3</v>
      </c>
      <c r="P269" s="8" t="s">
        <v>21</v>
      </c>
      <c r="Q269" s="8" t="s">
        <v>21</v>
      </c>
      <c r="R269" s="10">
        <v>14.7</v>
      </c>
      <c r="S269" s="10">
        <v>40.39</v>
      </c>
      <c r="T269" s="8" t="s">
        <v>21</v>
      </c>
      <c r="U269" s="8" t="s">
        <v>21</v>
      </c>
    </row>
    <row r="270" spans="2:21" s="11" customFormat="1" x14ac:dyDescent="0.25">
      <c r="B270" s="6" t="s">
        <v>22</v>
      </c>
      <c r="C270" s="6" t="s">
        <v>71</v>
      </c>
      <c r="D270" s="7" t="s">
        <v>184</v>
      </c>
      <c r="E270" s="7" t="s">
        <v>19</v>
      </c>
      <c r="F270" s="10">
        <v>3.67</v>
      </c>
      <c r="G270" s="10">
        <v>0.58787753826796263</v>
      </c>
      <c r="H270" s="10" t="s">
        <v>21</v>
      </c>
      <c r="I270" s="10" t="s">
        <v>21</v>
      </c>
      <c r="J270" s="6">
        <v>6</v>
      </c>
      <c r="K270" s="6">
        <v>6</v>
      </c>
      <c r="L270" s="6">
        <v>0</v>
      </c>
      <c r="M270" s="7" t="s">
        <v>20</v>
      </c>
      <c r="N270" s="8">
        <v>24</v>
      </c>
      <c r="O270" s="8">
        <v>82</v>
      </c>
      <c r="P270" s="8" t="s">
        <v>21</v>
      </c>
      <c r="Q270" s="8" t="s">
        <v>21</v>
      </c>
      <c r="R270" s="10">
        <v>14.3</v>
      </c>
      <c r="S270" s="10">
        <v>44.7</v>
      </c>
      <c r="T270" s="8" t="s">
        <v>21</v>
      </c>
      <c r="U270" s="8" t="s">
        <v>21</v>
      </c>
    </row>
    <row r="271" spans="2:21" s="11" customFormat="1" x14ac:dyDescent="0.25">
      <c r="B271" s="6" t="s">
        <v>22</v>
      </c>
      <c r="C271" s="6" t="s">
        <v>114</v>
      </c>
      <c r="D271" s="7" t="s">
        <v>115</v>
      </c>
      <c r="E271" s="7" t="s">
        <v>19</v>
      </c>
      <c r="F271" s="10">
        <v>4.3</v>
      </c>
      <c r="G271" s="10">
        <v>0.27</v>
      </c>
      <c r="H271" s="10">
        <v>3.97</v>
      </c>
      <c r="I271" s="10">
        <v>0.45</v>
      </c>
      <c r="J271" s="6">
        <v>9</v>
      </c>
      <c r="K271" s="6">
        <v>9</v>
      </c>
      <c r="L271" s="6">
        <v>0</v>
      </c>
      <c r="M271" s="7" t="s">
        <v>20</v>
      </c>
      <c r="N271" s="8">
        <v>26</v>
      </c>
      <c r="O271" s="8">
        <v>66.400000000000006</v>
      </c>
      <c r="P271" s="8">
        <v>1.73</v>
      </c>
      <c r="Q271" s="8" t="s">
        <v>21</v>
      </c>
      <c r="R271" s="10">
        <v>14.9</v>
      </c>
      <c r="S271" s="10">
        <v>44.1</v>
      </c>
      <c r="T271" s="8" t="s">
        <v>21</v>
      </c>
      <c r="U271" s="8" t="s">
        <v>21</v>
      </c>
    </row>
    <row r="272" spans="2:21" s="11" customFormat="1" x14ac:dyDescent="0.25">
      <c r="B272" s="6" t="s">
        <v>22</v>
      </c>
      <c r="C272" s="6" t="s">
        <v>114</v>
      </c>
      <c r="D272" s="7" t="s">
        <v>116</v>
      </c>
      <c r="E272" s="7" t="s">
        <v>19</v>
      </c>
      <c r="F272" s="8">
        <v>3.8727695652173915</v>
      </c>
      <c r="G272" s="8">
        <v>0.36577173913043476</v>
      </c>
      <c r="H272" s="8">
        <v>55.504347826086956</v>
      </c>
      <c r="I272" s="8">
        <v>5.195652173913043</v>
      </c>
      <c r="J272" s="6">
        <v>46</v>
      </c>
      <c r="K272" s="6">
        <v>46</v>
      </c>
      <c r="L272" s="6">
        <v>0</v>
      </c>
      <c r="M272" s="7" t="s">
        <v>20</v>
      </c>
      <c r="N272" s="8">
        <v>25.397826086956524</v>
      </c>
      <c r="O272" s="8">
        <v>71.036956521739143</v>
      </c>
      <c r="P272" s="8">
        <v>1.7497826086956523</v>
      </c>
      <c r="Q272" s="10" t="s">
        <v>21</v>
      </c>
      <c r="R272" s="8">
        <v>14.993478260869566</v>
      </c>
      <c r="S272" s="8">
        <v>43.795652173913041</v>
      </c>
      <c r="T272" s="10" t="s">
        <v>21</v>
      </c>
      <c r="U272" s="10" t="s">
        <v>21</v>
      </c>
    </row>
    <row r="273" spans="2:23" s="11" customFormat="1" x14ac:dyDescent="0.25">
      <c r="B273" s="6" t="s">
        <v>22</v>
      </c>
      <c r="C273" s="6" t="s">
        <v>88</v>
      </c>
      <c r="D273" s="7" t="s">
        <v>108</v>
      </c>
      <c r="E273" s="7" t="s">
        <v>19</v>
      </c>
      <c r="F273" s="8">
        <v>2.6470000000000002</v>
      </c>
      <c r="G273" s="8">
        <v>0.59200000000000008</v>
      </c>
      <c r="H273" s="8">
        <v>37.760000000000005</v>
      </c>
      <c r="I273" s="8">
        <v>7.0250000000000004</v>
      </c>
      <c r="J273" s="6">
        <v>12</v>
      </c>
      <c r="K273" s="6">
        <v>0</v>
      </c>
      <c r="L273" s="6">
        <v>12</v>
      </c>
      <c r="M273" s="7" t="s">
        <v>20</v>
      </c>
      <c r="N273" s="8">
        <v>32.914999999999999</v>
      </c>
      <c r="O273" s="8">
        <v>70.234999999999999</v>
      </c>
      <c r="P273" s="8">
        <v>1.7749999999999999</v>
      </c>
      <c r="Q273" s="8">
        <v>22.35</v>
      </c>
      <c r="R273" s="8">
        <v>12.7</v>
      </c>
      <c r="S273" s="8">
        <v>38.5</v>
      </c>
      <c r="T273" s="10" t="s">
        <v>21</v>
      </c>
      <c r="U273" s="10" t="s">
        <v>21</v>
      </c>
    </row>
    <row r="274" spans="2:23" s="11" customFormat="1" x14ac:dyDescent="0.25">
      <c r="B274" s="6" t="s">
        <v>18</v>
      </c>
      <c r="C274" s="8" t="s">
        <v>21</v>
      </c>
      <c r="D274" s="7" t="s">
        <v>359</v>
      </c>
      <c r="E274" s="7" t="s">
        <v>19</v>
      </c>
      <c r="F274" s="8">
        <v>4.4649999999999999</v>
      </c>
      <c r="G274" s="8">
        <v>0.40184048535336025</v>
      </c>
      <c r="H274" s="8">
        <v>72.666666666666671</v>
      </c>
      <c r="I274" s="8">
        <v>5.2944092535828746</v>
      </c>
      <c r="J274" s="6">
        <v>12</v>
      </c>
      <c r="K274" s="6">
        <v>7</v>
      </c>
      <c r="L274" s="6">
        <v>5</v>
      </c>
      <c r="M274" s="7" t="s">
        <v>20</v>
      </c>
      <c r="N274" s="8">
        <v>21.400000000000002</v>
      </c>
      <c r="O274" s="8">
        <v>60.583333333333336</v>
      </c>
      <c r="P274" s="8">
        <v>1.7253333333333334</v>
      </c>
      <c r="Q274" s="8">
        <v>20.254430799262408</v>
      </c>
      <c r="R274" s="8">
        <v>15.441666666666666</v>
      </c>
      <c r="S274" s="8">
        <v>42.316666666666663</v>
      </c>
      <c r="T274" s="10" t="s">
        <v>21</v>
      </c>
      <c r="U274" s="10" t="s">
        <v>21</v>
      </c>
    </row>
    <row r="275" spans="2:23" s="11" customFormat="1" x14ac:dyDescent="0.25">
      <c r="B275" s="6" t="s">
        <v>18</v>
      </c>
      <c r="C275" s="8" t="s">
        <v>21</v>
      </c>
      <c r="D275" s="7" t="s">
        <v>360</v>
      </c>
      <c r="E275" s="7" t="s">
        <v>19</v>
      </c>
      <c r="F275" s="10">
        <v>2.2999999999999998</v>
      </c>
      <c r="G275" s="10">
        <v>0.06</v>
      </c>
      <c r="H275" s="10">
        <v>27.2</v>
      </c>
      <c r="I275" s="10">
        <v>5.3</v>
      </c>
      <c r="J275" s="6">
        <v>10</v>
      </c>
      <c r="K275" s="6">
        <v>6</v>
      </c>
      <c r="L275" s="6">
        <v>4</v>
      </c>
      <c r="M275" s="7" t="s">
        <v>20</v>
      </c>
      <c r="N275" s="8">
        <v>51</v>
      </c>
      <c r="O275" s="8">
        <v>82.9</v>
      </c>
      <c r="P275" s="8" t="s">
        <v>21</v>
      </c>
      <c r="Q275" s="10">
        <v>27</v>
      </c>
      <c r="R275" s="10">
        <v>15.3</v>
      </c>
      <c r="S275" s="10">
        <v>46.4</v>
      </c>
      <c r="T275" s="8" t="s">
        <v>21</v>
      </c>
      <c r="U275" s="8" t="s">
        <v>21</v>
      </c>
    </row>
    <row r="276" spans="2:23" s="11" customFormat="1" x14ac:dyDescent="0.25">
      <c r="B276" s="6" t="s">
        <v>18</v>
      </c>
      <c r="C276" s="8" t="s">
        <v>21</v>
      </c>
      <c r="D276" s="7" t="s">
        <v>361</v>
      </c>
      <c r="E276" s="7" t="s">
        <v>19</v>
      </c>
      <c r="F276" s="10" t="s">
        <v>21</v>
      </c>
      <c r="G276" s="10" t="s">
        <v>21</v>
      </c>
      <c r="H276" s="10">
        <v>52.1</v>
      </c>
      <c r="I276" s="10">
        <v>6.1</v>
      </c>
      <c r="J276" s="6">
        <v>5</v>
      </c>
      <c r="K276" s="6">
        <v>4</v>
      </c>
      <c r="L276" s="6">
        <v>1</v>
      </c>
      <c r="M276" s="7" t="s">
        <v>20</v>
      </c>
      <c r="N276" s="8">
        <v>30</v>
      </c>
      <c r="O276" s="8">
        <v>67.599999999999994</v>
      </c>
      <c r="P276" s="8" t="s">
        <v>21</v>
      </c>
      <c r="Q276" s="8" t="s">
        <v>21</v>
      </c>
      <c r="R276" s="10">
        <v>16.2</v>
      </c>
      <c r="S276" s="10">
        <v>47.6</v>
      </c>
      <c r="T276" s="8" t="s">
        <v>21</v>
      </c>
      <c r="U276" s="8" t="s">
        <v>21</v>
      </c>
    </row>
    <row r="277" spans="2:23" s="11" customFormat="1" x14ac:dyDescent="0.25">
      <c r="B277" s="6" t="s">
        <v>18</v>
      </c>
      <c r="C277" s="8" t="s">
        <v>21</v>
      </c>
      <c r="D277" s="7" t="s">
        <v>362</v>
      </c>
      <c r="E277" s="7" t="s">
        <v>19</v>
      </c>
      <c r="F277" s="10" t="s">
        <v>21</v>
      </c>
      <c r="G277" s="10" t="s">
        <v>21</v>
      </c>
      <c r="H277" s="8">
        <v>67.865454545454554</v>
      </c>
      <c r="I277" s="8">
        <v>4.6727272727272728</v>
      </c>
      <c r="J277" s="6">
        <v>11</v>
      </c>
      <c r="K277" s="6">
        <v>7</v>
      </c>
      <c r="L277" s="6">
        <v>4</v>
      </c>
      <c r="M277" s="7" t="s">
        <v>20</v>
      </c>
      <c r="N277" s="8">
        <v>26.36272727272727</v>
      </c>
      <c r="O277" s="8">
        <v>66.519090909090906</v>
      </c>
      <c r="P277" s="10" t="s">
        <v>21</v>
      </c>
      <c r="Q277" s="10" t="s">
        <v>21</v>
      </c>
      <c r="R277" s="8">
        <v>14.166363636363636</v>
      </c>
      <c r="S277" s="8">
        <v>41.909090909090907</v>
      </c>
      <c r="T277" s="10" t="s">
        <v>21</v>
      </c>
      <c r="U277" s="10" t="s">
        <v>21</v>
      </c>
    </row>
    <row r="278" spans="2:23" s="11" customFormat="1" x14ac:dyDescent="0.25">
      <c r="B278" s="6" t="s">
        <v>22</v>
      </c>
      <c r="C278" s="6" t="s">
        <v>71</v>
      </c>
      <c r="D278" s="7" t="s">
        <v>185</v>
      </c>
      <c r="E278" s="7" t="s">
        <v>19</v>
      </c>
      <c r="F278" s="10" t="s">
        <v>21</v>
      </c>
      <c r="G278" s="10" t="s">
        <v>21</v>
      </c>
      <c r="H278" s="10">
        <v>58.3</v>
      </c>
      <c r="I278" s="10">
        <v>7.8</v>
      </c>
      <c r="J278" s="6">
        <v>7</v>
      </c>
      <c r="K278" s="6">
        <v>7</v>
      </c>
      <c r="L278" s="6">
        <v>0</v>
      </c>
      <c r="M278" s="7" t="s">
        <v>20</v>
      </c>
      <c r="N278" s="8">
        <v>25.3</v>
      </c>
      <c r="O278" s="8">
        <v>76</v>
      </c>
      <c r="P278" s="10">
        <v>1.8460000000000001</v>
      </c>
      <c r="Q278" s="10">
        <v>22.302328010902315</v>
      </c>
      <c r="R278" s="10">
        <v>14.28</v>
      </c>
      <c r="S278" s="10">
        <v>43</v>
      </c>
      <c r="T278" s="8" t="s">
        <v>21</v>
      </c>
      <c r="U278" s="8" t="s">
        <v>21</v>
      </c>
    </row>
    <row r="279" spans="2:23" s="11" customFormat="1" x14ac:dyDescent="0.25">
      <c r="B279" s="6" t="s">
        <v>22</v>
      </c>
      <c r="C279" s="6" t="s">
        <v>114</v>
      </c>
      <c r="D279" s="7" t="s">
        <v>140</v>
      </c>
      <c r="E279" s="7" t="s">
        <v>19</v>
      </c>
      <c r="F279" s="10" t="s">
        <v>21</v>
      </c>
      <c r="G279" s="10" t="s">
        <v>21</v>
      </c>
      <c r="H279" s="10">
        <v>57.9</v>
      </c>
      <c r="I279" s="10">
        <v>5.6</v>
      </c>
      <c r="J279" s="6">
        <v>9</v>
      </c>
      <c r="K279" s="6">
        <v>8</v>
      </c>
      <c r="L279" s="6">
        <v>1</v>
      </c>
      <c r="M279" s="7" t="s">
        <v>20</v>
      </c>
      <c r="N279" s="8">
        <v>20</v>
      </c>
      <c r="O279" s="8">
        <v>71</v>
      </c>
      <c r="P279" s="10">
        <v>1.79</v>
      </c>
      <c r="Q279" s="10">
        <v>22.15910864205237</v>
      </c>
      <c r="R279" s="10">
        <v>14.8</v>
      </c>
      <c r="S279" s="10">
        <v>45</v>
      </c>
      <c r="T279" s="17">
        <v>733.6875</v>
      </c>
      <c r="U279" s="10" t="s">
        <v>66</v>
      </c>
      <c r="W279" s="9"/>
    </row>
    <row r="280" spans="2:23" s="11" customFormat="1" x14ac:dyDescent="0.25">
      <c r="B280" s="6" t="s">
        <v>22</v>
      </c>
      <c r="C280" s="6" t="s">
        <v>67</v>
      </c>
      <c r="D280" s="7" t="s">
        <v>85</v>
      </c>
      <c r="E280" s="7" t="s">
        <v>19</v>
      </c>
      <c r="F280" s="10">
        <v>4.2</v>
      </c>
      <c r="G280" s="10">
        <v>0.42</v>
      </c>
      <c r="H280" s="10" t="s">
        <v>21</v>
      </c>
      <c r="I280" s="10" t="s">
        <v>21</v>
      </c>
      <c r="J280" s="6">
        <v>8</v>
      </c>
      <c r="K280" s="6">
        <v>8</v>
      </c>
      <c r="L280" s="6">
        <v>0</v>
      </c>
      <c r="M280" s="7" t="s">
        <v>20</v>
      </c>
      <c r="N280" s="8">
        <v>27</v>
      </c>
      <c r="O280" s="8">
        <v>83</v>
      </c>
      <c r="P280" s="10">
        <v>1.8</v>
      </c>
      <c r="Q280" s="10">
        <v>25.617283950617281</v>
      </c>
      <c r="R280" s="10">
        <v>15.3</v>
      </c>
      <c r="S280" s="10">
        <v>46.9</v>
      </c>
      <c r="T280" s="8" t="s">
        <v>21</v>
      </c>
      <c r="U280" s="8" t="s">
        <v>21</v>
      </c>
    </row>
    <row r="281" spans="2:23" s="11" customFormat="1" x14ac:dyDescent="0.25">
      <c r="B281" s="6" t="s">
        <v>22</v>
      </c>
      <c r="C281" s="6" t="s">
        <v>114</v>
      </c>
      <c r="D281" s="7" t="s">
        <v>141</v>
      </c>
      <c r="E281" s="7" t="s">
        <v>19</v>
      </c>
      <c r="F281" s="10">
        <v>4.8183125000000011</v>
      </c>
      <c r="G281" s="10">
        <v>0.57600000000000007</v>
      </c>
      <c r="H281" s="10">
        <v>69.862499999999997</v>
      </c>
      <c r="I281" s="10">
        <v>4.3937499999999998</v>
      </c>
      <c r="J281" s="6">
        <v>16</v>
      </c>
      <c r="K281" s="6" t="s">
        <v>21</v>
      </c>
      <c r="L281" s="6" t="s">
        <v>21</v>
      </c>
      <c r="M281" s="7" t="s">
        <v>20</v>
      </c>
      <c r="N281" s="8" t="s">
        <v>21</v>
      </c>
      <c r="O281" s="8" t="s">
        <v>21</v>
      </c>
      <c r="P281" s="8" t="s">
        <v>21</v>
      </c>
      <c r="Q281" s="8" t="s">
        <v>21</v>
      </c>
      <c r="R281" s="10" t="s">
        <v>21</v>
      </c>
      <c r="S281" s="10" t="s">
        <v>21</v>
      </c>
      <c r="T281" s="8">
        <v>950.5625</v>
      </c>
      <c r="U281" s="10" t="s">
        <v>66</v>
      </c>
    </row>
    <row r="282" spans="2:23" s="11" customFormat="1" x14ac:dyDescent="0.25">
      <c r="B282" s="6" t="s">
        <v>22</v>
      </c>
      <c r="C282" s="6" t="s">
        <v>114</v>
      </c>
      <c r="D282" s="7" t="s">
        <v>142</v>
      </c>
      <c r="E282" s="7" t="s">
        <v>19</v>
      </c>
      <c r="F282" s="8">
        <v>3.5649411764705885</v>
      </c>
      <c r="G282" s="8">
        <v>0.4727058823529412</v>
      </c>
      <c r="H282" s="8">
        <v>46.529411764705884</v>
      </c>
      <c r="I282" s="8">
        <v>5.3176470588235301</v>
      </c>
      <c r="J282" s="6">
        <v>17</v>
      </c>
      <c r="K282" s="6">
        <v>17</v>
      </c>
      <c r="L282" s="6">
        <v>0</v>
      </c>
      <c r="M282" s="7" t="s">
        <v>20</v>
      </c>
      <c r="N282" s="8">
        <v>27</v>
      </c>
      <c r="O282" s="8">
        <v>77.005882352941171</v>
      </c>
      <c r="P282" s="8">
        <v>1.81</v>
      </c>
      <c r="Q282" s="8">
        <v>23.505351592729518</v>
      </c>
      <c r="R282" s="8">
        <v>14.8</v>
      </c>
      <c r="S282" s="8">
        <v>43.05294117647059</v>
      </c>
      <c r="T282" s="8">
        <v>841.29411764705878</v>
      </c>
      <c r="U282" s="10" t="s">
        <v>66</v>
      </c>
    </row>
    <row r="283" spans="2:23" s="11" customFormat="1" x14ac:dyDescent="0.25">
      <c r="B283" s="6" t="s">
        <v>22</v>
      </c>
      <c r="C283" s="6" t="s">
        <v>114</v>
      </c>
      <c r="D283" s="7" t="s">
        <v>143</v>
      </c>
      <c r="E283" s="7" t="s">
        <v>19</v>
      </c>
      <c r="F283" s="8">
        <v>4.9420000000000002</v>
      </c>
      <c r="G283" s="8">
        <v>0.64999999999999991</v>
      </c>
      <c r="H283" s="8">
        <v>68.95</v>
      </c>
      <c r="I283" s="8">
        <v>5.4</v>
      </c>
      <c r="J283" s="6">
        <v>38</v>
      </c>
      <c r="K283" s="6">
        <v>32</v>
      </c>
      <c r="L283" s="6">
        <v>6</v>
      </c>
      <c r="M283" s="7" t="s">
        <v>20</v>
      </c>
      <c r="N283" s="8">
        <v>20</v>
      </c>
      <c r="O283" s="8">
        <v>71.3</v>
      </c>
      <c r="P283" s="8">
        <v>1.8</v>
      </c>
      <c r="Q283" s="8">
        <v>22.006172839506171</v>
      </c>
      <c r="R283" s="8">
        <v>14.8</v>
      </c>
      <c r="S283" s="8">
        <v>42.599999999999994</v>
      </c>
      <c r="T283" s="8">
        <v>866.07099999999991</v>
      </c>
      <c r="U283" s="10" t="s">
        <v>66</v>
      </c>
    </row>
    <row r="284" spans="2:23" s="11" customFormat="1" x14ac:dyDescent="0.25">
      <c r="B284" s="6" t="s">
        <v>18</v>
      </c>
      <c r="C284" s="8" t="s">
        <v>21</v>
      </c>
      <c r="D284" s="7" t="s">
        <v>363</v>
      </c>
      <c r="E284" s="7" t="s">
        <v>19</v>
      </c>
      <c r="F284" s="8">
        <v>3.4849999999999999</v>
      </c>
      <c r="G284" s="8">
        <v>0.46500000000000002</v>
      </c>
      <c r="H284" s="8">
        <v>60.25</v>
      </c>
      <c r="I284" s="8">
        <v>8.1</v>
      </c>
      <c r="J284" s="6">
        <v>28</v>
      </c>
      <c r="K284" s="6">
        <v>14</v>
      </c>
      <c r="L284" s="6">
        <v>14</v>
      </c>
      <c r="M284" s="7" t="s">
        <v>20</v>
      </c>
      <c r="N284" s="8">
        <v>30.35</v>
      </c>
      <c r="O284" s="8">
        <v>66.849999999999994</v>
      </c>
      <c r="P284" s="8">
        <v>1.7135</v>
      </c>
      <c r="Q284" s="8">
        <v>22.644862111281931</v>
      </c>
      <c r="R284" s="8">
        <v>13.35</v>
      </c>
      <c r="S284" s="8">
        <v>43.05</v>
      </c>
      <c r="T284" s="10" t="s">
        <v>21</v>
      </c>
      <c r="U284" s="10" t="s">
        <v>21</v>
      </c>
    </row>
    <row r="285" spans="2:23" s="11" customFormat="1" x14ac:dyDescent="0.25">
      <c r="B285" s="6" t="s">
        <v>22</v>
      </c>
      <c r="C285" s="6" t="s">
        <v>114</v>
      </c>
      <c r="D285" s="7" t="s">
        <v>423</v>
      </c>
      <c r="E285" s="7" t="s">
        <v>19</v>
      </c>
      <c r="F285" s="10" t="s">
        <v>21</v>
      </c>
      <c r="G285" s="10" t="s">
        <v>21</v>
      </c>
      <c r="H285" s="8">
        <v>65.547058823529412</v>
      </c>
      <c r="I285" s="8">
        <v>7.223529411764706</v>
      </c>
      <c r="J285" s="6">
        <v>17</v>
      </c>
      <c r="K285" s="6">
        <v>13</v>
      </c>
      <c r="L285" s="6">
        <v>4</v>
      </c>
      <c r="M285" s="7" t="s">
        <v>20</v>
      </c>
      <c r="N285" s="8" t="s">
        <v>21</v>
      </c>
      <c r="O285" s="8">
        <v>66.488235294117658</v>
      </c>
      <c r="P285" s="10" t="s">
        <v>21</v>
      </c>
      <c r="Q285" s="10" t="s">
        <v>21</v>
      </c>
      <c r="R285" s="10" t="s">
        <v>21</v>
      </c>
      <c r="S285" s="10" t="s">
        <v>21</v>
      </c>
      <c r="T285" s="8">
        <v>873.88823529411775</v>
      </c>
      <c r="U285" s="10" t="s">
        <v>66</v>
      </c>
    </row>
    <row r="286" spans="2:23" s="11" customFormat="1" x14ac:dyDescent="0.25">
      <c r="B286" s="6" t="s">
        <v>18</v>
      </c>
      <c r="C286" s="8" t="s">
        <v>21</v>
      </c>
      <c r="D286" s="7" t="s">
        <v>364</v>
      </c>
      <c r="E286" s="7" t="s">
        <v>19</v>
      </c>
      <c r="F286" s="10" t="s">
        <v>21</v>
      </c>
      <c r="G286" s="10" t="s">
        <v>21</v>
      </c>
      <c r="H286" s="8">
        <v>70.400000000000006</v>
      </c>
      <c r="I286" s="8">
        <v>5.6</v>
      </c>
      <c r="J286" s="6">
        <v>16</v>
      </c>
      <c r="K286" s="6">
        <v>12</v>
      </c>
      <c r="L286" s="6">
        <v>4</v>
      </c>
      <c r="M286" s="7" t="s">
        <v>20</v>
      </c>
      <c r="N286" s="8" t="s">
        <v>21</v>
      </c>
      <c r="O286" s="8">
        <v>61</v>
      </c>
      <c r="P286" s="10" t="s">
        <v>21</v>
      </c>
      <c r="Q286" s="10" t="s">
        <v>21</v>
      </c>
      <c r="R286" s="10" t="s">
        <v>21</v>
      </c>
      <c r="S286" s="10" t="s">
        <v>21</v>
      </c>
      <c r="T286" s="8">
        <v>875.3900000000001</v>
      </c>
      <c r="U286" s="10" t="s">
        <v>66</v>
      </c>
    </row>
    <row r="287" spans="2:23" s="11" customFormat="1" x14ac:dyDescent="0.25">
      <c r="B287" s="6" t="s">
        <v>22</v>
      </c>
      <c r="C287" s="6" t="s">
        <v>34</v>
      </c>
      <c r="D287" s="7" t="s">
        <v>55</v>
      </c>
      <c r="E287" s="7" t="s">
        <v>19</v>
      </c>
      <c r="F287" s="10">
        <v>3.28</v>
      </c>
      <c r="G287" s="10">
        <v>0.53</v>
      </c>
      <c r="H287" s="10">
        <v>48.25</v>
      </c>
      <c r="I287" s="10">
        <v>7.4</v>
      </c>
      <c r="J287" s="6">
        <v>5</v>
      </c>
      <c r="K287" s="6">
        <v>5</v>
      </c>
      <c r="L287" s="6">
        <v>0</v>
      </c>
      <c r="M287" s="7" t="s">
        <v>20</v>
      </c>
      <c r="N287" s="8">
        <v>33.200000000000003</v>
      </c>
      <c r="O287" s="8">
        <v>68</v>
      </c>
      <c r="P287" s="10">
        <v>1.7410000000000001</v>
      </c>
      <c r="Q287" s="10">
        <v>22.434240457447356</v>
      </c>
      <c r="R287" s="10">
        <v>13.8</v>
      </c>
      <c r="S287" s="10">
        <v>43.3</v>
      </c>
      <c r="T287" s="8" t="s">
        <v>21</v>
      </c>
      <c r="U287" s="8" t="s">
        <v>21</v>
      </c>
    </row>
    <row r="288" spans="2:23" s="11" customFormat="1" x14ac:dyDescent="0.25">
      <c r="B288" s="6" t="s">
        <v>22</v>
      </c>
      <c r="C288" s="6" t="s">
        <v>34</v>
      </c>
      <c r="D288" s="7" t="s">
        <v>56</v>
      </c>
      <c r="E288" s="7" t="s">
        <v>19</v>
      </c>
      <c r="F288" s="10">
        <v>2.41</v>
      </c>
      <c r="G288" s="10">
        <v>0.15</v>
      </c>
      <c r="H288" s="10" t="s">
        <v>21</v>
      </c>
      <c r="I288" s="10" t="s">
        <v>21</v>
      </c>
      <c r="J288" s="6">
        <v>9</v>
      </c>
      <c r="K288" s="6">
        <v>0</v>
      </c>
      <c r="L288" s="6">
        <v>9</v>
      </c>
      <c r="M288" s="7" t="s">
        <v>20</v>
      </c>
      <c r="N288" s="8" t="s">
        <v>21</v>
      </c>
      <c r="O288" s="8" t="s">
        <v>21</v>
      </c>
      <c r="P288" s="8" t="s">
        <v>21</v>
      </c>
      <c r="Q288" s="8" t="s">
        <v>21</v>
      </c>
      <c r="R288" s="10">
        <v>12.7</v>
      </c>
      <c r="S288" s="10">
        <v>38.1</v>
      </c>
      <c r="T288" s="8" t="s">
        <v>21</v>
      </c>
      <c r="U288" s="8" t="s">
        <v>21</v>
      </c>
    </row>
    <row r="289" spans="2:21" s="11" customFormat="1" x14ac:dyDescent="0.25">
      <c r="B289" s="6" t="s">
        <v>18</v>
      </c>
      <c r="C289" s="8" t="s">
        <v>21</v>
      </c>
      <c r="D289" s="7" t="s">
        <v>365</v>
      </c>
      <c r="E289" s="7" t="s">
        <v>19</v>
      </c>
      <c r="F289" s="10">
        <v>5.17</v>
      </c>
      <c r="G289" s="10">
        <v>0.87681240867131893</v>
      </c>
      <c r="H289" s="10" t="s">
        <v>21</v>
      </c>
      <c r="I289" s="10" t="s">
        <v>21</v>
      </c>
      <c r="J289" s="6">
        <v>8</v>
      </c>
      <c r="K289" s="6">
        <v>8</v>
      </c>
      <c r="L289" s="6">
        <v>0</v>
      </c>
      <c r="M289" s="7" t="s">
        <v>20</v>
      </c>
      <c r="N289" s="8">
        <v>25.3</v>
      </c>
      <c r="O289" s="8">
        <v>78.2</v>
      </c>
      <c r="P289" s="10">
        <v>1.82</v>
      </c>
      <c r="Q289" s="10">
        <v>23.608259871996136</v>
      </c>
      <c r="R289" s="10">
        <v>14.9</v>
      </c>
      <c r="S289" s="10">
        <v>40</v>
      </c>
      <c r="T289" s="8" t="s">
        <v>21</v>
      </c>
      <c r="U289" s="8" t="s">
        <v>21</v>
      </c>
    </row>
    <row r="290" spans="2:21" s="11" customFormat="1" x14ac:dyDescent="0.25">
      <c r="B290" s="6" t="s">
        <v>18</v>
      </c>
      <c r="C290" s="8" t="s">
        <v>21</v>
      </c>
      <c r="D290" s="7" t="s">
        <v>366</v>
      </c>
      <c r="E290" s="7" t="s">
        <v>19</v>
      </c>
      <c r="F290" s="10" t="s">
        <v>21</v>
      </c>
      <c r="G290" s="10" t="s">
        <v>21</v>
      </c>
      <c r="H290" s="8">
        <v>55.151479289940831</v>
      </c>
      <c r="I290" s="8">
        <v>4.0798816568047345</v>
      </c>
      <c r="J290" s="6">
        <v>169</v>
      </c>
      <c r="K290" s="6">
        <v>169</v>
      </c>
      <c r="L290" s="6">
        <v>0</v>
      </c>
      <c r="M290" s="7" t="s">
        <v>20</v>
      </c>
      <c r="N290" s="8">
        <v>23.672781065088756</v>
      </c>
      <c r="O290" s="10" t="s">
        <v>21</v>
      </c>
      <c r="P290" s="10" t="s">
        <v>21</v>
      </c>
      <c r="Q290" s="8">
        <v>22.860946745562131</v>
      </c>
      <c r="R290" s="8">
        <v>14.645562130177517</v>
      </c>
      <c r="S290" s="10" t="s">
        <v>21</v>
      </c>
      <c r="T290" s="10" t="s">
        <v>21</v>
      </c>
      <c r="U290" s="10" t="s">
        <v>21</v>
      </c>
    </row>
    <row r="291" spans="2:21" s="11" customFormat="1" x14ac:dyDescent="0.25">
      <c r="B291" s="6" t="s">
        <v>22</v>
      </c>
      <c r="C291" s="6" t="s">
        <v>114</v>
      </c>
      <c r="D291" s="7" t="s">
        <v>144</v>
      </c>
      <c r="E291" s="7" t="s">
        <v>19</v>
      </c>
      <c r="F291" s="8">
        <v>4.5533333333333328</v>
      </c>
      <c r="G291" s="8">
        <v>0.34333333333333332</v>
      </c>
      <c r="H291" s="10" t="s">
        <v>21</v>
      </c>
      <c r="I291" s="10" t="s">
        <v>21</v>
      </c>
      <c r="J291" s="6">
        <v>18</v>
      </c>
      <c r="K291" s="6">
        <v>18</v>
      </c>
      <c r="L291" s="6">
        <v>0</v>
      </c>
      <c r="M291" s="7" t="s">
        <v>20</v>
      </c>
      <c r="N291" s="8">
        <v>27.333333333333336</v>
      </c>
      <c r="O291" s="8">
        <v>68.266666666666666</v>
      </c>
      <c r="P291" s="8">
        <v>1.7715555555555556</v>
      </c>
      <c r="Q291" s="8">
        <v>21.748065684669307</v>
      </c>
      <c r="R291" s="8">
        <v>14.484444444444444</v>
      </c>
      <c r="S291" s="10">
        <v>45</v>
      </c>
      <c r="T291" s="10" t="s">
        <v>21</v>
      </c>
      <c r="U291" s="10" t="s">
        <v>21</v>
      </c>
    </row>
    <row r="292" spans="2:21" s="11" customFormat="1" x14ac:dyDescent="0.25">
      <c r="B292" s="6" t="s">
        <v>22</v>
      </c>
      <c r="C292" s="6" t="s">
        <v>71</v>
      </c>
      <c r="D292" s="7" t="s">
        <v>186</v>
      </c>
      <c r="E292" s="7" t="s">
        <v>19</v>
      </c>
      <c r="F292" s="8">
        <v>4.7933333333333339</v>
      </c>
      <c r="G292" s="8">
        <v>0.5</v>
      </c>
      <c r="H292" s="8">
        <v>62.466666666666669</v>
      </c>
      <c r="I292" s="8">
        <v>2.4666666666666668</v>
      </c>
      <c r="J292" s="6">
        <v>15</v>
      </c>
      <c r="K292" s="6">
        <v>15</v>
      </c>
      <c r="L292" s="6">
        <v>0</v>
      </c>
      <c r="M292" s="7" t="s">
        <v>20</v>
      </c>
      <c r="N292" s="8">
        <v>32.933333333333337</v>
      </c>
      <c r="O292" s="8">
        <v>76.933333333333337</v>
      </c>
      <c r="P292" s="8">
        <v>1.8146666666666667</v>
      </c>
      <c r="Q292" s="8">
        <v>23.361445692876355</v>
      </c>
      <c r="R292" s="10" t="s">
        <v>21</v>
      </c>
      <c r="S292" s="10" t="s">
        <v>21</v>
      </c>
      <c r="T292" s="8">
        <v>1040.5333333333333</v>
      </c>
      <c r="U292" s="10" t="s">
        <v>66</v>
      </c>
    </row>
    <row r="293" spans="2:21" s="11" customFormat="1" x14ac:dyDescent="0.25">
      <c r="B293" s="6" t="s">
        <v>22</v>
      </c>
      <c r="C293" s="6" t="s">
        <v>71</v>
      </c>
      <c r="D293" s="7" t="s">
        <v>187</v>
      </c>
      <c r="E293" s="7" t="s">
        <v>19</v>
      </c>
      <c r="F293" s="8">
        <v>5.243913043478261</v>
      </c>
      <c r="G293" s="8">
        <v>0.45260869565217393</v>
      </c>
      <c r="H293" s="8">
        <v>76.130434782608688</v>
      </c>
      <c r="I293" s="8">
        <v>7.3695652173913047</v>
      </c>
      <c r="J293" s="6">
        <v>23</v>
      </c>
      <c r="K293" s="6">
        <v>23</v>
      </c>
      <c r="L293" s="6">
        <v>0</v>
      </c>
      <c r="M293" s="7" t="s">
        <v>20</v>
      </c>
      <c r="N293" s="8">
        <v>19</v>
      </c>
      <c r="O293" s="8">
        <v>69.269565217391289</v>
      </c>
      <c r="P293" s="8">
        <v>1.7852173913043479</v>
      </c>
      <c r="Q293" s="8">
        <v>21.7327327274797</v>
      </c>
      <c r="R293" s="8">
        <v>14.986956521739131</v>
      </c>
      <c r="S293" s="8">
        <v>43.821739130434786</v>
      </c>
      <c r="T293" s="8">
        <v>915.39130434782612</v>
      </c>
      <c r="U293" s="10" t="s">
        <v>66</v>
      </c>
    </row>
    <row r="294" spans="2:21" s="11" customFormat="1" x14ac:dyDescent="0.25">
      <c r="B294" s="6" t="s">
        <v>18</v>
      </c>
      <c r="C294" s="8" t="s">
        <v>21</v>
      </c>
      <c r="D294" s="7" t="s">
        <v>367</v>
      </c>
      <c r="E294" s="7" t="s">
        <v>19</v>
      </c>
      <c r="F294" s="10" t="s">
        <v>21</v>
      </c>
      <c r="G294" s="10" t="s">
        <v>21</v>
      </c>
      <c r="H294" s="10">
        <v>52</v>
      </c>
      <c r="I294" s="10">
        <v>8</v>
      </c>
      <c r="J294" s="6">
        <v>10</v>
      </c>
      <c r="K294" s="6">
        <v>10</v>
      </c>
      <c r="L294" s="6">
        <v>0</v>
      </c>
      <c r="M294" s="7" t="s">
        <v>20</v>
      </c>
      <c r="N294" s="8">
        <v>25.5</v>
      </c>
      <c r="O294" s="8">
        <v>72</v>
      </c>
      <c r="P294" s="10">
        <v>1.74</v>
      </c>
      <c r="Q294" s="10">
        <v>23.781212841854934</v>
      </c>
      <c r="R294" s="10">
        <v>15.6</v>
      </c>
      <c r="S294" s="10">
        <v>45.1</v>
      </c>
      <c r="T294" s="8" t="s">
        <v>21</v>
      </c>
      <c r="U294" s="8" t="s">
        <v>21</v>
      </c>
    </row>
    <row r="295" spans="2:21" s="11" customFormat="1" x14ac:dyDescent="0.25">
      <c r="B295" s="6" t="s">
        <v>18</v>
      </c>
      <c r="C295" s="8" t="s">
        <v>21</v>
      </c>
      <c r="D295" s="7" t="s">
        <v>368</v>
      </c>
      <c r="E295" s="7" t="s">
        <v>19</v>
      </c>
      <c r="F295" s="8">
        <v>1.98</v>
      </c>
      <c r="G295" s="8">
        <v>0.36</v>
      </c>
      <c r="H295" s="8">
        <v>32.22</v>
      </c>
      <c r="I295" s="8">
        <v>5.8999999999999995</v>
      </c>
      <c r="J295" s="6">
        <v>50</v>
      </c>
      <c r="K295" s="6">
        <v>0</v>
      </c>
      <c r="L295" s="6">
        <v>50</v>
      </c>
      <c r="M295" s="7" t="s">
        <v>20</v>
      </c>
      <c r="N295" s="8">
        <v>32.199999999999996</v>
      </c>
      <c r="O295" s="8">
        <v>62.120000000000005</v>
      </c>
      <c r="P295" s="10" t="s">
        <v>21</v>
      </c>
      <c r="Q295" s="8">
        <v>23.14</v>
      </c>
      <c r="R295" s="8">
        <v>12.46</v>
      </c>
      <c r="S295" s="10" t="s">
        <v>21</v>
      </c>
      <c r="T295" s="10" t="s">
        <v>21</v>
      </c>
      <c r="U295" s="10" t="s">
        <v>21</v>
      </c>
    </row>
    <row r="296" spans="2:21" s="11" customFormat="1" x14ac:dyDescent="0.25">
      <c r="B296" s="6" t="s">
        <v>22</v>
      </c>
      <c r="C296" s="6" t="s">
        <v>114</v>
      </c>
      <c r="D296" s="7" t="s">
        <v>145</v>
      </c>
      <c r="E296" s="7" t="s">
        <v>19</v>
      </c>
      <c r="F296" s="8">
        <v>3.7050000000000001</v>
      </c>
      <c r="G296" s="8">
        <v>0.46500000000000002</v>
      </c>
      <c r="H296" s="10" t="s">
        <v>21</v>
      </c>
      <c r="I296" s="10" t="s">
        <v>21</v>
      </c>
      <c r="J296" s="6">
        <v>36</v>
      </c>
      <c r="K296" s="6">
        <v>36</v>
      </c>
      <c r="L296" s="6">
        <v>0</v>
      </c>
      <c r="M296" s="7" t="s">
        <v>20</v>
      </c>
      <c r="N296" s="8">
        <v>24</v>
      </c>
      <c r="O296" s="8">
        <v>75.550000000000011</v>
      </c>
      <c r="P296" s="8">
        <v>1.79</v>
      </c>
      <c r="Q296" s="8">
        <v>24</v>
      </c>
      <c r="R296" s="10" t="s">
        <v>21</v>
      </c>
      <c r="S296" s="10" t="s">
        <v>21</v>
      </c>
      <c r="T296" s="8">
        <v>903.5</v>
      </c>
      <c r="U296" s="10" t="s">
        <v>66</v>
      </c>
    </row>
    <row r="297" spans="2:21" s="11" customFormat="1" x14ac:dyDescent="0.25">
      <c r="B297" s="6" t="s">
        <v>18</v>
      </c>
      <c r="C297" s="8" t="s">
        <v>21</v>
      </c>
      <c r="D297" s="7" t="s">
        <v>369</v>
      </c>
      <c r="E297" s="7" t="s">
        <v>19</v>
      </c>
      <c r="F297" s="8">
        <v>3.14</v>
      </c>
      <c r="G297" s="8">
        <v>0.92601295887260671</v>
      </c>
      <c r="H297" s="10" t="s">
        <v>21</v>
      </c>
      <c r="I297" s="10" t="s">
        <v>21</v>
      </c>
      <c r="J297" s="6">
        <v>14</v>
      </c>
      <c r="K297" s="6">
        <v>8</v>
      </c>
      <c r="L297" s="6">
        <v>6</v>
      </c>
      <c r="M297" s="7" t="s">
        <v>20</v>
      </c>
      <c r="N297" s="8">
        <v>21.85</v>
      </c>
      <c r="O297" s="8">
        <v>68.150000000000006</v>
      </c>
      <c r="P297" s="8">
        <v>1.7424999999999999</v>
      </c>
      <c r="Q297" s="8">
        <v>22.438443395323233</v>
      </c>
      <c r="R297" s="8">
        <v>13.75</v>
      </c>
      <c r="S297" s="8">
        <v>41.75</v>
      </c>
      <c r="T297" s="10" t="s">
        <v>21</v>
      </c>
      <c r="U297" s="10" t="s">
        <v>21</v>
      </c>
    </row>
    <row r="298" spans="2:21" s="11" customFormat="1" ht="17.25" customHeight="1" x14ac:dyDescent="0.25">
      <c r="B298" s="6" t="s">
        <v>18</v>
      </c>
      <c r="C298" s="8" t="s">
        <v>21</v>
      </c>
      <c r="D298" s="7" t="s">
        <v>370</v>
      </c>
      <c r="E298" s="7" t="s">
        <v>19</v>
      </c>
      <c r="F298" s="10" t="s">
        <v>21</v>
      </c>
      <c r="G298" s="10" t="s">
        <v>21</v>
      </c>
      <c r="H298" s="8">
        <v>42.85</v>
      </c>
      <c r="I298" s="8">
        <v>7.9195959492893326</v>
      </c>
      <c r="J298" s="6">
        <v>16</v>
      </c>
      <c r="K298" s="6">
        <v>16</v>
      </c>
      <c r="L298" s="6">
        <v>0</v>
      </c>
      <c r="M298" s="7" t="s">
        <v>20</v>
      </c>
      <c r="N298" s="8">
        <v>23.15</v>
      </c>
      <c r="O298" s="8">
        <v>68.95</v>
      </c>
      <c r="P298" s="8">
        <v>1.7574999999999998</v>
      </c>
      <c r="Q298" s="8">
        <v>22.324030253613742</v>
      </c>
      <c r="R298" s="8">
        <v>14.4</v>
      </c>
      <c r="S298" s="8">
        <v>43.7</v>
      </c>
      <c r="T298" s="10" t="s">
        <v>21</v>
      </c>
      <c r="U298" s="10" t="s">
        <v>21</v>
      </c>
    </row>
    <row r="299" spans="2:21" s="11" customFormat="1" x14ac:dyDescent="0.25">
      <c r="B299" s="6" t="s">
        <v>18</v>
      </c>
      <c r="C299" s="8" t="s">
        <v>21</v>
      </c>
      <c r="D299" s="7" t="s">
        <v>371</v>
      </c>
      <c r="E299" s="7" t="s">
        <v>19</v>
      </c>
      <c r="F299" s="10" t="s">
        <v>21</v>
      </c>
      <c r="G299" s="10" t="s">
        <v>21</v>
      </c>
      <c r="H299" s="10">
        <v>45.3</v>
      </c>
      <c r="I299" s="10">
        <v>7.6</v>
      </c>
      <c r="J299" s="6">
        <v>16</v>
      </c>
      <c r="K299" s="6" t="s">
        <v>21</v>
      </c>
      <c r="L299" s="6" t="s">
        <v>21</v>
      </c>
      <c r="M299" s="7" t="s">
        <v>20</v>
      </c>
      <c r="N299" s="8">
        <v>22.131250000000001</v>
      </c>
      <c r="O299" s="8">
        <v>72.893750000000011</v>
      </c>
      <c r="P299" s="8">
        <v>1.8029375000000001</v>
      </c>
      <c r="Q299" s="8">
        <v>22.413771050759507</v>
      </c>
      <c r="R299" s="10">
        <v>14.5</v>
      </c>
      <c r="S299" s="10">
        <v>42</v>
      </c>
      <c r="T299" s="10" t="s">
        <v>21</v>
      </c>
      <c r="U299" s="10" t="s">
        <v>21</v>
      </c>
    </row>
    <row r="300" spans="2:21" s="11" customFormat="1" x14ac:dyDescent="0.25">
      <c r="B300" s="6" t="s">
        <v>22</v>
      </c>
      <c r="C300" s="6" t="s">
        <v>114</v>
      </c>
      <c r="D300" s="7" t="s">
        <v>146</v>
      </c>
      <c r="E300" s="7" t="s">
        <v>19</v>
      </c>
      <c r="F300" s="10" t="s">
        <v>21</v>
      </c>
      <c r="G300" s="10" t="s">
        <v>21</v>
      </c>
      <c r="H300" s="10">
        <v>65.2</v>
      </c>
      <c r="I300" s="10">
        <v>6.3</v>
      </c>
      <c r="J300" s="6">
        <v>24</v>
      </c>
      <c r="K300" s="6">
        <v>24</v>
      </c>
      <c r="L300" s="6">
        <v>0</v>
      </c>
      <c r="M300" s="7" t="s">
        <v>20</v>
      </c>
      <c r="N300" s="8">
        <v>24</v>
      </c>
      <c r="O300" s="8">
        <v>70</v>
      </c>
      <c r="P300" s="10">
        <v>1.79</v>
      </c>
      <c r="Q300" s="10">
        <v>21.8</v>
      </c>
      <c r="R300" s="10">
        <v>15.38</v>
      </c>
      <c r="S300" s="10">
        <v>45.52</v>
      </c>
      <c r="T300" s="8" t="s">
        <v>21</v>
      </c>
      <c r="U300" s="8" t="s">
        <v>21</v>
      </c>
    </row>
    <row r="301" spans="2:21" s="11" customFormat="1" x14ac:dyDescent="0.25">
      <c r="B301" s="6" t="s">
        <v>18</v>
      </c>
      <c r="C301" s="8" t="s">
        <v>21</v>
      </c>
      <c r="D301" s="7" t="s">
        <v>372</v>
      </c>
      <c r="E301" s="7" t="s">
        <v>19</v>
      </c>
      <c r="F301" s="10" t="s">
        <v>21</v>
      </c>
      <c r="G301" s="10" t="s">
        <v>21</v>
      </c>
      <c r="H301" s="8">
        <v>72.803030303030312</v>
      </c>
      <c r="I301" s="8">
        <v>4.245454545454546</v>
      </c>
      <c r="J301" s="6">
        <v>33</v>
      </c>
      <c r="K301" s="6">
        <v>33</v>
      </c>
      <c r="L301" s="6">
        <v>0</v>
      </c>
      <c r="M301" s="7" t="s">
        <v>20</v>
      </c>
      <c r="N301" s="8">
        <v>24.918181818181822</v>
      </c>
      <c r="O301" s="8">
        <v>66.4969696969697</v>
      </c>
      <c r="P301" s="10" t="s">
        <v>21</v>
      </c>
      <c r="Q301" s="10" t="s">
        <v>21</v>
      </c>
      <c r="R301" s="10" t="s">
        <v>21</v>
      </c>
      <c r="S301" s="10" t="s">
        <v>21</v>
      </c>
      <c r="T301" s="8">
        <v>990.75757575757575</v>
      </c>
      <c r="U301" s="10" t="s">
        <v>66</v>
      </c>
    </row>
    <row r="302" spans="2:21" s="11" customFormat="1" x14ac:dyDescent="0.25">
      <c r="B302" s="6" t="s">
        <v>22</v>
      </c>
      <c r="C302" s="6" t="s">
        <v>114</v>
      </c>
      <c r="D302" s="7" t="s">
        <v>147</v>
      </c>
      <c r="E302" s="7" t="s">
        <v>19</v>
      </c>
      <c r="F302" s="10" t="s">
        <v>21</v>
      </c>
      <c r="G302" s="10" t="s">
        <v>21</v>
      </c>
      <c r="H302" s="8">
        <v>71.150000000000006</v>
      </c>
      <c r="I302" s="8">
        <v>2.75</v>
      </c>
      <c r="J302" s="6">
        <v>18</v>
      </c>
      <c r="K302" s="6">
        <v>18</v>
      </c>
      <c r="L302" s="6">
        <v>0</v>
      </c>
      <c r="M302" s="7" t="s">
        <v>20</v>
      </c>
      <c r="N302" s="8">
        <v>25.65</v>
      </c>
      <c r="O302" s="8">
        <v>65.699999999999989</v>
      </c>
      <c r="P302" s="10" t="s">
        <v>21</v>
      </c>
      <c r="Q302" s="10" t="s">
        <v>21</v>
      </c>
      <c r="R302" s="10" t="s">
        <v>21</v>
      </c>
      <c r="S302" s="10" t="s">
        <v>21</v>
      </c>
      <c r="T302" s="8">
        <v>969</v>
      </c>
      <c r="U302" s="10" t="s">
        <v>66</v>
      </c>
    </row>
    <row r="303" spans="2:21" s="11" customFormat="1" x14ac:dyDescent="0.25">
      <c r="B303" s="6" t="s">
        <v>18</v>
      </c>
      <c r="C303" s="8" t="s">
        <v>21</v>
      </c>
      <c r="D303" s="7" t="s">
        <v>373</v>
      </c>
      <c r="E303" s="7" t="s">
        <v>19</v>
      </c>
      <c r="F303" s="10" t="s">
        <v>21</v>
      </c>
      <c r="G303" s="10" t="s">
        <v>21</v>
      </c>
      <c r="H303" s="10">
        <v>46.7</v>
      </c>
      <c r="I303" s="10">
        <v>5.4</v>
      </c>
      <c r="J303" s="6">
        <v>12</v>
      </c>
      <c r="K303" s="6">
        <v>6</v>
      </c>
      <c r="L303" s="6">
        <v>6</v>
      </c>
      <c r="M303" s="7" t="s">
        <v>20</v>
      </c>
      <c r="N303" s="8">
        <v>25</v>
      </c>
      <c r="O303" s="8">
        <v>66.599999999999994</v>
      </c>
      <c r="P303" s="10">
        <v>1.65</v>
      </c>
      <c r="Q303" s="10">
        <v>24.462809917355372</v>
      </c>
      <c r="R303" s="10">
        <v>13.89</v>
      </c>
      <c r="S303" s="10">
        <v>41.43</v>
      </c>
      <c r="T303" s="8" t="s">
        <v>21</v>
      </c>
      <c r="U303" s="8" t="s">
        <v>21</v>
      </c>
    </row>
    <row r="304" spans="2:21" s="11" customFormat="1" x14ac:dyDescent="0.25">
      <c r="B304" s="6" t="s">
        <v>22</v>
      </c>
      <c r="C304" s="6" t="s">
        <v>34</v>
      </c>
      <c r="D304" s="7" t="s">
        <v>439</v>
      </c>
      <c r="E304" s="7" t="s">
        <v>19</v>
      </c>
      <c r="F304" s="10">
        <v>3.2</v>
      </c>
      <c r="G304" s="10">
        <v>0.18</v>
      </c>
      <c r="H304" s="10" t="s">
        <v>21</v>
      </c>
      <c r="I304" s="10" t="s">
        <v>21</v>
      </c>
      <c r="J304" s="6">
        <v>7</v>
      </c>
      <c r="K304" s="6">
        <v>6</v>
      </c>
      <c r="L304" s="6">
        <v>1</v>
      </c>
      <c r="M304" s="7" t="s">
        <v>20</v>
      </c>
      <c r="N304" s="8">
        <v>24</v>
      </c>
      <c r="O304" s="8">
        <v>67.3</v>
      </c>
      <c r="P304" s="10">
        <v>1.754</v>
      </c>
      <c r="Q304" s="10">
        <v>21.9</v>
      </c>
      <c r="R304" s="10">
        <v>15.9</v>
      </c>
      <c r="S304" s="10">
        <v>49.5</v>
      </c>
      <c r="T304" s="8" t="s">
        <v>21</v>
      </c>
      <c r="U304" s="8" t="s">
        <v>21</v>
      </c>
    </row>
    <row r="305" spans="2:21" s="11" customFormat="1" x14ac:dyDescent="0.25">
      <c r="B305" s="6" t="s">
        <v>18</v>
      </c>
      <c r="C305" s="8" t="s">
        <v>21</v>
      </c>
      <c r="D305" s="7" t="s">
        <v>374</v>
      </c>
      <c r="E305" s="7" t="s">
        <v>19</v>
      </c>
      <c r="F305" s="10">
        <v>4.6239999999999997</v>
      </c>
      <c r="G305" s="10">
        <v>0.48399999999999999</v>
      </c>
      <c r="H305" s="10">
        <v>59.8</v>
      </c>
      <c r="I305" s="10">
        <v>6.6</v>
      </c>
      <c r="J305" s="6">
        <v>24</v>
      </c>
      <c r="K305" s="6">
        <v>24</v>
      </c>
      <c r="L305" s="6">
        <v>0</v>
      </c>
      <c r="M305" s="7" t="s">
        <v>20</v>
      </c>
      <c r="N305" s="8">
        <v>27</v>
      </c>
      <c r="O305" s="8">
        <v>77.8</v>
      </c>
      <c r="P305" s="10">
        <v>1.835</v>
      </c>
      <c r="Q305" s="10">
        <v>23.1</v>
      </c>
      <c r="R305" s="10">
        <v>15</v>
      </c>
      <c r="S305" s="8" t="s">
        <v>21</v>
      </c>
      <c r="T305" s="9">
        <v>980</v>
      </c>
      <c r="U305" s="10" t="s">
        <v>66</v>
      </c>
    </row>
    <row r="306" spans="2:21" s="11" customFormat="1" x14ac:dyDescent="0.25">
      <c r="B306" s="6" t="s">
        <v>18</v>
      </c>
      <c r="C306" s="8" t="s">
        <v>21</v>
      </c>
      <c r="D306" s="7" t="s">
        <v>375</v>
      </c>
      <c r="E306" s="7" t="s">
        <v>19</v>
      </c>
      <c r="F306" s="10" t="s">
        <v>21</v>
      </c>
      <c r="G306" s="10" t="s">
        <v>21</v>
      </c>
      <c r="H306" s="10">
        <v>53.9</v>
      </c>
      <c r="I306" s="10">
        <v>5.9</v>
      </c>
      <c r="J306" s="6">
        <v>10</v>
      </c>
      <c r="K306" s="6">
        <v>10</v>
      </c>
      <c r="L306" s="6">
        <v>0</v>
      </c>
      <c r="M306" s="7" t="s">
        <v>20</v>
      </c>
      <c r="N306" s="8">
        <v>22.5</v>
      </c>
      <c r="O306" s="8">
        <v>82.2</v>
      </c>
      <c r="P306" s="10">
        <v>1.82</v>
      </c>
      <c r="Q306" s="10">
        <v>24.815843497162177</v>
      </c>
      <c r="R306" s="10">
        <v>15.75</v>
      </c>
      <c r="S306" s="10">
        <v>48.2</v>
      </c>
      <c r="T306" s="8" t="s">
        <v>21</v>
      </c>
      <c r="U306" s="8" t="s">
        <v>21</v>
      </c>
    </row>
    <row r="307" spans="2:21" s="11" customFormat="1" x14ac:dyDescent="0.25">
      <c r="B307" s="6" t="s">
        <v>22</v>
      </c>
      <c r="C307" s="6" t="s">
        <v>71</v>
      </c>
      <c r="D307" s="7" t="s">
        <v>188</v>
      </c>
      <c r="E307" s="7" t="s">
        <v>19</v>
      </c>
      <c r="F307" s="10" t="s">
        <v>21</v>
      </c>
      <c r="G307" s="10" t="s">
        <v>21</v>
      </c>
      <c r="H307" s="10">
        <v>46.1</v>
      </c>
      <c r="I307" s="10">
        <v>6.6</v>
      </c>
      <c r="J307" s="6">
        <v>6</v>
      </c>
      <c r="K307" s="6">
        <v>6</v>
      </c>
      <c r="L307" s="6">
        <v>0</v>
      </c>
      <c r="M307" s="7" t="s">
        <v>20</v>
      </c>
      <c r="N307" s="8">
        <v>23.6</v>
      </c>
      <c r="O307" s="8">
        <v>76.2</v>
      </c>
      <c r="P307" s="8" t="s">
        <v>21</v>
      </c>
      <c r="Q307" s="8" t="s">
        <v>21</v>
      </c>
      <c r="R307" s="10">
        <v>15.8</v>
      </c>
      <c r="S307" s="10">
        <v>44</v>
      </c>
      <c r="T307" s="8" t="s">
        <v>21</v>
      </c>
      <c r="U307" s="10" t="s">
        <v>21</v>
      </c>
    </row>
    <row r="308" spans="2:21" s="11" customFormat="1" x14ac:dyDescent="0.25">
      <c r="B308" s="6" t="s">
        <v>18</v>
      </c>
      <c r="C308" s="8" t="s">
        <v>21</v>
      </c>
      <c r="D308" s="7" t="s">
        <v>376</v>
      </c>
      <c r="E308" s="7" t="s">
        <v>19</v>
      </c>
      <c r="F308" s="10" t="s">
        <v>21</v>
      </c>
      <c r="G308" s="10" t="s">
        <v>21</v>
      </c>
      <c r="H308" s="10">
        <v>47</v>
      </c>
      <c r="I308" s="10">
        <v>4.5999999999999996</v>
      </c>
      <c r="J308" s="6">
        <v>10</v>
      </c>
      <c r="K308" s="6">
        <v>10</v>
      </c>
      <c r="L308" s="6">
        <v>0</v>
      </c>
      <c r="M308" s="7" t="s">
        <v>20</v>
      </c>
      <c r="N308" s="8">
        <v>28.7</v>
      </c>
      <c r="O308" s="8">
        <v>76</v>
      </c>
      <c r="P308" s="10">
        <v>1.8</v>
      </c>
      <c r="Q308" s="10">
        <v>23.456790123456788</v>
      </c>
      <c r="R308" s="10">
        <v>15.6</v>
      </c>
      <c r="S308" s="10">
        <v>48.3</v>
      </c>
      <c r="T308" s="8" t="s">
        <v>21</v>
      </c>
      <c r="U308" s="8" t="s">
        <v>21</v>
      </c>
    </row>
    <row r="309" spans="2:21" s="11" customFormat="1" x14ac:dyDescent="0.25">
      <c r="B309" s="6" t="s">
        <v>18</v>
      </c>
      <c r="C309" s="8" t="s">
        <v>21</v>
      </c>
      <c r="D309" s="7" t="s">
        <v>377</v>
      </c>
      <c r="E309" s="7" t="s">
        <v>19</v>
      </c>
      <c r="F309" s="10" t="s">
        <v>21</v>
      </c>
      <c r="G309" s="10" t="s">
        <v>21</v>
      </c>
      <c r="H309" s="8">
        <v>56.75</v>
      </c>
      <c r="I309" s="8">
        <v>2.95</v>
      </c>
      <c r="J309" s="6">
        <v>24</v>
      </c>
      <c r="K309" s="6">
        <v>24</v>
      </c>
      <c r="L309" s="6">
        <v>0</v>
      </c>
      <c r="M309" s="7" t="s">
        <v>20</v>
      </c>
      <c r="N309" s="8">
        <v>27.65</v>
      </c>
      <c r="O309" s="8">
        <v>77.199999999999989</v>
      </c>
      <c r="P309" s="8">
        <v>1.82</v>
      </c>
      <c r="Q309" s="8">
        <v>23.3</v>
      </c>
      <c r="R309" s="8">
        <v>15.55</v>
      </c>
      <c r="S309" s="8">
        <v>46.599999999999994</v>
      </c>
      <c r="T309" s="8">
        <v>1011</v>
      </c>
      <c r="U309" s="10" t="s">
        <v>66</v>
      </c>
    </row>
    <row r="310" spans="2:21" s="11" customFormat="1" x14ac:dyDescent="0.25">
      <c r="B310" s="6" t="s">
        <v>18</v>
      </c>
      <c r="C310" s="8" t="s">
        <v>21</v>
      </c>
      <c r="D310" s="7" t="s">
        <v>378</v>
      </c>
      <c r="E310" s="7" t="s">
        <v>19</v>
      </c>
      <c r="F310" s="8">
        <v>4.1895000000000007</v>
      </c>
      <c r="G310" s="8">
        <v>0.33100000000000002</v>
      </c>
      <c r="H310" s="8">
        <v>54.35</v>
      </c>
      <c r="I310" s="8">
        <v>4.4000000000000004</v>
      </c>
      <c r="J310" s="6">
        <v>22</v>
      </c>
      <c r="K310" s="6">
        <v>22</v>
      </c>
      <c r="L310" s="6">
        <v>0</v>
      </c>
      <c r="M310" s="7" t="s">
        <v>20</v>
      </c>
      <c r="N310" s="8">
        <v>23</v>
      </c>
      <c r="O310" s="8">
        <v>76.7</v>
      </c>
      <c r="P310" s="8">
        <v>1.8240000000000001</v>
      </c>
      <c r="Q310" s="8">
        <v>23.049999999999997</v>
      </c>
      <c r="R310" s="8">
        <v>15.25</v>
      </c>
      <c r="S310" s="8">
        <v>44.25</v>
      </c>
      <c r="T310" s="10" t="s">
        <v>21</v>
      </c>
      <c r="U310" s="10" t="s">
        <v>21</v>
      </c>
    </row>
    <row r="311" spans="2:21" s="11" customFormat="1" x14ac:dyDescent="0.25">
      <c r="B311" s="6" t="s">
        <v>18</v>
      </c>
      <c r="C311" s="8" t="s">
        <v>21</v>
      </c>
      <c r="D311" s="7" t="s">
        <v>379</v>
      </c>
      <c r="E311" s="7" t="s">
        <v>19</v>
      </c>
      <c r="F311" s="10" t="s">
        <v>21</v>
      </c>
      <c r="G311" s="10" t="s">
        <v>21</v>
      </c>
      <c r="H311" s="10">
        <v>50.4</v>
      </c>
      <c r="I311" s="10">
        <v>5.0999999999999996</v>
      </c>
      <c r="J311" s="6">
        <v>12</v>
      </c>
      <c r="K311" s="6">
        <v>12</v>
      </c>
      <c r="L311" s="6">
        <v>0</v>
      </c>
      <c r="M311" s="7" t="s">
        <v>20</v>
      </c>
      <c r="N311" s="8">
        <v>23</v>
      </c>
      <c r="O311" s="8">
        <v>73</v>
      </c>
      <c r="P311" s="10">
        <v>1.81</v>
      </c>
      <c r="Q311" s="10">
        <v>22.282592106468055</v>
      </c>
      <c r="R311" s="10">
        <v>15.73</v>
      </c>
      <c r="S311" s="8" t="s">
        <v>21</v>
      </c>
      <c r="T311" s="8" t="s">
        <v>21</v>
      </c>
      <c r="U311" s="8" t="s">
        <v>21</v>
      </c>
    </row>
    <row r="312" spans="2:21" s="11" customFormat="1" x14ac:dyDescent="0.25">
      <c r="B312" s="6" t="s">
        <v>22</v>
      </c>
      <c r="C312" s="6" t="s">
        <v>88</v>
      </c>
      <c r="D312" s="7" t="s">
        <v>109</v>
      </c>
      <c r="E312" s="7" t="s">
        <v>19</v>
      </c>
      <c r="F312" s="10" t="s">
        <v>21</v>
      </c>
      <c r="G312" s="10" t="s">
        <v>21</v>
      </c>
      <c r="H312" s="8">
        <v>46</v>
      </c>
      <c r="I312" s="8">
        <v>9.14</v>
      </c>
      <c r="J312" s="6">
        <v>15</v>
      </c>
      <c r="K312" s="6">
        <v>0</v>
      </c>
      <c r="L312" s="6">
        <v>15</v>
      </c>
      <c r="M312" s="7" t="s">
        <v>20</v>
      </c>
      <c r="N312" s="8">
        <v>20.740000000000002</v>
      </c>
      <c r="O312" s="8">
        <v>59.14</v>
      </c>
      <c r="P312" s="10" t="s">
        <v>21</v>
      </c>
      <c r="Q312" s="10" t="s">
        <v>21</v>
      </c>
      <c r="R312" s="8">
        <v>11.600000000000001</v>
      </c>
      <c r="S312" s="10" t="s">
        <v>21</v>
      </c>
      <c r="T312" s="10" t="s">
        <v>21</v>
      </c>
      <c r="U312" s="10" t="s">
        <v>21</v>
      </c>
    </row>
    <row r="313" spans="2:21" s="11" customFormat="1" x14ac:dyDescent="0.25">
      <c r="B313" s="6" t="s">
        <v>18</v>
      </c>
      <c r="C313" s="8" t="s">
        <v>21</v>
      </c>
      <c r="D313" s="7" t="s">
        <v>380</v>
      </c>
      <c r="E313" s="7" t="s">
        <v>19</v>
      </c>
      <c r="F313" s="10" t="s">
        <v>21</v>
      </c>
      <c r="G313" s="10" t="s">
        <v>21</v>
      </c>
      <c r="H313" s="8">
        <v>47.3</v>
      </c>
      <c r="I313" s="8">
        <v>10.1</v>
      </c>
      <c r="J313" s="6">
        <v>40</v>
      </c>
      <c r="K313" s="6">
        <v>22</v>
      </c>
      <c r="L313" s="6">
        <v>18</v>
      </c>
      <c r="M313" s="7" t="s">
        <v>20</v>
      </c>
      <c r="N313" s="8">
        <v>32.25</v>
      </c>
      <c r="O313" s="10" t="s">
        <v>21</v>
      </c>
      <c r="P313" s="10" t="s">
        <v>21</v>
      </c>
      <c r="Q313" s="8">
        <v>22.5</v>
      </c>
      <c r="R313" s="8">
        <v>13.75</v>
      </c>
      <c r="S313" s="8">
        <v>40.5</v>
      </c>
      <c r="T313" s="10" t="s">
        <v>21</v>
      </c>
      <c r="U313" s="10" t="s">
        <v>21</v>
      </c>
    </row>
    <row r="314" spans="2:21" s="11" customFormat="1" x14ac:dyDescent="0.25">
      <c r="B314" s="6" t="s">
        <v>18</v>
      </c>
      <c r="C314" s="8" t="s">
        <v>21</v>
      </c>
      <c r="D314" s="7" t="s">
        <v>381</v>
      </c>
      <c r="E314" s="7" t="s">
        <v>19</v>
      </c>
      <c r="F314" s="10" t="s">
        <v>21</v>
      </c>
      <c r="G314" s="10" t="s">
        <v>21</v>
      </c>
      <c r="H314" s="8">
        <v>57.666666666666664</v>
      </c>
      <c r="I314" s="8">
        <v>3.9282051282051285</v>
      </c>
      <c r="J314" s="6">
        <v>39</v>
      </c>
      <c r="K314" s="6">
        <v>33</v>
      </c>
      <c r="L314" s="6">
        <v>6</v>
      </c>
      <c r="M314" s="7" t="s">
        <v>20</v>
      </c>
      <c r="N314" s="8">
        <v>28.184615384615384</v>
      </c>
      <c r="O314" s="8">
        <v>70.148717948717945</v>
      </c>
      <c r="P314" s="8">
        <v>1.7673333333333332</v>
      </c>
      <c r="Q314" s="8">
        <v>22.385699275313282</v>
      </c>
      <c r="R314" s="8">
        <v>14.579487179487177</v>
      </c>
      <c r="S314" s="10" t="s">
        <v>21</v>
      </c>
      <c r="T314" s="10" t="s">
        <v>21</v>
      </c>
      <c r="U314" s="10" t="s">
        <v>21</v>
      </c>
    </row>
    <row r="315" spans="2:21" s="11" customFormat="1" x14ac:dyDescent="0.25">
      <c r="B315" s="6" t="s">
        <v>18</v>
      </c>
      <c r="C315" s="8" t="s">
        <v>21</v>
      </c>
      <c r="D315" s="7" t="s">
        <v>382</v>
      </c>
      <c r="E315" s="7" t="s">
        <v>19</v>
      </c>
      <c r="F315" s="10" t="s">
        <v>21</v>
      </c>
      <c r="G315" s="10" t="s">
        <v>21</v>
      </c>
      <c r="H315" s="10">
        <v>71.2</v>
      </c>
      <c r="I315" s="10">
        <v>5.6</v>
      </c>
      <c r="J315" s="6">
        <v>7</v>
      </c>
      <c r="K315" s="6">
        <v>7</v>
      </c>
      <c r="L315" s="6">
        <v>0</v>
      </c>
      <c r="M315" s="7" t="s">
        <v>20</v>
      </c>
      <c r="N315" s="8">
        <v>20.6</v>
      </c>
      <c r="O315" s="8">
        <v>69.7</v>
      </c>
      <c r="P315" s="10">
        <v>1.81</v>
      </c>
      <c r="Q315" s="10">
        <v>21.275296846860599</v>
      </c>
      <c r="R315" s="10">
        <v>15.8</v>
      </c>
      <c r="S315" s="10">
        <v>44.1</v>
      </c>
      <c r="T315" s="9">
        <v>958</v>
      </c>
      <c r="U315" s="10" t="s">
        <v>66</v>
      </c>
    </row>
    <row r="316" spans="2:21" s="11" customFormat="1" x14ac:dyDescent="0.25">
      <c r="B316" s="6" t="s">
        <v>18</v>
      </c>
      <c r="C316" s="8" t="s">
        <v>21</v>
      </c>
      <c r="D316" s="7" t="s">
        <v>383</v>
      </c>
      <c r="E316" s="7" t="s">
        <v>19</v>
      </c>
      <c r="F316" s="10">
        <v>4.3</v>
      </c>
      <c r="G316" s="10">
        <v>0.6</v>
      </c>
      <c r="H316" s="10" t="s">
        <v>21</v>
      </c>
      <c r="I316" s="10" t="s">
        <v>21</v>
      </c>
      <c r="J316" s="6">
        <v>25</v>
      </c>
      <c r="K316" s="6">
        <v>25</v>
      </c>
      <c r="L316" s="6">
        <v>0</v>
      </c>
      <c r="M316" s="7" t="s">
        <v>20</v>
      </c>
      <c r="N316" s="8">
        <v>31.2</v>
      </c>
      <c r="O316" s="8">
        <v>71.3</v>
      </c>
      <c r="P316" s="10">
        <v>1.7929999999999999</v>
      </c>
      <c r="Q316" s="10">
        <v>22.2</v>
      </c>
      <c r="R316" s="10">
        <v>15.456</v>
      </c>
      <c r="S316" s="8" t="s">
        <v>21</v>
      </c>
      <c r="T316" s="9">
        <v>896</v>
      </c>
      <c r="U316" s="10" t="s">
        <v>66</v>
      </c>
    </row>
    <row r="317" spans="2:21" s="11" customFormat="1" x14ac:dyDescent="0.25">
      <c r="B317" s="6" t="s">
        <v>22</v>
      </c>
      <c r="C317" s="6" t="s">
        <v>71</v>
      </c>
      <c r="D317" s="7" t="s">
        <v>189</v>
      </c>
      <c r="E317" s="7" t="s">
        <v>19</v>
      </c>
      <c r="F317" s="8">
        <v>3.1500000000000004</v>
      </c>
      <c r="G317" s="8">
        <v>0.42333333333333334</v>
      </c>
      <c r="H317" s="10" t="s">
        <v>21</v>
      </c>
      <c r="I317" s="10" t="s">
        <v>21</v>
      </c>
      <c r="J317" s="6">
        <v>21</v>
      </c>
      <c r="K317" s="6">
        <v>21</v>
      </c>
      <c r="L317" s="6">
        <v>0</v>
      </c>
      <c r="M317" s="7" t="s">
        <v>20</v>
      </c>
      <c r="N317" s="8">
        <v>24</v>
      </c>
      <c r="O317" s="8">
        <v>85</v>
      </c>
      <c r="P317" s="8">
        <v>1.8099999999999998</v>
      </c>
      <c r="Q317" s="8">
        <v>25.945483959586095</v>
      </c>
      <c r="R317" s="8">
        <v>15.573333333333332</v>
      </c>
      <c r="S317" s="8">
        <v>46.986666666666672</v>
      </c>
      <c r="T317" s="10" t="s">
        <v>21</v>
      </c>
      <c r="U317" s="10" t="s">
        <v>21</v>
      </c>
    </row>
    <row r="318" spans="2:21" s="11" customFormat="1" x14ac:dyDescent="0.25">
      <c r="B318" s="6" t="s">
        <v>18</v>
      </c>
      <c r="C318" s="8" t="s">
        <v>21</v>
      </c>
      <c r="D318" s="7" t="s">
        <v>384</v>
      </c>
      <c r="E318" s="7" t="s">
        <v>19</v>
      </c>
      <c r="F318" s="10" t="s">
        <v>21</v>
      </c>
      <c r="G318" s="10" t="s">
        <v>21</v>
      </c>
      <c r="H318" s="8">
        <v>30.676923076923078</v>
      </c>
      <c r="I318" s="8">
        <v>6.4788461538461535</v>
      </c>
      <c r="J318" s="6">
        <v>52</v>
      </c>
      <c r="K318" s="6">
        <v>35</v>
      </c>
      <c r="L318" s="6">
        <v>17</v>
      </c>
      <c r="M318" s="7" t="s">
        <v>20</v>
      </c>
      <c r="N318" s="8">
        <v>50.63461538461538</v>
      </c>
      <c r="O318" s="8">
        <v>85.076923076923066</v>
      </c>
      <c r="P318" s="8">
        <v>1.7426923076923075</v>
      </c>
      <c r="Q318" s="8">
        <v>28.002183083952794</v>
      </c>
      <c r="R318" s="8">
        <v>14.273076923076921</v>
      </c>
      <c r="S318" s="8">
        <v>42.680769230769229</v>
      </c>
      <c r="T318" s="10" t="s">
        <v>21</v>
      </c>
      <c r="U318" s="10" t="s">
        <v>21</v>
      </c>
    </row>
    <row r="319" spans="2:21" s="11" customFormat="1" x14ac:dyDescent="0.25">
      <c r="B319" s="6" t="s">
        <v>22</v>
      </c>
      <c r="C319" s="6" t="s">
        <v>71</v>
      </c>
      <c r="D319" s="7" t="s">
        <v>190</v>
      </c>
      <c r="E319" s="7" t="s">
        <v>19</v>
      </c>
      <c r="F319" s="10">
        <v>3.39</v>
      </c>
      <c r="G319" s="10">
        <v>0.42332020977033452</v>
      </c>
      <c r="H319" s="10">
        <v>48.1</v>
      </c>
      <c r="I319" s="10">
        <v>3.7040518354904268</v>
      </c>
      <c r="J319" s="6">
        <v>7</v>
      </c>
      <c r="K319" s="6">
        <v>7</v>
      </c>
      <c r="L319" s="6">
        <v>0</v>
      </c>
      <c r="M319" s="7" t="s">
        <v>20</v>
      </c>
      <c r="N319" s="8">
        <v>21.1</v>
      </c>
      <c r="O319" s="8">
        <v>71.5</v>
      </c>
      <c r="P319" s="8" t="s">
        <v>21</v>
      </c>
      <c r="Q319" s="8" t="s">
        <v>21</v>
      </c>
      <c r="R319" s="10">
        <v>15.7</v>
      </c>
      <c r="S319" s="10">
        <v>47</v>
      </c>
      <c r="T319" s="9">
        <v>823</v>
      </c>
      <c r="U319" s="10" t="s">
        <v>65</v>
      </c>
    </row>
    <row r="320" spans="2:21" s="11" customFormat="1" x14ac:dyDescent="0.25">
      <c r="B320" s="6" t="s">
        <v>22</v>
      </c>
      <c r="C320" s="6" t="s">
        <v>67</v>
      </c>
      <c r="D320" s="7" t="s">
        <v>86</v>
      </c>
      <c r="E320" s="7" t="s">
        <v>19</v>
      </c>
      <c r="F320" s="8">
        <v>3.3213888888888885</v>
      </c>
      <c r="G320" s="8">
        <v>0.53132175521936087</v>
      </c>
      <c r="H320" s="8">
        <v>42.725000000000001</v>
      </c>
      <c r="I320" s="8">
        <v>6.3910619310270569</v>
      </c>
      <c r="J320" s="6">
        <v>36</v>
      </c>
      <c r="K320" s="6">
        <v>36</v>
      </c>
      <c r="L320" s="6">
        <v>0</v>
      </c>
      <c r="M320" s="7" t="s">
        <v>20</v>
      </c>
      <c r="N320" s="8">
        <v>23.402777777777779</v>
      </c>
      <c r="O320" s="8">
        <v>78.447222222222223</v>
      </c>
      <c r="P320" s="8">
        <v>1.8330555555555559</v>
      </c>
      <c r="Q320" s="8">
        <v>23.352777777777778</v>
      </c>
      <c r="R320" s="8">
        <v>14.615222222222222</v>
      </c>
      <c r="S320" s="8">
        <v>42.191666666666663</v>
      </c>
      <c r="T320" s="10" t="s">
        <v>21</v>
      </c>
      <c r="U320" s="10" t="s">
        <v>21</v>
      </c>
    </row>
    <row r="321" spans="2:21" s="11" customFormat="1" x14ac:dyDescent="0.25">
      <c r="B321" s="6" t="s">
        <v>22</v>
      </c>
      <c r="C321" s="6" t="s">
        <v>71</v>
      </c>
      <c r="D321" s="7" t="s">
        <v>191</v>
      </c>
      <c r="E321" s="7" t="s">
        <v>19</v>
      </c>
      <c r="F321" s="8">
        <v>3.7</v>
      </c>
      <c r="G321" s="8">
        <v>0.47499999999999998</v>
      </c>
      <c r="H321" s="8">
        <v>47.8</v>
      </c>
      <c r="I321" s="8">
        <v>7.05</v>
      </c>
      <c r="J321" s="6">
        <v>26</v>
      </c>
      <c r="K321" s="6">
        <v>26</v>
      </c>
      <c r="L321" s="6">
        <v>0</v>
      </c>
      <c r="M321" s="7" t="s">
        <v>20</v>
      </c>
      <c r="N321" s="8">
        <v>21.6</v>
      </c>
      <c r="O321" s="8">
        <v>78.2</v>
      </c>
      <c r="P321" s="8">
        <v>1.83</v>
      </c>
      <c r="Q321" s="8">
        <v>23.4</v>
      </c>
      <c r="R321" s="8">
        <v>15.7</v>
      </c>
      <c r="S321" s="8">
        <v>46.45</v>
      </c>
      <c r="T321" s="8">
        <v>914</v>
      </c>
      <c r="U321" s="10" t="s">
        <v>66</v>
      </c>
    </row>
    <row r="322" spans="2:21" s="11" customFormat="1" x14ac:dyDescent="0.25">
      <c r="B322" s="6" t="s">
        <v>22</v>
      </c>
      <c r="C322" s="6" t="s">
        <v>71</v>
      </c>
      <c r="D322" s="7" t="s">
        <v>192</v>
      </c>
      <c r="E322" s="7" t="s">
        <v>19</v>
      </c>
      <c r="F322" s="10">
        <v>3.33</v>
      </c>
      <c r="G322" s="10">
        <v>0.24299999999999999</v>
      </c>
      <c r="H322" s="10">
        <v>44.2</v>
      </c>
      <c r="I322" s="10">
        <v>5.9</v>
      </c>
      <c r="J322" s="6">
        <v>12</v>
      </c>
      <c r="K322" s="6">
        <v>7</v>
      </c>
      <c r="L322" s="6">
        <v>5</v>
      </c>
      <c r="M322" s="7" t="s">
        <v>20</v>
      </c>
      <c r="N322" s="8">
        <v>29.2</v>
      </c>
      <c r="O322" s="8">
        <v>72.400000000000006</v>
      </c>
      <c r="P322" s="10">
        <v>1.75</v>
      </c>
      <c r="Q322" s="10">
        <v>23.640816326530615</v>
      </c>
      <c r="R322" s="10">
        <v>15.5</v>
      </c>
      <c r="S322" s="10">
        <v>46.5</v>
      </c>
      <c r="T322" s="9">
        <v>795</v>
      </c>
      <c r="U322" s="10" t="s">
        <v>66</v>
      </c>
    </row>
    <row r="323" spans="2:21" s="11" customFormat="1" x14ac:dyDescent="0.25">
      <c r="B323" s="6" t="s">
        <v>22</v>
      </c>
      <c r="C323" s="6" t="s">
        <v>34</v>
      </c>
      <c r="D323" s="7" t="s">
        <v>58</v>
      </c>
      <c r="E323" s="7" t="s">
        <v>19</v>
      </c>
      <c r="F323" s="10">
        <v>4.7</v>
      </c>
      <c r="G323" s="10">
        <v>0.66700000000000004</v>
      </c>
      <c r="H323" s="10" t="s">
        <v>21</v>
      </c>
      <c r="I323" s="10" t="s">
        <v>21</v>
      </c>
      <c r="J323" s="6">
        <v>13</v>
      </c>
      <c r="K323" s="6">
        <v>13</v>
      </c>
      <c r="L323" s="6">
        <v>0</v>
      </c>
      <c r="M323" s="7" t="s">
        <v>20</v>
      </c>
      <c r="N323" s="8">
        <v>27.3</v>
      </c>
      <c r="O323" s="8">
        <v>74.7</v>
      </c>
      <c r="P323" s="10">
        <v>1.79</v>
      </c>
      <c r="Q323" s="10">
        <v>23.313879092412847</v>
      </c>
      <c r="R323" s="10">
        <v>16.399999999999999</v>
      </c>
      <c r="S323" s="8" t="s">
        <v>21</v>
      </c>
      <c r="T323" s="8" t="s">
        <v>21</v>
      </c>
      <c r="U323" s="8" t="s">
        <v>21</v>
      </c>
    </row>
    <row r="324" spans="2:21" s="11" customFormat="1" x14ac:dyDescent="0.25">
      <c r="B324" s="6" t="s">
        <v>18</v>
      </c>
      <c r="C324" s="8" t="s">
        <v>21</v>
      </c>
      <c r="D324" s="7" t="s">
        <v>385</v>
      </c>
      <c r="E324" s="7" t="s">
        <v>19</v>
      </c>
      <c r="F324" s="10">
        <v>3.99</v>
      </c>
      <c r="G324" s="10">
        <v>0.5</v>
      </c>
      <c r="H324" s="10">
        <v>63.8</v>
      </c>
      <c r="I324" s="10">
        <v>4.8</v>
      </c>
      <c r="J324" s="6">
        <v>23</v>
      </c>
      <c r="K324" s="6">
        <v>23</v>
      </c>
      <c r="L324" s="6">
        <v>0</v>
      </c>
      <c r="M324" s="7" t="s">
        <v>20</v>
      </c>
      <c r="N324" s="8" t="s">
        <v>21</v>
      </c>
      <c r="O324" s="8">
        <v>62.5</v>
      </c>
      <c r="P324" s="8" t="s">
        <v>21</v>
      </c>
      <c r="Q324" s="8" t="s">
        <v>21</v>
      </c>
      <c r="R324" s="10">
        <v>14.7</v>
      </c>
      <c r="S324" s="10">
        <v>48</v>
      </c>
      <c r="T324" s="8" t="s">
        <v>21</v>
      </c>
      <c r="U324" s="8" t="s">
        <v>21</v>
      </c>
    </row>
    <row r="325" spans="2:21" s="11" customFormat="1" x14ac:dyDescent="0.25">
      <c r="B325" s="6" t="s">
        <v>18</v>
      </c>
      <c r="C325" s="8" t="s">
        <v>21</v>
      </c>
      <c r="D325" s="7" t="s">
        <v>386</v>
      </c>
      <c r="E325" s="7" t="s">
        <v>27</v>
      </c>
      <c r="F325" s="10" t="s">
        <v>21</v>
      </c>
      <c r="G325" s="10" t="s">
        <v>21</v>
      </c>
      <c r="H325" s="8">
        <v>31.487500000000004</v>
      </c>
      <c r="I325" s="8">
        <v>6.6053571428571427</v>
      </c>
      <c r="J325" s="6">
        <v>56</v>
      </c>
      <c r="K325" s="6">
        <v>29</v>
      </c>
      <c r="L325" s="6">
        <v>27</v>
      </c>
      <c r="M325" s="7" t="s">
        <v>20</v>
      </c>
      <c r="N325" s="8">
        <v>25.37321428571429</v>
      </c>
      <c r="O325" s="8">
        <v>56.242857142857147</v>
      </c>
      <c r="P325" s="8">
        <v>1.6068928571428573</v>
      </c>
      <c r="Q325" s="8">
        <v>21.651785714285715</v>
      </c>
      <c r="R325" s="8">
        <v>12.007142857142858</v>
      </c>
      <c r="S325" s="10" t="s">
        <v>21</v>
      </c>
      <c r="T325" s="10" t="s">
        <v>21</v>
      </c>
      <c r="U325" s="10" t="s">
        <v>21</v>
      </c>
    </row>
    <row r="326" spans="2:21" s="11" customFormat="1" x14ac:dyDescent="0.25">
      <c r="B326" s="6" t="s">
        <v>22</v>
      </c>
      <c r="C326" s="6" t="s">
        <v>114</v>
      </c>
      <c r="D326" s="7" t="s">
        <v>148</v>
      </c>
      <c r="E326" s="7" t="s">
        <v>19</v>
      </c>
      <c r="F326" s="10">
        <v>3.786</v>
      </c>
      <c r="G326" s="10">
        <v>0.38800000000000001</v>
      </c>
      <c r="H326" s="10">
        <v>48.3</v>
      </c>
      <c r="I326" s="10">
        <v>5.6</v>
      </c>
      <c r="J326" s="6">
        <v>12</v>
      </c>
      <c r="K326" s="6">
        <v>12</v>
      </c>
      <c r="L326" s="6">
        <v>0</v>
      </c>
      <c r="M326" s="7" t="s">
        <v>20</v>
      </c>
      <c r="N326" s="8">
        <v>23.8</v>
      </c>
      <c r="O326" s="8">
        <v>77.5</v>
      </c>
      <c r="P326" s="8" t="s">
        <v>21</v>
      </c>
      <c r="Q326" s="8" t="s">
        <v>21</v>
      </c>
      <c r="R326" s="10">
        <v>15.2</v>
      </c>
      <c r="S326" s="10">
        <v>45</v>
      </c>
      <c r="T326" s="8" t="s">
        <v>21</v>
      </c>
      <c r="U326" s="8" t="s">
        <v>21</v>
      </c>
    </row>
    <row r="327" spans="2:21" s="11" customFormat="1" x14ac:dyDescent="0.25">
      <c r="B327" s="6" t="s">
        <v>18</v>
      </c>
      <c r="C327" s="8" t="s">
        <v>21</v>
      </c>
      <c r="D327" s="7" t="s">
        <v>387</v>
      </c>
      <c r="E327" s="7" t="s">
        <v>19</v>
      </c>
      <c r="F327" s="10" t="s">
        <v>21</v>
      </c>
      <c r="G327" s="10" t="s">
        <v>21</v>
      </c>
      <c r="H327" s="10">
        <v>56.9</v>
      </c>
      <c r="I327" s="10">
        <v>6.6</v>
      </c>
      <c r="J327" s="6">
        <v>7</v>
      </c>
      <c r="K327" s="6">
        <v>7</v>
      </c>
      <c r="L327" s="6">
        <v>0</v>
      </c>
      <c r="M327" s="7" t="s">
        <v>20</v>
      </c>
      <c r="N327" s="8">
        <v>27.1</v>
      </c>
      <c r="O327" s="8">
        <v>74.8</v>
      </c>
      <c r="P327" s="10">
        <v>1.82</v>
      </c>
      <c r="Q327" s="10">
        <v>22.581813790604997</v>
      </c>
      <c r="R327" s="10">
        <v>14.5</v>
      </c>
      <c r="S327" s="10">
        <v>41.3</v>
      </c>
      <c r="T327" s="8" t="s">
        <v>21</v>
      </c>
      <c r="U327" s="8" t="s">
        <v>21</v>
      </c>
    </row>
    <row r="328" spans="2:21" s="11" customFormat="1" x14ac:dyDescent="0.25">
      <c r="B328" s="6" t="s">
        <v>18</v>
      </c>
      <c r="C328" s="8" t="s">
        <v>21</v>
      </c>
      <c r="D328" s="7" t="s">
        <v>388</v>
      </c>
      <c r="E328" s="7" t="s">
        <v>19</v>
      </c>
      <c r="F328" s="10" t="s">
        <v>21</v>
      </c>
      <c r="G328" s="10" t="s">
        <v>21</v>
      </c>
      <c r="H328" s="8">
        <v>42.2</v>
      </c>
      <c r="I328" s="8">
        <v>4.7907692307692304</v>
      </c>
      <c r="J328" s="6">
        <v>65</v>
      </c>
      <c r="K328" s="6">
        <v>0</v>
      </c>
      <c r="L328" s="6">
        <v>65</v>
      </c>
      <c r="M328" s="7" t="s">
        <v>20</v>
      </c>
      <c r="N328" s="8">
        <v>20.921538461538464</v>
      </c>
      <c r="O328" s="8">
        <v>58.364615384615384</v>
      </c>
      <c r="P328" s="8">
        <v>1.6541538461538463</v>
      </c>
      <c r="Q328" s="8">
        <v>21.342417530081857</v>
      </c>
      <c r="R328" s="8">
        <v>13.743076923076924</v>
      </c>
      <c r="S328" s="10" t="s">
        <v>21</v>
      </c>
      <c r="T328" s="10" t="s">
        <v>21</v>
      </c>
      <c r="U328" s="10" t="s">
        <v>21</v>
      </c>
    </row>
    <row r="329" spans="2:21" s="11" customFormat="1" x14ac:dyDescent="0.25">
      <c r="B329" s="6" t="s">
        <v>22</v>
      </c>
      <c r="C329" s="6" t="s">
        <v>34</v>
      </c>
      <c r="D329" s="7" t="s">
        <v>59</v>
      </c>
      <c r="E329" s="7" t="s">
        <v>19</v>
      </c>
      <c r="F329" s="10">
        <v>5.04</v>
      </c>
      <c r="G329" s="10">
        <v>0.43</v>
      </c>
      <c r="H329" s="10">
        <v>77.209999999999994</v>
      </c>
      <c r="I329" s="10">
        <v>4.37</v>
      </c>
      <c r="J329" s="6">
        <v>4</v>
      </c>
      <c r="K329" s="6">
        <v>4</v>
      </c>
      <c r="L329" s="6">
        <v>0</v>
      </c>
      <c r="M329" s="7" t="s">
        <v>20</v>
      </c>
      <c r="N329" s="8">
        <v>24.8</v>
      </c>
      <c r="O329" s="8">
        <v>65.2</v>
      </c>
      <c r="P329" s="10">
        <v>1.7549999999999999</v>
      </c>
      <c r="Q329" s="10">
        <v>21.18</v>
      </c>
      <c r="R329" s="10">
        <v>14.7</v>
      </c>
      <c r="S329" s="8" t="s">
        <v>21</v>
      </c>
      <c r="T329" s="8" t="s">
        <v>21</v>
      </c>
      <c r="U329" s="8" t="s">
        <v>21</v>
      </c>
    </row>
    <row r="330" spans="2:21" s="11" customFormat="1" x14ac:dyDescent="0.25">
      <c r="B330" s="6" t="s">
        <v>18</v>
      </c>
      <c r="C330" s="8" t="s">
        <v>21</v>
      </c>
      <c r="D330" s="7" t="s">
        <v>389</v>
      </c>
      <c r="E330" s="7" t="s">
        <v>19</v>
      </c>
      <c r="F330" s="10">
        <v>3.6349999999999998</v>
      </c>
      <c r="G330" s="10">
        <v>0.53770995899276408</v>
      </c>
      <c r="H330" s="10">
        <v>49.6</v>
      </c>
      <c r="I330" s="10">
        <v>7.8689262291624003</v>
      </c>
      <c r="J330" s="6">
        <v>43</v>
      </c>
      <c r="K330" s="6">
        <v>43</v>
      </c>
      <c r="L330" s="6">
        <v>0</v>
      </c>
      <c r="M330" s="7" t="s">
        <v>20</v>
      </c>
      <c r="N330" s="8">
        <v>21.6</v>
      </c>
      <c r="O330" s="8">
        <v>70.8</v>
      </c>
      <c r="P330" s="10">
        <v>1.79</v>
      </c>
      <c r="Q330" s="10">
        <v>22.096688617708562</v>
      </c>
      <c r="R330" s="10">
        <v>14.5</v>
      </c>
      <c r="S330" s="8" t="s">
        <v>21</v>
      </c>
      <c r="T330" s="8" t="s">
        <v>21</v>
      </c>
      <c r="U330" s="8" t="s">
        <v>21</v>
      </c>
    </row>
    <row r="331" spans="2:21" s="11" customFormat="1" x14ac:dyDescent="0.25">
      <c r="B331" s="6" t="s">
        <v>22</v>
      </c>
      <c r="C331" s="6" t="s">
        <v>114</v>
      </c>
      <c r="D331" s="7" t="s">
        <v>149</v>
      </c>
      <c r="E331" s="7" t="s">
        <v>19</v>
      </c>
      <c r="F331" s="10">
        <v>4.6399999999999997</v>
      </c>
      <c r="G331" s="10">
        <v>0.67</v>
      </c>
      <c r="H331" s="10">
        <v>61</v>
      </c>
      <c r="I331" s="10">
        <v>6.2</v>
      </c>
      <c r="J331" s="6">
        <v>11</v>
      </c>
      <c r="K331" s="6">
        <v>11</v>
      </c>
      <c r="L331" s="6">
        <v>0</v>
      </c>
      <c r="M331" s="7" t="s">
        <v>20</v>
      </c>
      <c r="N331" s="8" t="s">
        <v>21</v>
      </c>
      <c r="O331" s="8">
        <v>76.2</v>
      </c>
      <c r="P331" s="8" t="s">
        <v>21</v>
      </c>
      <c r="Q331" s="8" t="s">
        <v>21</v>
      </c>
      <c r="R331" s="10">
        <v>16.32</v>
      </c>
      <c r="S331" s="8" t="s">
        <v>21</v>
      </c>
      <c r="T331" s="8" t="s">
        <v>21</v>
      </c>
      <c r="U331" s="8" t="s">
        <v>21</v>
      </c>
    </row>
    <row r="332" spans="2:21" s="11" customFormat="1" x14ac:dyDescent="0.25">
      <c r="B332" s="6" t="s">
        <v>18</v>
      </c>
      <c r="C332" s="8" t="s">
        <v>21</v>
      </c>
      <c r="D332" s="7" t="s">
        <v>390</v>
      </c>
      <c r="E332" s="7" t="s">
        <v>19</v>
      </c>
      <c r="F332" s="8">
        <v>4.7598688524590171</v>
      </c>
      <c r="G332" s="8">
        <v>0.53814754098360662</v>
      </c>
      <c r="H332" s="10" t="s">
        <v>21</v>
      </c>
      <c r="I332" s="10" t="s">
        <v>21</v>
      </c>
      <c r="J332" s="6">
        <v>61</v>
      </c>
      <c r="K332" s="6">
        <v>61</v>
      </c>
      <c r="L332" s="6">
        <v>0</v>
      </c>
      <c r="M332" s="7" t="s">
        <v>20</v>
      </c>
      <c r="N332" s="8">
        <v>24.631147540983605</v>
      </c>
      <c r="O332" s="8">
        <v>73.881967213114763</v>
      </c>
      <c r="P332" s="8">
        <v>1.8015245901639343</v>
      </c>
      <c r="Q332" s="8">
        <v>22.762807462076342</v>
      </c>
      <c r="R332" s="8">
        <v>15.039344262295083</v>
      </c>
      <c r="S332" s="8">
        <v>44.204918032786892</v>
      </c>
      <c r="T332" s="8">
        <v>982.47540983606564</v>
      </c>
      <c r="U332" s="10" t="s">
        <v>66</v>
      </c>
    </row>
    <row r="333" spans="2:21" s="11" customFormat="1" x14ac:dyDescent="0.25">
      <c r="B333" s="6" t="s">
        <v>18</v>
      </c>
      <c r="C333" s="8" t="s">
        <v>21</v>
      </c>
      <c r="D333" s="7" t="s">
        <v>391</v>
      </c>
      <c r="E333" s="7" t="s">
        <v>19</v>
      </c>
      <c r="F333" s="8">
        <v>4.5097499999999995</v>
      </c>
      <c r="G333" s="8">
        <v>0.38749999999999996</v>
      </c>
      <c r="H333" s="8">
        <v>65.8</v>
      </c>
      <c r="I333" s="8">
        <v>3.5250000000000004</v>
      </c>
      <c r="J333" s="6">
        <v>40</v>
      </c>
      <c r="K333" s="6">
        <v>40</v>
      </c>
      <c r="L333" s="6">
        <v>0</v>
      </c>
      <c r="M333" s="7" t="s">
        <v>20</v>
      </c>
      <c r="N333" s="8">
        <v>18.725000000000001</v>
      </c>
      <c r="O333" s="8">
        <v>69.45</v>
      </c>
      <c r="P333" s="8">
        <v>1.78</v>
      </c>
      <c r="Q333" s="8">
        <v>21.92343999528191</v>
      </c>
      <c r="R333" s="10" t="s">
        <v>21</v>
      </c>
      <c r="S333" s="10" t="s">
        <v>21</v>
      </c>
      <c r="T333" s="8">
        <v>878.5</v>
      </c>
      <c r="U333" s="10" t="s">
        <v>66</v>
      </c>
    </row>
    <row r="334" spans="2:21" s="11" customFormat="1" x14ac:dyDescent="0.25">
      <c r="B334" s="6" t="s">
        <v>18</v>
      </c>
      <c r="C334" s="8" t="s">
        <v>21</v>
      </c>
      <c r="D334" s="7" t="s">
        <v>392</v>
      </c>
      <c r="E334" s="7" t="s">
        <v>19</v>
      </c>
      <c r="F334" s="10">
        <v>2.42</v>
      </c>
      <c r="G334" s="10">
        <v>0.18</v>
      </c>
      <c r="H334" s="10">
        <v>38.299999999999997</v>
      </c>
      <c r="I334" s="10">
        <v>2.66</v>
      </c>
      <c r="J334" s="6">
        <v>5</v>
      </c>
      <c r="K334" s="6">
        <v>0</v>
      </c>
      <c r="L334" s="6">
        <v>5</v>
      </c>
      <c r="M334" s="7" t="s">
        <v>20</v>
      </c>
      <c r="N334" s="8">
        <v>27.2</v>
      </c>
      <c r="O334" s="8">
        <v>63.2</v>
      </c>
      <c r="P334" s="10">
        <v>1.665</v>
      </c>
      <c r="Q334" s="10">
        <v>22.9</v>
      </c>
      <c r="R334" s="10">
        <v>12.48</v>
      </c>
      <c r="S334" s="10">
        <v>36.840000000000003</v>
      </c>
      <c r="T334" s="8" t="s">
        <v>21</v>
      </c>
      <c r="U334" s="8" t="s">
        <v>21</v>
      </c>
    </row>
    <row r="335" spans="2:21" s="11" customFormat="1" x14ac:dyDescent="0.25">
      <c r="B335" s="6" t="s">
        <v>18</v>
      </c>
      <c r="C335" s="8" t="s">
        <v>21</v>
      </c>
      <c r="D335" s="7" t="s">
        <v>393</v>
      </c>
      <c r="E335" s="7" t="s">
        <v>19</v>
      </c>
      <c r="F335" s="10">
        <v>2.5</v>
      </c>
      <c r="G335" s="10">
        <v>0.54</v>
      </c>
      <c r="H335" s="10" t="s">
        <v>21</v>
      </c>
      <c r="I335" s="10" t="s">
        <v>21</v>
      </c>
      <c r="J335" s="6">
        <v>4</v>
      </c>
      <c r="K335" s="6">
        <v>0</v>
      </c>
      <c r="L335" s="6">
        <v>4</v>
      </c>
      <c r="M335" s="7" t="s">
        <v>20</v>
      </c>
      <c r="N335" s="8">
        <v>29.5</v>
      </c>
      <c r="O335" s="8">
        <v>59.2</v>
      </c>
      <c r="P335" s="10">
        <v>1.655</v>
      </c>
      <c r="Q335" s="10">
        <v>21.613530362081395</v>
      </c>
      <c r="R335" s="10">
        <v>12.8</v>
      </c>
      <c r="S335" s="10">
        <v>34.25</v>
      </c>
      <c r="T335" s="8" t="s">
        <v>21</v>
      </c>
      <c r="U335" s="8" t="s">
        <v>21</v>
      </c>
    </row>
    <row r="336" spans="2:21" s="11" customFormat="1" x14ac:dyDescent="0.25">
      <c r="B336" s="6" t="s">
        <v>18</v>
      </c>
      <c r="C336" s="8" t="s">
        <v>21</v>
      </c>
      <c r="D336" s="7" t="s">
        <v>394</v>
      </c>
      <c r="E336" s="7" t="s">
        <v>19</v>
      </c>
      <c r="F336" s="8">
        <v>2.1560000000000001</v>
      </c>
      <c r="G336" s="8">
        <v>0.26517803548708541</v>
      </c>
      <c r="H336" s="8">
        <v>36.076666666666668</v>
      </c>
      <c r="I336" s="8">
        <v>4.8377117670786909</v>
      </c>
      <c r="J336" s="6">
        <v>30</v>
      </c>
      <c r="K336" s="6">
        <v>0</v>
      </c>
      <c r="L336" s="6">
        <v>30</v>
      </c>
      <c r="M336" s="7" t="s">
        <v>20</v>
      </c>
      <c r="N336" s="8">
        <v>55.536666666666662</v>
      </c>
      <c r="O336" s="8">
        <v>61.61</v>
      </c>
      <c r="P336" s="8">
        <v>1.6518999999999999</v>
      </c>
      <c r="Q336" s="8">
        <v>22.509999999999998</v>
      </c>
      <c r="R336" s="8">
        <v>13.176666666666666</v>
      </c>
      <c r="S336" s="8">
        <v>41.17</v>
      </c>
      <c r="T336" s="8" t="s">
        <v>21</v>
      </c>
      <c r="U336" s="8" t="s">
        <v>21</v>
      </c>
    </row>
    <row r="337" spans="2:21" s="11" customFormat="1" x14ac:dyDescent="0.25">
      <c r="B337" s="6" t="s">
        <v>22</v>
      </c>
      <c r="C337" s="6" t="s">
        <v>88</v>
      </c>
      <c r="D337" s="7" t="s">
        <v>110</v>
      </c>
      <c r="E337" s="7" t="s">
        <v>19</v>
      </c>
      <c r="F337" s="10" t="s">
        <v>21</v>
      </c>
      <c r="G337" s="10" t="s">
        <v>21</v>
      </c>
      <c r="H337" s="8">
        <v>55.6</v>
      </c>
      <c r="I337" s="8">
        <v>5.8740247417479168</v>
      </c>
      <c r="J337" s="6">
        <v>45</v>
      </c>
      <c r="K337" s="6">
        <v>30</v>
      </c>
      <c r="L337" s="6">
        <v>15</v>
      </c>
      <c r="M337" s="7" t="s">
        <v>20</v>
      </c>
      <c r="N337" s="8">
        <v>26.983333333333334</v>
      </c>
      <c r="O337" s="8">
        <v>70.966666666666654</v>
      </c>
      <c r="P337" s="8">
        <v>1.75</v>
      </c>
      <c r="Q337" s="8">
        <v>23.466666666666669</v>
      </c>
      <c r="R337" s="8">
        <v>14.9</v>
      </c>
      <c r="S337" s="8">
        <v>44</v>
      </c>
      <c r="T337" s="10" t="s">
        <v>21</v>
      </c>
      <c r="U337" s="10" t="s">
        <v>21</v>
      </c>
    </row>
    <row r="338" spans="2:21" s="11" customFormat="1" x14ac:dyDescent="0.25">
      <c r="B338" s="6" t="s">
        <v>18</v>
      </c>
      <c r="C338" s="8" t="s">
        <v>21</v>
      </c>
      <c r="D338" s="7" t="s">
        <v>395</v>
      </c>
      <c r="E338" s="7" t="s">
        <v>19</v>
      </c>
      <c r="F338" s="10" t="s">
        <v>21</v>
      </c>
      <c r="G338" s="10" t="s">
        <v>21</v>
      </c>
      <c r="H338" s="10">
        <v>48.8</v>
      </c>
      <c r="I338" s="10">
        <v>6.7</v>
      </c>
      <c r="J338" s="6">
        <v>8</v>
      </c>
      <c r="K338" s="6">
        <v>5</v>
      </c>
      <c r="L338" s="6">
        <v>3</v>
      </c>
      <c r="M338" s="7" t="s">
        <v>20</v>
      </c>
      <c r="N338" s="8">
        <v>36</v>
      </c>
      <c r="O338" s="8">
        <v>73.8</v>
      </c>
      <c r="P338" s="10">
        <v>1.76</v>
      </c>
      <c r="Q338" s="10">
        <v>23.7</v>
      </c>
      <c r="R338" s="10">
        <v>14.2</v>
      </c>
      <c r="S338" s="8" t="s">
        <v>21</v>
      </c>
      <c r="T338" s="8" t="s">
        <v>21</v>
      </c>
      <c r="U338" s="8" t="s">
        <v>21</v>
      </c>
    </row>
    <row r="339" spans="2:21" s="11" customFormat="1" x14ac:dyDescent="0.25">
      <c r="B339" s="6" t="s">
        <v>18</v>
      </c>
      <c r="C339" s="8" t="s">
        <v>21</v>
      </c>
      <c r="D339" s="7" t="s">
        <v>396</v>
      </c>
      <c r="E339" s="7" t="s">
        <v>19</v>
      </c>
      <c r="F339" s="10">
        <v>3.6219999999999999</v>
      </c>
      <c r="G339" s="10">
        <v>0.19400000000000001</v>
      </c>
      <c r="H339" s="10">
        <v>47.2</v>
      </c>
      <c r="I339" s="10">
        <v>7.8</v>
      </c>
      <c r="J339" s="6">
        <v>11</v>
      </c>
      <c r="K339" s="6">
        <v>6</v>
      </c>
      <c r="L339" s="6">
        <v>5</v>
      </c>
      <c r="M339" s="7" t="s">
        <v>20</v>
      </c>
      <c r="N339" s="8">
        <v>33</v>
      </c>
      <c r="O339" s="8">
        <v>72.2</v>
      </c>
      <c r="P339" s="10">
        <v>1.75</v>
      </c>
      <c r="Q339" s="10">
        <v>23.6</v>
      </c>
      <c r="R339" s="10">
        <v>15.6</v>
      </c>
      <c r="S339" s="8" t="s">
        <v>21</v>
      </c>
      <c r="T339" s="8" t="s">
        <v>21</v>
      </c>
      <c r="U339" s="8" t="s">
        <v>21</v>
      </c>
    </row>
    <row r="340" spans="2:21" s="11" customFormat="1" x14ac:dyDescent="0.25">
      <c r="B340" s="6" t="s">
        <v>22</v>
      </c>
      <c r="C340" s="6" t="s">
        <v>114</v>
      </c>
      <c r="D340" s="7" t="s">
        <v>150</v>
      </c>
      <c r="E340" s="7" t="s">
        <v>19</v>
      </c>
      <c r="F340" s="10" t="s">
        <v>21</v>
      </c>
      <c r="G340" s="10" t="s">
        <v>21</v>
      </c>
      <c r="H340" s="10">
        <v>72.099999999999994</v>
      </c>
      <c r="I340" s="10">
        <v>6.9</v>
      </c>
      <c r="J340" s="6">
        <v>22</v>
      </c>
      <c r="K340" s="6">
        <v>14</v>
      </c>
      <c r="L340" s="6">
        <v>8</v>
      </c>
      <c r="M340" s="7" t="s">
        <v>20</v>
      </c>
      <c r="N340" s="8">
        <v>24.5</v>
      </c>
      <c r="O340" s="8">
        <v>58.45</v>
      </c>
      <c r="P340" s="10">
        <v>1.7350000000000001</v>
      </c>
      <c r="Q340" s="10">
        <v>19.417153202833674</v>
      </c>
      <c r="R340" s="10">
        <v>13.3</v>
      </c>
      <c r="S340" s="10">
        <v>41</v>
      </c>
      <c r="T340" s="8" t="s">
        <v>21</v>
      </c>
      <c r="U340" s="8" t="s">
        <v>21</v>
      </c>
    </row>
    <row r="341" spans="2:21" s="11" customFormat="1" x14ac:dyDescent="0.25">
      <c r="B341" s="6" t="s">
        <v>18</v>
      </c>
      <c r="C341" s="8" t="s">
        <v>21</v>
      </c>
      <c r="D341" s="7" t="s">
        <v>397</v>
      </c>
      <c r="E341" s="7" t="s">
        <v>19</v>
      </c>
      <c r="F341" s="10">
        <v>3.77</v>
      </c>
      <c r="G341" s="10">
        <v>0.61</v>
      </c>
      <c r="H341" s="10" t="s">
        <v>21</v>
      </c>
      <c r="I341" s="10" t="s">
        <v>21</v>
      </c>
      <c r="J341" s="6">
        <v>5</v>
      </c>
      <c r="K341" s="6">
        <v>5</v>
      </c>
      <c r="L341" s="6">
        <v>0</v>
      </c>
      <c r="M341" s="7" t="s">
        <v>20</v>
      </c>
      <c r="N341" s="8">
        <v>25</v>
      </c>
      <c r="O341" s="8">
        <v>72</v>
      </c>
      <c r="P341" s="10">
        <v>1.79</v>
      </c>
      <c r="Q341" s="10">
        <v>22.471208763771418</v>
      </c>
      <c r="R341" s="10">
        <v>15.4</v>
      </c>
      <c r="S341" s="8" t="s">
        <v>21</v>
      </c>
      <c r="T341" s="8" t="s">
        <v>21</v>
      </c>
      <c r="U341" s="8" t="s">
        <v>21</v>
      </c>
    </row>
    <row r="342" spans="2:21" s="11" customFormat="1" x14ac:dyDescent="0.25">
      <c r="B342" s="6" t="s">
        <v>22</v>
      </c>
      <c r="C342" s="6" t="s">
        <v>114</v>
      </c>
      <c r="D342" s="7" t="s">
        <v>151</v>
      </c>
      <c r="E342" s="7" t="s">
        <v>19</v>
      </c>
      <c r="F342" s="10">
        <v>5.4</v>
      </c>
      <c r="G342" s="10">
        <v>0.26</v>
      </c>
      <c r="H342" s="10">
        <v>76.400000000000006</v>
      </c>
      <c r="I342" s="10">
        <v>1.3</v>
      </c>
      <c r="J342" s="6">
        <v>7</v>
      </c>
      <c r="K342" s="6">
        <v>5</v>
      </c>
      <c r="L342" s="6">
        <v>2</v>
      </c>
      <c r="M342" s="7" t="s">
        <v>20</v>
      </c>
      <c r="N342" s="8">
        <v>27</v>
      </c>
      <c r="O342" s="8">
        <v>70.5</v>
      </c>
      <c r="P342" s="10">
        <v>1.76</v>
      </c>
      <c r="Q342" s="10">
        <v>22.759555785123968</v>
      </c>
      <c r="R342" s="10">
        <v>14.7</v>
      </c>
      <c r="S342" s="10">
        <v>45.1</v>
      </c>
      <c r="T342" s="9">
        <v>822</v>
      </c>
      <c r="U342" s="10" t="s">
        <v>65</v>
      </c>
    </row>
    <row r="343" spans="2:21" s="11" customFormat="1" x14ac:dyDescent="0.25">
      <c r="B343" s="6" t="s">
        <v>18</v>
      </c>
      <c r="C343" s="8" t="s">
        <v>21</v>
      </c>
      <c r="D343" s="7" t="s">
        <v>398</v>
      </c>
      <c r="E343" s="7" t="s">
        <v>19</v>
      </c>
      <c r="F343" s="10">
        <v>5</v>
      </c>
      <c r="G343" s="10">
        <v>0.5</v>
      </c>
      <c r="H343" s="10">
        <v>72.2</v>
      </c>
      <c r="I343" s="10">
        <v>4.9000000000000004</v>
      </c>
      <c r="J343" s="6">
        <v>13</v>
      </c>
      <c r="K343" s="6">
        <v>13</v>
      </c>
      <c r="L343" s="6">
        <v>0</v>
      </c>
      <c r="M343" s="7" t="s">
        <v>20</v>
      </c>
      <c r="N343" s="8">
        <v>25</v>
      </c>
      <c r="O343" s="8">
        <v>69.7</v>
      </c>
      <c r="P343" s="10">
        <v>1.78</v>
      </c>
      <c r="Q343" s="10">
        <v>21.998485039767708</v>
      </c>
      <c r="R343" s="10">
        <v>14.2</v>
      </c>
      <c r="S343" s="10">
        <v>41.95</v>
      </c>
      <c r="T343" s="8" t="s">
        <v>21</v>
      </c>
      <c r="U343" s="8" t="s">
        <v>21</v>
      </c>
    </row>
    <row r="344" spans="2:21" s="11" customFormat="1" x14ac:dyDescent="0.25">
      <c r="B344" s="6" t="s">
        <v>18</v>
      </c>
      <c r="C344" s="8" t="s">
        <v>21</v>
      </c>
      <c r="D344" s="7" t="s">
        <v>399</v>
      </c>
      <c r="E344" s="7" t="s">
        <v>19</v>
      </c>
      <c r="F344" s="10" t="s">
        <v>21</v>
      </c>
      <c r="G344" s="10" t="s">
        <v>21</v>
      </c>
      <c r="H344" s="8">
        <v>39.836956521739133</v>
      </c>
      <c r="I344" s="8">
        <v>7.8456521739130434</v>
      </c>
      <c r="J344" s="6">
        <v>46</v>
      </c>
      <c r="K344" s="6">
        <v>36</v>
      </c>
      <c r="L344" s="6">
        <v>10</v>
      </c>
      <c r="M344" s="7" t="s">
        <v>20</v>
      </c>
      <c r="N344" s="8">
        <v>26.160869565217389</v>
      </c>
      <c r="O344" s="10" t="s">
        <v>21</v>
      </c>
      <c r="P344" s="10" t="s">
        <v>21</v>
      </c>
      <c r="Q344" s="8">
        <v>23.21521739130435</v>
      </c>
      <c r="R344" s="8">
        <v>14.82608695652174</v>
      </c>
      <c r="S344" s="10" t="s">
        <v>21</v>
      </c>
      <c r="T344" s="10" t="s">
        <v>21</v>
      </c>
      <c r="U344" s="10" t="s">
        <v>21</v>
      </c>
    </row>
    <row r="345" spans="2:21" s="11" customFormat="1" x14ac:dyDescent="0.25">
      <c r="B345" s="6" t="s">
        <v>22</v>
      </c>
      <c r="C345" s="6" t="s">
        <v>88</v>
      </c>
      <c r="D345" s="7" t="s">
        <v>111</v>
      </c>
      <c r="E345" s="7" t="s">
        <v>19</v>
      </c>
      <c r="F345" s="8" t="s">
        <v>21</v>
      </c>
      <c r="G345" s="8" t="s">
        <v>21</v>
      </c>
      <c r="H345" s="10">
        <v>36.25</v>
      </c>
      <c r="I345" s="10">
        <v>3.75</v>
      </c>
      <c r="J345" s="6">
        <v>52</v>
      </c>
      <c r="K345" s="6">
        <v>0</v>
      </c>
      <c r="L345" s="6">
        <v>52</v>
      </c>
      <c r="M345" s="7" t="s">
        <v>20</v>
      </c>
      <c r="N345" s="8" t="s">
        <v>21</v>
      </c>
      <c r="O345" s="8" t="s">
        <v>21</v>
      </c>
      <c r="P345" s="8" t="s">
        <v>21</v>
      </c>
      <c r="Q345" s="8" t="s">
        <v>21</v>
      </c>
      <c r="R345" s="10">
        <v>11.125</v>
      </c>
      <c r="S345" s="10">
        <v>35.950000000000003</v>
      </c>
      <c r="T345" s="10" t="s">
        <v>21</v>
      </c>
      <c r="U345" s="10" t="s">
        <v>21</v>
      </c>
    </row>
    <row r="346" spans="2:21" s="11" customFormat="1" x14ac:dyDescent="0.25">
      <c r="B346" s="6" t="s">
        <v>22</v>
      </c>
      <c r="C346" s="6" t="s">
        <v>34</v>
      </c>
      <c r="D346" s="7" t="s">
        <v>60</v>
      </c>
      <c r="E346" s="7" t="s">
        <v>19</v>
      </c>
      <c r="F346" s="10">
        <v>5.58</v>
      </c>
      <c r="G346" s="10">
        <v>0.59</v>
      </c>
      <c r="H346" s="10" t="s">
        <v>21</v>
      </c>
      <c r="I346" s="10" t="s">
        <v>21</v>
      </c>
      <c r="J346" s="6">
        <v>6</v>
      </c>
      <c r="K346" s="6">
        <v>6</v>
      </c>
      <c r="L346" s="6">
        <v>0</v>
      </c>
      <c r="M346" s="7" t="s">
        <v>20</v>
      </c>
      <c r="N346" s="8">
        <v>24.8</v>
      </c>
      <c r="O346" s="8">
        <v>75.099999999999994</v>
      </c>
      <c r="P346" s="10">
        <v>1.7829999999999999</v>
      </c>
      <c r="Q346" s="10">
        <v>23.623119705047579</v>
      </c>
      <c r="R346" s="10">
        <v>14.2</v>
      </c>
      <c r="S346" s="10">
        <v>40</v>
      </c>
      <c r="T346" s="8" t="s">
        <v>21</v>
      </c>
      <c r="U346" s="8" t="s">
        <v>21</v>
      </c>
    </row>
    <row r="347" spans="2:21" s="11" customFormat="1" x14ac:dyDescent="0.25">
      <c r="B347" s="6" t="s">
        <v>18</v>
      </c>
      <c r="C347" s="8" t="s">
        <v>21</v>
      </c>
      <c r="D347" s="7" t="s">
        <v>400</v>
      </c>
      <c r="E347" s="7" t="s">
        <v>19</v>
      </c>
      <c r="F347" s="10" t="s">
        <v>21</v>
      </c>
      <c r="G347" s="10" t="s">
        <v>21</v>
      </c>
      <c r="H347" s="10">
        <v>64.5</v>
      </c>
      <c r="I347" s="10">
        <v>5.2</v>
      </c>
      <c r="J347" s="6">
        <v>16</v>
      </c>
      <c r="K347" s="6">
        <v>16</v>
      </c>
      <c r="L347" s="6">
        <v>0</v>
      </c>
      <c r="M347" s="7" t="s">
        <v>20</v>
      </c>
      <c r="N347" s="8">
        <v>27.8</v>
      </c>
      <c r="O347" s="8">
        <v>74.7</v>
      </c>
      <c r="P347" s="10">
        <v>1.8149999999999999</v>
      </c>
      <c r="Q347" s="10">
        <v>22.676046718120347</v>
      </c>
      <c r="R347" s="10">
        <v>15.3</v>
      </c>
      <c r="S347" s="10">
        <v>45.3</v>
      </c>
      <c r="T347" s="8" t="s">
        <v>21</v>
      </c>
      <c r="U347" s="8" t="s">
        <v>21</v>
      </c>
    </row>
    <row r="348" spans="2:21" s="11" customFormat="1" x14ac:dyDescent="0.25">
      <c r="B348" s="6" t="s">
        <v>22</v>
      </c>
      <c r="C348" s="6" t="s">
        <v>67</v>
      </c>
      <c r="D348" s="7" t="s">
        <v>87</v>
      </c>
      <c r="E348" s="7" t="s">
        <v>19</v>
      </c>
      <c r="F348" s="8">
        <v>3.855</v>
      </c>
      <c r="G348" s="8">
        <v>0.4</v>
      </c>
      <c r="H348" s="10" t="s">
        <v>21</v>
      </c>
      <c r="I348" s="10" t="s">
        <v>21</v>
      </c>
      <c r="J348" s="6">
        <v>16</v>
      </c>
      <c r="K348" s="6">
        <v>16</v>
      </c>
      <c r="L348" s="6">
        <v>0</v>
      </c>
      <c r="M348" s="7" t="s">
        <v>20</v>
      </c>
      <c r="N348" s="8">
        <v>26.5</v>
      </c>
      <c r="O348" s="8">
        <v>82.5</v>
      </c>
      <c r="P348" s="8">
        <v>1.79</v>
      </c>
      <c r="Q348" s="8">
        <v>25.748927292819054</v>
      </c>
      <c r="R348" s="8">
        <v>14.525</v>
      </c>
      <c r="S348" s="8">
        <v>44.55</v>
      </c>
      <c r="T348" s="10" t="s">
        <v>21</v>
      </c>
      <c r="U348" s="10" t="s">
        <v>21</v>
      </c>
    </row>
    <row r="349" spans="2:21" s="11" customFormat="1" x14ac:dyDescent="0.25">
      <c r="B349" s="6" t="s">
        <v>18</v>
      </c>
      <c r="C349" s="8" t="s">
        <v>21</v>
      </c>
      <c r="D349" s="7" t="s">
        <v>401</v>
      </c>
      <c r="E349" s="7" t="s">
        <v>19</v>
      </c>
      <c r="F349" s="10" t="s">
        <v>21</v>
      </c>
      <c r="G349" s="10" t="s">
        <v>21</v>
      </c>
      <c r="H349" s="10">
        <v>49.3</v>
      </c>
      <c r="I349" s="10">
        <v>8.4</v>
      </c>
      <c r="J349" s="6">
        <v>30</v>
      </c>
      <c r="K349" s="6">
        <v>22</v>
      </c>
      <c r="L349" s="6">
        <v>8</v>
      </c>
      <c r="M349" s="7" t="s">
        <v>20</v>
      </c>
      <c r="N349" s="8">
        <v>25.4</v>
      </c>
      <c r="O349" s="8" t="s">
        <v>21</v>
      </c>
      <c r="P349" s="8" t="s">
        <v>21</v>
      </c>
      <c r="Q349" s="10">
        <v>21.7</v>
      </c>
      <c r="R349" s="10">
        <v>14.2</v>
      </c>
      <c r="S349" s="10">
        <v>42.1</v>
      </c>
      <c r="T349" s="8" t="s">
        <v>21</v>
      </c>
      <c r="U349" s="8" t="s">
        <v>21</v>
      </c>
    </row>
    <row r="350" spans="2:21" s="11" customFormat="1" x14ac:dyDescent="0.25">
      <c r="B350" s="6" t="s">
        <v>18</v>
      </c>
      <c r="C350" s="8" t="s">
        <v>21</v>
      </c>
      <c r="D350" s="7" t="s">
        <v>402</v>
      </c>
      <c r="E350" s="7" t="s">
        <v>19</v>
      </c>
      <c r="F350" s="10" t="s">
        <v>21</v>
      </c>
      <c r="G350" s="10" t="s">
        <v>21</v>
      </c>
      <c r="H350" s="8">
        <v>66.66</v>
      </c>
      <c r="I350" s="8">
        <v>4.5200000000000005</v>
      </c>
      <c r="J350" s="6">
        <v>15</v>
      </c>
      <c r="K350" s="6">
        <v>15</v>
      </c>
      <c r="L350" s="6">
        <v>0</v>
      </c>
      <c r="M350" s="7" t="s">
        <v>20</v>
      </c>
      <c r="N350" s="8">
        <v>24.26</v>
      </c>
      <c r="O350" s="8">
        <v>89.76</v>
      </c>
      <c r="P350" s="8">
        <v>1.9204000000000003</v>
      </c>
      <c r="Q350" s="8">
        <v>24.272307754521876</v>
      </c>
      <c r="R350" s="8">
        <v>15.96</v>
      </c>
      <c r="S350" s="10" t="s">
        <v>21</v>
      </c>
      <c r="T350" s="8">
        <v>1239.8</v>
      </c>
      <c r="U350" s="10" t="s">
        <v>66</v>
      </c>
    </row>
    <row r="351" spans="2:21" s="11" customFormat="1" x14ac:dyDescent="0.25">
      <c r="B351" s="6" t="s">
        <v>18</v>
      </c>
      <c r="C351" s="8" t="s">
        <v>21</v>
      </c>
      <c r="D351" s="7" t="s">
        <v>403</v>
      </c>
      <c r="E351" s="7" t="s">
        <v>27</v>
      </c>
      <c r="F351" s="10" t="s">
        <v>21</v>
      </c>
      <c r="G351" s="10" t="s">
        <v>21</v>
      </c>
      <c r="H351" s="8">
        <v>26.4</v>
      </c>
      <c r="I351" s="8">
        <v>6.5142857142857142</v>
      </c>
      <c r="J351" s="6">
        <v>70</v>
      </c>
      <c r="K351" s="6">
        <v>31</v>
      </c>
      <c r="L351" s="6">
        <v>39</v>
      </c>
      <c r="M351" s="7" t="s">
        <v>20</v>
      </c>
      <c r="N351" s="8">
        <v>24.857142857142854</v>
      </c>
      <c r="O351" s="10" t="s">
        <v>21</v>
      </c>
      <c r="P351" s="10" t="s">
        <v>21</v>
      </c>
      <c r="Q351" s="10" t="s">
        <v>21</v>
      </c>
      <c r="R351" s="8">
        <v>13.357142857142856</v>
      </c>
      <c r="S351" s="10" t="s">
        <v>21</v>
      </c>
      <c r="T351" s="10" t="s">
        <v>21</v>
      </c>
      <c r="U351" s="10" t="s">
        <v>21</v>
      </c>
    </row>
    <row r="352" spans="2:21" s="11" customFormat="1" x14ac:dyDescent="0.25">
      <c r="B352" s="6" t="s">
        <v>22</v>
      </c>
      <c r="C352" s="6" t="s">
        <v>34</v>
      </c>
      <c r="D352" s="7" t="s">
        <v>61</v>
      </c>
      <c r="E352" s="7" t="s">
        <v>19</v>
      </c>
      <c r="F352" s="10">
        <v>4.18</v>
      </c>
      <c r="G352" s="10">
        <v>0.3968626966596886</v>
      </c>
      <c r="H352" s="10" t="s">
        <v>21</v>
      </c>
      <c r="I352" s="10" t="s">
        <v>21</v>
      </c>
      <c r="J352" s="6">
        <v>7</v>
      </c>
      <c r="K352" s="6">
        <v>7</v>
      </c>
      <c r="L352" s="6">
        <v>0</v>
      </c>
      <c r="M352" s="7" t="s">
        <v>20</v>
      </c>
      <c r="N352" s="8">
        <v>26</v>
      </c>
      <c r="O352" s="8">
        <v>78</v>
      </c>
      <c r="P352" s="10">
        <v>1.79</v>
      </c>
      <c r="Q352" s="10">
        <v>24.343809494085704</v>
      </c>
      <c r="R352" s="10">
        <v>17.8</v>
      </c>
      <c r="S352" s="8" t="s">
        <v>21</v>
      </c>
      <c r="T352" s="8" t="s">
        <v>21</v>
      </c>
      <c r="U352" s="8" t="s">
        <v>21</v>
      </c>
    </row>
    <row r="353" spans="2:21" s="11" customFormat="1" x14ac:dyDescent="0.25">
      <c r="B353" s="6" t="s">
        <v>18</v>
      </c>
      <c r="C353" s="8" t="s">
        <v>21</v>
      </c>
      <c r="D353" s="7" t="s">
        <v>404</v>
      </c>
      <c r="E353" s="7" t="s">
        <v>19</v>
      </c>
      <c r="F353" s="8">
        <v>2.573469387755102</v>
      </c>
      <c r="G353" s="8">
        <v>0.30918367346938774</v>
      </c>
      <c r="H353" s="8">
        <v>46.08163265306122</v>
      </c>
      <c r="I353" s="8">
        <v>4.9204081632653054</v>
      </c>
      <c r="J353" s="6">
        <v>98</v>
      </c>
      <c r="K353" s="6">
        <v>0</v>
      </c>
      <c r="L353" s="6">
        <v>98</v>
      </c>
      <c r="M353" s="7" t="s">
        <v>20</v>
      </c>
      <c r="N353" s="8">
        <v>36.712244897959181</v>
      </c>
      <c r="O353" s="8">
        <v>57.586734693877546</v>
      </c>
      <c r="P353" s="8">
        <v>1.652234693877551</v>
      </c>
      <c r="Q353" s="8">
        <v>21.101070725074059</v>
      </c>
      <c r="R353" s="8">
        <v>13.851020408163265</v>
      </c>
      <c r="S353" s="8">
        <v>39.87959183673469</v>
      </c>
      <c r="T353" s="10" t="s">
        <v>21</v>
      </c>
      <c r="U353" s="10" t="s">
        <v>21</v>
      </c>
    </row>
    <row r="354" spans="2:21" s="11" customFormat="1" x14ac:dyDescent="0.25">
      <c r="B354" s="6" t="s">
        <v>18</v>
      </c>
      <c r="C354" s="8" t="s">
        <v>21</v>
      </c>
      <c r="D354" s="7" t="s">
        <v>405</v>
      </c>
      <c r="E354" s="7" t="s">
        <v>19</v>
      </c>
      <c r="F354" s="8">
        <v>4.7580952380952377</v>
      </c>
      <c r="G354" s="8">
        <v>0.33952380952380951</v>
      </c>
      <c r="H354" s="10" t="s">
        <v>21</v>
      </c>
      <c r="I354" s="10" t="s">
        <v>21</v>
      </c>
      <c r="J354" s="6">
        <v>42</v>
      </c>
      <c r="K354" s="6">
        <v>42</v>
      </c>
      <c r="L354" s="6">
        <v>0</v>
      </c>
      <c r="M354" s="7" t="s">
        <v>20</v>
      </c>
      <c r="N354" s="8">
        <v>25</v>
      </c>
      <c r="O354" s="8">
        <v>77.400000000000006</v>
      </c>
      <c r="P354" s="8">
        <v>1.86</v>
      </c>
      <c r="Q354" s="8">
        <v>22.399999999999995</v>
      </c>
      <c r="R354" s="8">
        <v>15.440666666666665</v>
      </c>
      <c r="S354" s="8">
        <v>45.928571428571423</v>
      </c>
      <c r="T354" s="10" t="s">
        <v>21</v>
      </c>
      <c r="U354" s="10" t="s">
        <v>21</v>
      </c>
    </row>
    <row r="355" spans="2:21" s="11" customFormat="1" x14ac:dyDescent="0.25">
      <c r="B355" s="6" t="s">
        <v>18</v>
      </c>
      <c r="C355" s="8" t="s">
        <v>21</v>
      </c>
      <c r="D355" s="7" t="s">
        <v>406</v>
      </c>
      <c r="E355" s="7" t="s">
        <v>27</v>
      </c>
      <c r="F355" s="10" t="s">
        <v>21</v>
      </c>
      <c r="G355" s="10" t="s">
        <v>21</v>
      </c>
      <c r="H355" s="10">
        <v>22.3</v>
      </c>
      <c r="I355" s="10">
        <v>7.4</v>
      </c>
      <c r="J355" s="6">
        <v>12</v>
      </c>
      <c r="K355" s="6">
        <v>7</v>
      </c>
      <c r="L355" s="6">
        <v>5</v>
      </c>
      <c r="M355" s="7" t="s">
        <v>20</v>
      </c>
      <c r="N355" s="8">
        <v>28</v>
      </c>
      <c r="O355" s="8" t="s">
        <v>21</v>
      </c>
      <c r="P355" s="8" t="s">
        <v>21</v>
      </c>
      <c r="Q355" s="10">
        <v>22.6</v>
      </c>
      <c r="R355" s="10">
        <v>11.23</v>
      </c>
      <c r="S355" s="8" t="s">
        <v>21</v>
      </c>
      <c r="T355" s="8" t="s">
        <v>21</v>
      </c>
      <c r="U355" s="8" t="s">
        <v>21</v>
      </c>
    </row>
    <row r="356" spans="2:21" s="11" customFormat="1" x14ac:dyDescent="0.25">
      <c r="B356" s="6" t="s">
        <v>22</v>
      </c>
      <c r="C356" s="6" t="s">
        <v>71</v>
      </c>
      <c r="D356" s="7" t="s">
        <v>193</v>
      </c>
      <c r="E356" s="7" t="s">
        <v>19</v>
      </c>
      <c r="F356" s="8">
        <v>3.7961290322580643</v>
      </c>
      <c r="G356" s="8">
        <v>0.6806451612903226</v>
      </c>
      <c r="H356" s="8">
        <v>53.71290322580645</v>
      </c>
      <c r="I356" s="8">
        <v>9.0096774193548406</v>
      </c>
      <c r="J356" s="6">
        <v>31</v>
      </c>
      <c r="K356" s="6">
        <v>31</v>
      </c>
      <c r="L356" s="6">
        <v>0</v>
      </c>
      <c r="M356" s="7" t="s">
        <v>20</v>
      </c>
      <c r="N356" s="8">
        <v>29.680645161290325</v>
      </c>
      <c r="O356" s="8">
        <v>70.645161290322591</v>
      </c>
      <c r="P356" s="10" t="s">
        <v>21</v>
      </c>
      <c r="Q356" s="10" t="s">
        <v>21</v>
      </c>
      <c r="R356" s="8">
        <v>15.14516129032258</v>
      </c>
      <c r="S356" s="8">
        <v>45</v>
      </c>
      <c r="T356" s="10" t="s">
        <v>21</v>
      </c>
      <c r="U356" s="10" t="s">
        <v>21</v>
      </c>
    </row>
    <row r="357" spans="2:21" s="11" customFormat="1" x14ac:dyDescent="0.25">
      <c r="B357" s="6" t="s">
        <v>18</v>
      </c>
      <c r="C357" s="8" t="s">
        <v>21</v>
      </c>
      <c r="D357" s="7" t="s">
        <v>407</v>
      </c>
      <c r="E357" s="7" t="s">
        <v>19</v>
      </c>
      <c r="F357" s="10">
        <v>4.8499999999999996</v>
      </c>
      <c r="G357" s="10">
        <v>0.58206528843421002</v>
      </c>
      <c r="H357" s="10" t="s">
        <v>21</v>
      </c>
      <c r="I357" s="10" t="s">
        <v>21</v>
      </c>
      <c r="J357" s="6">
        <v>7</v>
      </c>
      <c r="K357" s="6">
        <v>7</v>
      </c>
      <c r="L357" s="6">
        <v>0</v>
      </c>
      <c r="M357" s="7" t="s">
        <v>20</v>
      </c>
      <c r="N357" s="8">
        <v>29</v>
      </c>
      <c r="O357" s="8">
        <v>74.099999999999994</v>
      </c>
      <c r="P357" s="8" t="s">
        <v>21</v>
      </c>
      <c r="Q357" s="8" t="s">
        <v>21</v>
      </c>
      <c r="R357" s="10">
        <v>14.2</v>
      </c>
      <c r="S357" s="8" t="s">
        <v>21</v>
      </c>
      <c r="T357" s="8" t="s">
        <v>21</v>
      </c>
      <c r="U357" s="8" t="s">
        <v>21</v>
      </c>
    </row>
    <row r="358" spans="2:21" s="11" customFormat="1" x14ac:dyDescent="0.25">
      <c r="B358" s="6" t="s">
        <v>18</v>
      </c>
      <c r="C358" s="8" t="s">
        <v>21</v>
      </c>
      <c r="D358" s="7" t="s">
        <v>408</v>
      </c>
      <c r="E358" s="7" t="s">
        <v>19</v>
      </c>
      <c r="F358" s="10" t="s">
        <v>21</v>
      </c>
      <c r="G358" s="10" t="s">
        <v>21</v>
      </c>
      <c r="H358" s="10">
        <v>64.400000000000006</v>
      </c>
      <c r="I358" s="10">
        <v>4.5999999999999996</v>
      </c>
      <c r="J358" s="6">
        <v>12</v>
      </c>
      <c r="K358" s="6">
        <v>12</v>
      </c>
      <c r="L358" s="6">
        <v>0</v>
      </c>
      <c r="M358" s="7" t="s">
        <v>20</v>
      </c>
      <c r="N358" s="8">
        <v>20.2</v>
      </c>
      <c r="O358" s="8">
        <v>69</v>
      </c>
      <c r="P358" s="10">
        <v>1.79</v>
      </c>
      <c r="Q358" s="10">
        <v>21.534908398614277</v>
      </c>
      <c r="R358" s="10" t="s">
        <v>21</v>
      </c>
      <c r="S358" s="8" t="s">
        <v>21</v>
      </c>
      <c r="T358" s="9">
        <v>1020</v>
      </c>
      <c r="U358" s="10" t="s">
        <v>66</v>
      </c>
    </row>
    <row r="359" spans="2:21" s="11" customFormat="1" x14ac:dyDescent="0.25">
      <c r="B359" s="6" t="s">
        <v>22</v>
      </c>
      <c r="C359" s="6" t="s">
        <v>88</v>
      </c>
      <c r="D359" s="7" t="s">
        <v>112</v>
      </c>
      <c r="E359" s="7" t="s">
        <v>19</v>
      </c>
      <c r="F359" s="8">
        <v>4.669999999999999</v>
      </c>
      <c r="G359" s="8">
        <v>0.1566666666666667</v>
      </c>
      <c r="H359" s="10" t="s">
        <v>21</v>
      </c>
      <c r="I359" s="10" t="s">
        <v>21</v>
      </c>
      <c r="J359" s="6">
        <v>24</v>
      </c>
      <c r="K359" s="6">
        <v>24</v>
      </c>
      <c r="L359" s="6">
        <v>0</v>
      </c>
      <c r="M359" s="7" t="s">
        <v>20</v>
      </c>
      <c r="N359" s="8">
        <v>34.200000000000003</v>
      </c>
      <c r="O359" s="8">
        <v>74.2</v>
      </c>
      <c r="P359" s="8">
        <v>1.7909999999999997</v>
      </c>
      <c r="Q359" s="8">
        <v>23.131976028788404</v>
      </c>
      <c r="R359" s="8">
        <v>15.066666666666668</v>
      </c>
      <c r="S359" s="8">
        <v>43</v>
      </c>
      <c r="T359" s="10" t="s">
        <v>21</v>
      </c>
      <c r="U359" s="10" t="s">
        <v>21</v>
      </c>
    </row>
    <row r="360" spans="2:21" s="11" customFormat="1" x14ac:dyDescent="0.25">
      <c r="B360" s="6" t="s">
        <v>22</v>
      </c>
      <c r="C360" s="6" t="s">
        <v>88</v>
      </c>
      <c r="D360" s="7" t="s">
        <v>113</v>
      </c>
      <c r="E360" s="7" t="s">
        <v>19</v>
      </c>
      <c r="F360" s="8">
        <v>2.753333333333333</v>
      </c>
      <c r="G360" s="8">
        <v>0.41666666666666669</v>
      </c>
      <c r="H360" s="8">
        <v>46.38</v>
      </c>
      <c r="I360" s="8">
        <v>7.0266666666666673</v>
      </c>
      <c r="J360" s="6">
        <v>30</v>
      </c>
      <c r="K360" s="6">
        <v>0</v>
      </c>
      <c r="L360" s="6">
        <v>30</v>
      </c>
      <c r="M360" s="7" t="s">
        <v>20</v>
      </c>
      <c r="N360" s="8">
        <v>26.06666666666667</v>
      </c>
      <c r="O360" s="8">
        <v>59.713333333333331</v>
      </c>
      <c r="P360" s="8">
        <v>1.6903333333333335</v>
      </c>
      <c r="Q360" s="8">
        <v>20.901105481861467</v>
      </c>
      <c r="R360" s="10" t="s">
        <v>21</v>
      </c>
      <c r="S360" s="8">
        <v>37.460000000000008</v>
      </c>
      <c r="T360" s="17">
        <v>545.89333333333332</v>
      </c>
      <c r="U360" s="10" t="s">
        <v>66</v>
      </c>
    </row>
    <row r="361" spans="2:21" s="11" customFormat="1" x14ac:dyDescent="0.25">
      <c r="B361" s="6" t="s">
        <v>18</v>
      </c>
      <c r="C361" s="8" t="s">
        <v>21</v>
      </c>
      <c r="D361" s="7" t="s">
        <v>409</v>
      </c>
      <c r="E361" s="7" t="s">
        <v>19</v>
      </c>
      <c r="F361" s="10" t="s">
        <v>21</v>
      </c>
      <c r="G361" s="10" t="s">
        <v>21</v>
      </c>
      <c r="H361" s="10">
        <v>45.9</v>
      </c>
      <c r="I361" s="10">
        <v>5.7</v>
      </c>
      <c r="J361" s="6">
        <v>22</v>
      </c>
      <c r="K361" s="6">
        <v>0</v>
      </c>
      <c r="L361" s="6">
        <v>22</v>
      </c>
      <c r="M361" s="7" t="s">
        <v>20</v>
      </c>
      <c r="N361" s="8">
        <v>19.7</v>
      </c>
      <c r="O361" s="8">
        <v>64.3</v>
      </c>
      <c r="P361" s="10">
        <v>1.663</v>
      </c>
      <c r="Q361" s="10">
        <v>23.250188297598068</v>
      </c>
      <c r="R361" s="10">
        <v>14.32</v>
      </c>
      <c r="S361" s="10">
        <v>44.17</v>
      </c>
      <c r="T361" s="8" t="s">
        <v>21</v>
      </c>
      <c r="U361" s="8" t="s">
        <v>21</v>
      </c>
    </row>
    <row r="362" spans="2:21" s="11" customFormat="1" x14ac:dyDescent="0.25">
      <c r="B362" s="6" t="s">
        <v>22</v>
      </c>
      <c r="C362" s="6" t="s">
        <v>71</v>
      </c>
      <c r="D362" s="7" t="s">
        <v>194</v>
      </c>
      <c r="E362" s="7" t="s">
        <v>19</v>
      </c>
      <c r="F362" s="8">
        <v>4.0999999999999996</v>
      </c>
      <c r="G362" s="8">
        <v>0.3</v>
      </c>
      <c r="H362" s="8">
        <v>58.349999999999994</v>
      </c>
      <c r="I362" s="8">
        <v>4.8499999999999996</v>
      </c>
      <c r="J362" s="6">
        <v>12</v>
      </c>
      <c r="K362" s="6">
        <v>12</v>
      </c>
      <c r="L362" s="6">
        <v>0</v>
      </c>
      <c r="M362" s="7" t="s">
        <v>20</v>
      </c>
      <c r="N362" s="8">
        <v>20.5</v>
      </c>
      <c r="O362" s="8">
        <v>70.5</v>
      </c>
      <c r="P362" s="8">
        <v>1.8</v>
      </c>
      <c r="Q362" s="8">
        <v>22</v>
      </c>
      <c r="R362" s="8">
        <v>13.399999999999999</v>
      </c>
      <c r="S362" s="8">
        <v>41.5</v>
      </c>
      <c r="T362" s="8">
        <v>903</v>
      </c>
      <c r="U362" s="10" t="s">
        <v>66</v>
      </c>
    </row>
    <row r="363" spans="2:21" s="11" customFormat="1" x14ac:dyDescent="0.25">
      <c r="B363" s="6" t="s">
        <v>22</v>
      </c>
      <c r="C363" s="6" t="s">
        <v>34</v>
      </c>
      <c r="D363" s="7" t="s">
        <v>62</v>
      </c>
      <c r="E363" s="7" t="s">
        <v>19</v>
      </c>
      <c r="F363" s="10">
        <v>4.82</v>
      </c>
      <c r="G363" s="10">
        <v>0.15000000000000002</v>
      </c>
      <c r="H363" s="10">
        <v>68.900000000000006</v>
      </c>
      <c r="I363" s="10">
        <v>1.7999999999999998</v>
      </c>
      <c r="J363" s="6">
        <v>9</v>
      </c>
      <c r="K363" s="6">
        <v>9</v>
      </c>
      <c r="L363" s="6">
        <v>0</v>
      </c>
      <c r="M363" s="7" t="s">
        <v>20</v>
      </c>
      <c r="N363" s="8">
        <v>22</v>
      </c>
      <c r="O363" s="8">
        <v>70</v>
      </c>
      <c r="P363" s="8" t="s">
        <v>21</v>
      </c>
      <c r="Q363" s="8" t="s">
        <v>21</v>
      </c>
      <c r="R363" s="10">
        <v>15.2</v>
      </c>
      <c r="S363" s="10">
        <v>44.6</v>
      </c>
      <c r="T363" s="8" t="s">
        <v>21</v>
      </c>
      <c r="U363" s="8" t="s">
        <v>21</v>
      </c>
    </row>
    <row r="364" spans="2:21" s="11" customFormat="1" x14ac:dyDescent="0.25">
      <c r="B364" s="6" t="s">
        <v>18</v>
      </c>
      <c r="C364" s="8" t="s">
        <v>21</v>
      </c>
      <c r="D364" s="7" t="s">
        <v>410</v>
      </c>
      <c r="E364" s="7" t="s">
        <v>19</v>
      </c>
      <c r="F364" s="8">
        <v>4.9888888888888889</v>
      </c>
      <c r="G364" s="8">
        <v>0.42622977527775446</v>
      </c>
      <c r="H364" s="10" t="s">
        <v>21</v>
      </c>
      <c r="I364" s="10" t="s">
        <v>21</v>
      </c>
      <c r="J364" s="6">
        <v>36</v>
      </c>
      <c r="K364" s="6">
        <v>36</v>
      </c>
      <c r="L364" s="6">
        <v>0</v>
      </c>
      <c r="M364" s="7" t="s">
        <v>20</v>
      </c>
      <c r="N364" s="8">
        <v>30.177777777777777</v>
      </c>
      <c r="O364" s="8">
        <v>95.155555555555566</v>
      </c>
      <c r="P364" s="8">
        <v>1.8535555555555554</v>
      </c>
      <c r="Q364" s="8">
        <v>27.617084583497181</v>
      </c>
      <c r="R364" s="8">
        <v>15.222222222222221</v>
      </c>
      <c r="S364" s="8">
        <v>45.022222222222226</v>
      </c>
      <c r="T364" s="10" t="s">
        <v>21</v>
      </c>
      <c r="U364" s="10" t="s">
        <v>21</v>
      </c>
    </row>
    <row r="365" spans="2:21" s="11" customFormat="1" x14ac:dyDescent="0.25">
      <c r="B365" s="6" t="s">
        <v>18</v>
      </c>
      <c r="C365" s="8" t="s">
        <v>21</v>
      </c>
      <c r="D365" s="7" t="s">
        <v>411</v>
      </c>
      <c r="E365" s="7" t="s">
        <v>19</v>
      </c>
      <c r="F365" s="10">
        <v>3.82</v>
      </c>
      <c r="G365" s="10">
        <v>0.45</v>
      </c>
      <c r="H365" s="10">
        <v>55.7</v>
      </c>
      <c r="I365" s="10">
        <v>2.0299999999999998</v>
      </c>
      <c r="J365" s="6">
        <v>5</v>
      </c>
      <c r="K365" s="6">
        <v>5</v>
      </c>
      <c r="L365" s="6">
        <v>0</v>
      </c>
      <c r="M365" s="7" t="s">
        <v>20</v>
      </c>
      <c r="N365" s="8">
        <v>26</v>
      </c>
      <c r="O365" s="8">
        <v>68.599999999999994</v>
      </c>
      <c r="P365" s="10">
        <v>1.72</v>
      </c>
      <c r="Q365" s="10">
        <v>23.2</v>
      </c>
      <c r="R365" s="10">
        <v>15.45</v>
      </c>
      <c r="S365" s="8" t="s">
        <v>21</v>
      </c>
      <c r="T365" s="8" t="s">
        <v>21</v>
      </c>
      <c r="U365" s="8" t="s">
        <v>21</v>
      </c>
    </row>
    <row r="366" spans="2:21" s="11" customFormat="1" x14ac:dyDescent="0.25">
      <c r="B366" s="6" t="s">
        <v>22</v>
      </c>
      <c r="C366" s="6" t="s">
        <v>114</v>
      </c>
      <c r="D366" s="7" t="s">
        <v>152</v>
      </c>
      <c r="E366" s="7" t="s">
        <v>19</v>
      </c>
      <c r="F366" s="10">
        <v>3.52</v>
      </c>
      <c r="G366" s="10">
        <v>0.84</v>
      </c>
      <c r="H366" s="8">
        <v>62.352941176470587</v>
      </c>
      <c r="I366" s="8">
        <v>6.5882352941176476</v>
      </c>
      <c r="J366" s="6">
        <v>17</v>
      </c>
      <c r="K366" s="6">
        <v>8</v>
      </c>
      <c r="L366" s="6">
        <v>9</v>
      </c>
      <c r="M366" s="7" t="s">
        <v>20</v>
      </c>
      <c r="N366" s="8">
        <v>22.176470588235293</v>
      </c>
      <c r="O366" s="8">
        <v>63.647058823529406</v>
      </c>
      <c r="P366" s="8">
        <v>1.7441176470588236</v>
      </c>
      <c r="Q366" s="8">
        <v>20.952941176470588</v>
      </c>
      <c r="R366" s="10">
        <v>15.7</v>
      </c>
      <c r="S366" s="8">
        <v>43.67647058823529</v>
      </c>
      <c r="T366" s="8">
        <v>823.11764705882354</v>
      </c>
      <c r="U366" s="10" t="s">
        <v>66</v>
      </c>
    </row>
    <row r="367" spans="2:21" s="11" customFormat="1" x14ac:dyDescent="0.25">
      <c r="B367" s="6" t="s">
        <v>18</v>
      </c>
      <c r="C367" s="8" t="s">
        <v>21</v>
      </c>
      <c r="D367" s="7" t="s">
        <v>412</v>
      </c>
      <c r="E367" s="7" t="s">
        <v>19</v>
      </c>
      <c r="F367" s="10">
        <v>4.12</v>
      </c>
      <c r="G367" s="10">
        <v>0.67</v>
      </c>
      <c r="H367" s="10" t="s">
        <v>21</v>
      </c>
      <c r="I367" s="10" t="s">
        <v>21</v>
      </c>
      <c r="J367" s="6">
        <v>6</v>
      </c>
      <c r="K367" s="6">
        <v>6</v>
      </c>
      <c r="L367" s="6">
        <v>0</v>
      </c>
      <c r="M367" s="7" t="s">
        <v>20</v>
      </c>
      <c r="N367" s="8">
        <v>25.333333329999999</v>
      </c>
      <c r="O367" s="8">
        <v>78.290000000000006</v>
      </c>
      <c r="P367" s="10">
        <v>1.8</v>
      </c>
      <c r="Q367" s="10">
        <v>24.163580246913579</v>
      </c>
      <c r="R367" s="10">
        <v>15.3</v>
      </c>
      <c r="S367" s="10">
        <v>45</v>
      </c>
      <c r="T367" s="8" t="s">
        <v>21</v>
      </c>
      <c r="U367" s="8" t="s">
        <v>21</v>
      </c>
    </row>
    <row r="368" spans="2:21" s="11" customFormat="1" x14ac:dyDescent="0.25">
      <c r="B368" s="6" t="s">
        <v>18</v>
      </c>
      <c r="C368" s="8" t="s">
        <v>21</v>
      </c>
      <c r="D368" s="7" t="s">
        <v>413</v>
      </c>
      <c r="E368" s="7" t="s">
        <v>19</v>
      </c>
      <c r="F368" s="10" t="s">
        <v>21</v>
      </c>
      <c r="G368" s="10" t="s">
        <v>21</v>
      </c>
      <c r="H368" s="10">
        <v>50</v>
      </c>
      <c r="I368" s="10">
        <v>4</v>
      </c>
      <c r="J368" s="6">
        <v>17</v>
      </c>
      <c r="K368" s="6">
        <v>0</v>
      </c>
      <c r="L368" s="6">
        <v>17</v>
      </c>
      <c r="M368" s="7" t="s">
        <v>20</v>
      </c>
      <c r="N368" s="8">
        <v>27</v>
      </c>
      <c r="O368" s="8">
        <v>58</v>
      </c>
      <c r="P368" s="10">
        <v>1.66</v>
      </c>
      <c r="Q368" s="10">
        <v>21.048047612135289</v>
      </c>
      <c r="R368" s="10">
        <v>13.4</v>
      </c>
      <c r="S368" s="8" t="s">
        <v>21</v>
      </c>
      <c r="T368" s="8" t="s">
        <v>21</v>
      </c>
      <c r="U368" s="8" t="s">
        <v>21</v>
      </c>
    </row>
    <row r="369" spans="2:21" s="11" customFormat="1" x14ac:dyDescent="0.25">
      <c r="B369" s="6" t="s">
        <v>18</v>
      </c>
      <c r="C369" s="8" t="s">
        <v>21</v>
      </c>
      <c r="D369" s="7" t="s">
        <v>414</v>
      </c>
      <c r="E369" s="7" t="s">
        <v>19</v>
      </c>
      <c r="F369" s="8">
        <v>4.4399999999999995</v>
      </c>
      <c r="G369" s="8">
        <v>0.31717142559585798</v>
      </c>
      <c r="H369" s="8">
        <v>66.94</v>
      </c>
      <c r="I369" s="8">
        <v>3.8735305633605237</v>
      </c>
      <c r="J369" s="6">
        <v>15</v>
      </c>
      <c r="K369" s="6">
        <v>9</v>
      </c>
      <c r="L369" s="6">
        <v>6</v>
      </c>
      <c r="M369" s="7" t="s">
        <v>20</v>
      </c>
      <c r="N369" s="8">
        <v>22.22</v>
      </c>
      <c r="O369" s="8">
        <v>66.179999999999993</v>
      </c>
      <c r="P369" s="10" t="s">
        <v>21</v>
      </c>
      <c r="Q369" s="10" t="s">
        <v>21</v>
      </c>
      <c r="R369" s="8">
        <v>14.940000000000001</v>
      </c>
      <c r="S369" s="10" t="s">
        <v>21</v>
      </c>
      <c r="T369" s="10" t="s">
        <v>21</v>
      </c>
      <c r="U369" s="8" t="s">
        <v>21</v>
      </c>
    </row>
    <row r="370" spans="2:21" s="11" customFormat="1" x14ac:dyDescent="0.25">
      <c r="B370" s="6" t="s">
        <v>18</v>
      </c>
      <c r="C370" s="8" t="s">
        <v>21</v>
      </c>
      <c r="D370" s="7" t="s">
        <v>415</v>
      </c>
      <c r="E370" s="7" t="s">
        <v>19</v>
      </c>
      <c r="F370" s="10">
        <v>3.55</v>
      </c>
      <c r="G370" s="10">
        <v>0.82</v>
      </c>
      <c r="H370" s="10">
        <v>50.11</v>
      </c>
      <c r="I370" s="10">
        <v>11.6413057686842</v>
      </c>
      <c r="J370" s="6">
        <v>7</v>
      </c>
      <c r="K370" s="6">
        <v>5</v>
      </c>
      <c r="L370" s="6">
        <v>2</v>
      </c>
      <c r="M370" s="7" t="s">
        <v>20</v>
      </c>
      <c r="N370" s="8">
        <v>22.14285714</v>
      </c>
      <c r="O370" s="8">
        <v>70.428571430000005</v>
      </c>
      <c r="P370" s="10">
        <v>1.781428571</v>
      </c>
      <c r="Q370" s="10">
        <v>22.03</v>
      </c>
      <c r="R370" s="10">
        <v>16.100000000000001</v>
      </c>
      <c r="S370" s="10">
        <v>49.3</v>
      </c>
      <c r="T370" s="8" t="s">
        <v>21</v>
      </c>
      <c r="U370" s="8" t="s">
        <v>21</v>
      </c>
    </row>
    <row r="371" spans="2:21" s="11" customFormat="1" x14ac:dyDescent="0.25">
      <c r="B371" s="6" t="s">
        <v>18</v>
      </c>
      <c r="C371" s="8" t="s">
        <v>21</v>
      </c>
      <c r="D371" s="7" t="s">
        <v>416</v>
      </c>
      <c r="E371" s="7" t="s">
        <v>19</v>
      </c>
      <c r="F371" s="10" t="s">
        <v>21</v>
      </c>
      <c r="G371" s="10" t="s">
        <v>21</v>
      </c>
      <c r="H371" s="10">
        <v>49.99</v>
      </c>
      <c r="I371" s="10">
        <v>7.9156806403492563</v>
      </c>
      <c r="J371" s="6">
        <v>5</v>
      </c>
      <c r="K371" s="6">
        <v>5</v>
      </c>
      <c r="L371" s="6">
        <v>0</v>
      </c>
      <c r="M371" s="7" t="s">
        <v>20</v>
      </c>
      <c r="N371" s="8">
        <v>29</v>
      </c>
      <c r="O371" s="8">
        <v>75.73</v>
      </c>
      <c r="P371" s="10">
        <v>1.8180000000000001</v>
      </c>
      <c r="Q371" s="10">
        <v>22.912907352341396</v>
      </c>
      <c r="R371" s="10">
        <v>14.811999999999999</v>
      </c>
      <c r="S371" s="10">
        <v>44.4</v>
      </c>
      <c r="T371" s="8" t="s">
        <v>21</v>
      </c>
      <c r="U371" s="8" t="s">
        <v>21</v>
      </c>
    </row>
    <row r="372" spans="2:21" s="11" customFormat="1" x14ac:dyDescent="0.25">
      <c r="B372" s="6" t="s">
        <v>22</v>
      </c>
      <c r="C372" s="6" t="s">
        <v>71</v>
      </c>
      <c r="D372" s="7" t="s">
        <v>195</v>
      </c>
      <c r="E372" s="7" t="s">
        <v>19</v>
      </c>
      <c r="F372" s="10" t="s">
        <v>21</v>
      </c>
      <c r="G372" s="10" t="s">
        <v>21</v>
      </c>
      <c r="H372" s="8">
        <v>36.75</v>
      </c>
      <c r="I372" s="8">
        <v>3.9</v>
      </c>
      <c r="J372" s="6">
        <v>34</v>
      </c>
      <c r="K372" s="6">
        <v>0</v>
      </c>
      <c r="L372" s="6">
        <v>34</v>
      </c>
      <c r="M372" s="7" t="s">
        <v>20</v>
      </c>
      <c r="N372" s="8" t="s">
        <v>21</v>
      </c>
      <c r="O372" s="8">
        <v>60.9</v>
      </c>
      <c r="P372" s="8">
        <v>1.655</v>
      </c>
      <c r="Q372" s="8">
        <v>22.234189173154679</v>
      </c>
      <c r="R372" s="8">
        <v>13.65</v>
      </c>
      <c r="S372" s="8">
        <v>41</v>
      </c>
      <c r="T372" s="10" t="s">
        <v>21</v>
      </c>
      <c r="U372" s="10" t="s">
        <v>21</v>
      </c>
    </row>
    <row r="373" spans="2:21" s="11" customFormat="1" x14ac:dyDescent="0.25">
      <c r="B373" s="6" t="s">
        <v>18</v>
      </c>
      <c r="C373" s="8" t="s">
        <v>21</v>
      </c>
      <c r="D373" s="7" t="s">
        <v>417</v>
      </c>
      <c r="E373" s="7" t="s">
        <v>19</v>
      </c>
      <c r="F373" s="10" t="s">
        <v>21</v>
      </c>
      <c r="G373" s="10" t="s">
        <v>21</v>
      </c>
      <c r="H373" s="10">
        <v>32.700000000000003</v>
      </c>
      <c r="I373" s="10">
        <v>8.4</v>
      </c>
      <c r="J373" s="6">
        <v>58</v>
      </c>
      <c r="K373" s="6">
        <v>30</v>
      </c>
      <c r="L373" s="6">
        <v>28</v>
      </c>
      <c r="M373" s="7" t="s">
        <v>20</v>
      </c>
      <c r="N373" s="8">
        <v>70.3</v>
      </c>
      <c r="O373" s="8" t="s">
        <v>21</v>
      </c>
      <c r="P373" s="8" t="s">
        <v>21</v>
      </c>
      <c r="Q373" s="8" t="s">
        <v>21</v>
      </c>
      <c r="R373" s="10">
        <v>13.9</v>
      </c>
      <c r="S373" s="8" t="s">
        <v>21</v>
      </c>
      <c r="T373" s="8" t="s">
        <v>21</v>
      </c>
      <c r="U373" s="8" t="s">
        <v>21</v>
      </c>
    </row>
    <row r="374" spans="2:21" s="11" customFormat="1" x14ac:dyDescent="0.25">
      <c r="B374" s="6" t="s">
        <v>18</v>
      </c>
      <c r="C374" s="8" t="s">
        <v>21</v>
      </c>
      <c r="D374" s="7" t="s">
        <v>418</v>
      </c>
      <c r="E374" s="7" t="s">
        <v>19</v>
      </c>
      <c r="F374" s="10">
        <v>3.5489999999999999</v>
      </c>
      <c r="G374" s="10">
        <v>8.8999999999999996E-2</v>
      </c>
      <c r="H374" s="10" t="s">
        <v>21</v>
      </c>
      <c r="I374" s="10" t="s">
        <v>21</v>
      </c>
      <c r="J374" s="6">
        <v>7</v>
      </c>
      <c r="K374" s="6">
        <v>7</v>
      </c>
      <c r="L374" s="6">
        <v>0</v>
      </c>
      <c r="M374" s="7" t="s">
        <v>20</v>
      </c>
      <c r="N374" s="8">
        <v>23</v>
      </c>
      <c r="O374" s="8">
        <v>72</v>
      </c>
      <c r="P374" s="8" t="s">
        <v>21</v>
      </c>
      <c r="Q374" s="8" t="s">
        <v>21</v>
      </c>
      <c r="R374" s="10">
        <v>13.6</v>
      </c>
      <c r="S374" s="10">
        <v>41.2</v>
      </c>
      <c r="T374" s="8" t="s">
        <v>21</v>
      </c>
      <c r="U374" s="8" t="s">
        <v>21</v>
      </c>
    </row>
    <row r="375" spans="2:21" s="11" customFormat="1" x14ac:dyDescent="0.25">
      <c r="B375" s="6" t="s">
        <v>22</v>
      </c>
      <c r="C375" s="6" t="s">
        <v>34</v>
      </c>
      <c r="D375" s="7" t="s">
        <v>63</v>
      </c>
      <c r="E375" s="7" t="s">
        <v>19</v>
      </c>
      <c r="F375" s="10" t="s">
        <v>21</v>
      </c>
      <c r="G375" s="10" t="s">
        <v>21</v>
      </c>
      <c r="H375" s="10">
        <v>43.05</v>
      </c>
      <c r="I375" s="10">
        <v>2.34</v>
      </c>
      <c r="J375" s="6">
        <v>4</v>
      </c>
      <c r="K375" s="6">
        <v>4</v>
      </c>
      <c r="L375" s="6">
        <v>0</v>
      </c>
      <c r="M375" s="7" t="s">
        <v>20</v>
      </c>
      <c r="N375" s="8"/>
      <c r="O375" s="8"/>
      <c r="P375" s="8" t="s">
        <v>21</v>
      </c>
      <c r="Q375" s="8" t="s">
        <v>21</v>
      </c>
      <c r="R375" s="10">
        <v>15.3</v>
      </c>
      <c r="S375" s="8" t="s">
        <v>21</v>
      </c>
      <c r="T375" s="8" t="s">
        <v>21</v>
      </c>
      <c r="U375" s="8" t="s">
        <v>21</v>
      </c>
    </row>
    <row r="376" spans="2:21" s="11" customFormat="1" x14ac:dyDescent="0.25">
      <c r="B376" s="6" t="s">
        <v>18</v>
      </c>
      <c r="C376" s="8" t="s">
        <v>21</v>
      </c>
      <c r="D376" s="7" t="s">
        <v>419</v>
      </c>
      <c r="E376" s="7" t="s">
        <v>19</v>
      </c>
      <c r="F376" s="10" t="s">
        <v>21</v>
      </c>
      <c r="G376" s="10" t="s">
        <v>21</v>
      </c>
      <c r="H376" s="10">
        <v>29.9</v>
      </c>
      <c r="I376" s="10">
        <v>1.2</v>
      </c>
      <c r="J376" s="6">
        <v>12</v>
      </c>
      <c r="K376" s="6">
        <v>12</v>
      </c>
      <c r="L376" s="6">
        <v>0</v>
      </c>
      <c r="M376" s="7" t="s">
        <v>20</v>
      </c>
      <c r="N376" s="8"/>
      <c r="O376" s="8">
        <v>73.8</v>
      </c>
      <c r="P376" s="8" t="s">
        <v>21</v>
      </c>
      <c r="Q376" s="8" t="s">
        <v>21</v>
      </c>
      <c r="R376" s="10">
        <v>14.9</v>
      </c>
      <c r="S376" s="10">
        <v>43.7</v>
      </c>
      <c r="T376" s="8" t="s">
        <v>21</v>
      </c>
      <c r="U376" s="8" t="s">
        <v>21</v>
      </c>
    </row>
    <row r="377" spans="2:21" s="11" customFormat="1" x14ac:dyDescent="0.25">
      <c r="B377" s="6" t="s">
        <v>22</v>
      </c>
      <c r="C377" s="6" t="s">
        <v>114</v>
      </c>
      <c r="D377" s="7" t="s">
        <v>153</v>
      </c>
      <c r="E377" s="7" t="s">
        <v>19</v>
      </c>
      <c r="F377" s="8">
        <v>4.4320000000000004</v>
      </c>
      <c r="G377" s="8">
        <v>0.38700000000000001</v>
      </c>
      <c r="H377" s="8">
        <v>62.858999999999995</v>
      </c>
      <c r="I377" s="8">
        <v>6.3</v>
      </c>
      <c r="J377" s="6">
        <v>18</v>
      </c>
      <c r="K377" s="6">
        <v>18</v>
      </c>
      <c r="L377" s="6">
        <v>0</v>
      </c>
      <c r="M377" s="7" t="s">
        <v>20</v>
      </c>
      <c r="N377" s="8">
        <v>19.3</v>
      </c>
      <c r="O377" s="8">
        <v>73.099999999999994</v>
      </c>
      <c r="P377" s="8">
        <v>1.75</v>
      </c>
      <c r="Q377" s="8">
        <v>23.869387755102039</v>
      </c>
      <c r="R377" s="10" t="s">
        <v>21</v>
      </c>
      <c r="S377" s="10" t="s">
        <v>21</v>
      </c>
      <c r="T377" s="8">
        <v>845.11500000000001</v>
      </c>
      <c r="U377" s="10" t="s">
        <v>66</v>
      </c>
    </row>
    <row r="378" spans="2:21" s="11" customFormat="1" x14ac:dyDescent="0.25">
      <c r="B378" s="6" t="s">
        <v>18</v>
      </c>
      <c r="C378" s="8" t="s">
        <v>21</v>
      </c>
      <c r="D378" s="7" t="s">
        <v>420</v>
      </c>
      <c r="E378" s="7" t="s">
        <v>19</v>
      </c>
      <c r="F378" s="10" t="s">
        <v>21</v>
      </c>
      <c r="G378" s="10" t="s">
        <v>21</v>
      </c>
      <c r="H378" s="10">
        <v>65.8</v>
      </c>
      <c r="I378" s="10">
        <v>5.8889727457341827</v>
      </c>
      <c r="J378" s="6">
        <v>12</v>
      </c>
      <c r="K378" s="6">
        <v>12</v>
      </c>
      <c r="L378" s="6">
        <v>0</v>
      </c>
      <c r="M378" s="7" t="s">
        <v>20</v>
      </c>
      <c r="N378" s="8" t="s">
        <v>21</v>
      </c>
      <c r="O378" s="8">
        <v>73.099999999999994</v>
      </c>
      <c r="P378" s="8" t="s">
        <v>21</v>
      </c>
      <c r="Q378" s="8" t="s">
        <v>21</v>
      </c>
      <c r="R378" s="10">
        <v>15.2</v>
      </c>
      <c r="S378" s="10">
        <v>44.9</v>
      </c>
      <c r="T378" s="8" t="s">
        <v>21</v>
      </c>
      <c r="U378" s="8" t="s">
        <v>21</v>
      </c>
    </row>
    <row r="379" spans="2:21" s="11" customFormat="1" x14ac:dyDescent="0.25">
      <c r="B379" s="6" t="s">
        <v>22</v>
      </c>
      <c r="C379" s="6" t="s">
        <v>71</v>
      </c>
      <c r="D379" s="7" t="s">
        <v>196</v>
      </c>
      <c r="E379" s="7" t="s">
        <v>19</v>
      </c>
      <c r="F379" s="10" t="s">
        <v>21</v>
      </c>
      <c r="G379" s="10" t="s">
        <v>21</v>
      </c>
      <c r="H379" s="10">
        <v>73.099999999999994</v>
      </c>
      <c r="I379" s="10">
        <v>6.7349832961930947</v>
      </c>
      <c r="J379" s="6">
        <v>14</v>
      </c>
      <c r="K379" s="6">
        <v>14</v>
      </c>
      <c r="L379" s="6">
        <v>0</v>
      </c>
      <c r="M379" s="7" t="s">
        <v>20</v>
      </c>
      <c r="N379" s="8">
        <v>20</v>
      </c>
      <c r="O379" s="8">
        <v>68.599999999999994</v>
      </c>
      <c r="P379" s="10">
        <v>1.768</v>
      </c>
      <c r="Q379" s="10">
        <v>21.946213222497487</v>
      </c>
      <c r="R379" s="10">
        <v>15.4</v>
      </c>
      <c r="S379" s="10">
        <v>48.3</v>
      </c>
      <c r="T379" s="8" t="s">
        <v>21</v>
      </c>
      <c r="U379" s="8" t="s">
        <v>21</v>
      </c>
    </row>
    <row r="380" spans="2:21" s="11" customFormat="1" x14ac:dyDescent="0.25">
      <c r="B380" s="6" t="s">
        <v>18</v>
      </c>
      <c r="C380" s="8" t="s">
        <v>21</v>
      </c>
      <c r="D380" s="7" t="s">
        <v>421</v>
      </c>
      <c r="E380" s="7" t="s">
        <v>19</v>
      </c>
      <c r="F380" s="10">
        <v>3.47</v>
      </c>
      <c r="G380" s="10">
        <v>0.62</v>
      </c>
      <c r="H380" s="10">
        <v>46</v>
      </c>
      <c r="I380" s="10">
        <v>9</v>
      </c>
      <c r="J380" s="6">
        <v>15</v>
      </c>
      <c r="K380" s="6">
        <v>15</v>
      </c>
      <c r="L380" s="6">
        <v>0</v>
      </c>
      <c r="M380" s="7" t="s">
        <v>20</v>
      </c>
      <c r="N380" s="8">
        <v>25</v>
      </c>
      <c r="O380" s="8">
        <v>76.400000000000006</v>
      </c>
      <c r="P380" s="10">
        <v>1.8069999999999999</v>
      </c>
      <c r="Q380" s="10">
        <v>23.3</v>
      </c>
      <c r="R380" s="10">
        <v>15.53</v>
      </c>
      <c r="S380" s="8" t="s">
        <v>21</v>
      </c>
      <c r="T380" s="8" t="s">
        <v>21</v>
      </c>
      <c r="U380" s="8" t="s">
        <v>21</v>
      </c>
    </row>
    <row r="381" spans="2:21" s="11" customFormat="1" x14ac:dyDescent="0.25">
      <c r="B381" s="6" t="s">
        <v>18</v>
      </c>
      <c r="C381" s="8" t="s">
        <v>21</v>
      </c>
      <c r="D381" s="7" t="s">
        <v>422</v>
      </c>
      <c r="E381" s="7" t="s">
        <v>19</v>
      </c>
      <c r="F381" s="10" t="s">
        <v>21</v>
      </c>
      <c r="G381" s="10" t="s">
        <v>21</v>
      </c>
      <c r="H381" s="10">
        <v>57.9</v>
      </c>
      <c r="I381" s="10">
        <v>0.6</v>
      </c>
      <c r="J381" s="6">
        <v>12</v>
      </c>
      <c r="K381" s="6">
        <v>12</v>
      </c>
      <c r="L381" s="6">
        <v>0</v>
      </c>
      <c r="M381" s="7" t="s">
        <v>20</v>
      </c>
      <c r="N381" s="8">
        <v>19.8</v>
      </c>
      <c r="O381" s="8">
        <v>65.2</v>
      </c>
      <c r="P381" s="10">
        <v>1.7190000000000001</v>
      </c>
      <c r="Q381" s="10">
        <v>22</v>
      </c>
      <c r="R381" s="10">
        <v>14.7</v>
      </c>
      <c r="S381" s="10">
        <v>40.700000000000003</v>
      </c>
      <c r="T381" s="8" t="s">
        <v>21</v>
      </c>
      <c r="U381" s="8" t="s">
        <v>21</v>
      </c>
    </row>
    <row r="382" spans="2:21" s="11" customFormat="1" x14ac:dyDescent="0.25">
      <c r="B382" s="6" t="s">
        <v>18</v>
      </c>
      <c r="C382" s="8" t="s">
        <v>21</v>
      </c>
      <c r="D382" s="7" t="s">
        <v>33</v>
      </c>
      <c r="E382" s="7" t="s">
        <v>31</v>
      </c>
      <c r="F382" s="8">
        <v>2.35</v>
      </c>
      <c r="G382" s="8">
        <v>0.39500000000000002</v>
      </c>
      <c r="H382" s="8">
        <v>40</v>
      </c>
      <c r="I382" s="8">
        <v>6.8</v>
      </c>
      <c r="J382" s="6">
        <v>30</v>
      </c>
      <c r="K382" s="6">
        <v>0</v>
      </c>
      <c r="L382" s="6">
        <v>30</v>
      </c>
      <c r="M382" s="7" t="s">
        <v>20</v>
      </c>
      <c r="N382" s="8">
        <v>26.5</v>
      </c>
      <c r="O382" s="8">
        <v>58.150000000000006</v>
      </c>
      <c r="P382" s="8">
        <v>1.6585000000000001</v>
      </c>
      <c r="Q382" s="8">
        <v>21.2</v>
      </c>
      <c r="R382" s="8">
        <v>14.05</v>
      </c>
      <c r="S382" s="8">
        <v>41.5</v>
      </c>
      <c r="T382" s="10" t="s">
        <v>21</v>
      </c>
      <c r="U382" s="10" t="s">
        <v>21</v>
      </c>
    </row>
    <row r="383" spans="2:21" s="11" customFormat="1" x14ac:dyDescent="0.25">
      <c r="B383" s="6" t="s">
        <v>22</v>
      </c>
      <c r="C383" s="6" t="s">
        <v>34</v>
      </c>
      <c r="D383" s="7" t="s">
        <v>64</v>
      </c>
      <c r="E383" s="7" t="s">
        <v>19</v>
      </c>
      <c r="F383" s="10" t="s">
        <v>21</v>
      </c>
      <c r="G383" s="10" t="s">
        <v>21</v>
      </c>
      <c r="H383" s="8">
        <v>50.690814814814814</v>
      </c>
      <c r="I383" s="8">
        <v>2.0460740740740739</v>
      </c>
      <c r="J383" s="6">
        <v>27</v>
      </c>
      <c r="K383" s="6">
        <v>27</v>
      </c>
      <c r="L383" s="6">
        <v>0</v>
      </c>
      <c r="M383" s="7" t="s">
        <v>20</v>
      </c>
      <c r="N383" s="8">
        <v>30.896296296296295</v>
      </c>
      <c r="O383" s="8">
        <v>81.092592592592595</v>
      </c>
      <c r="P383" s="8">
        <v>1.8288888888888888</v>
      </c>
      <c r="Q383" s="8">
        <v>24.25505623901822</v>
      </c>
      <c r="R383" s="8">
        <v>14.972403703703705</v>
      </c>
      <c r="S383" s="8">
        <v>43.581481481481482</v>
      </c>
      <c r="T383" s="10" t="s">
        <v>21</v>
      </c>
      <c r="U383" s="10" t="s">
        <v>21</v>
      </c>
    </row>
    <row r="384" spans="2:21" s="11" customFormat="1" x14ac:dyDescent="0.25">
      <c r="B384" s="6" t="s">
        <v>22</v>
      </c>
      <c r="C384" s="6" t="s">
        <v>71</v>
      </c>
      <c r="D384" s="7" t="s">
        <v>197</v>
      </c>
      <c r="E384" s="7" t="s">
        <v>19</v>
      </c>
      <c r="F384" s="10" t="s">
        <v>21</v>
      </c>
      <c r="G384" s="10" t="s">
        <v>21</v>
      </c>
      <c r="H384" s="8">
        <v>65.333333333333329</v>
      </c>
      <c r="I384" s="8">
        <v>3.4000000000000004</v>
      </c>
      <c r="J384" s="6">
        <v>30</v>
      </c>
      <c r="K384" s="6">
        <v>30</v>
      </c>
      <c r="L384" s="6">
        <v>0</v>
      </c>
      <c r="M384" s="7" t="s">
        <v>20</v>
      </c>
      <c r="N384" s="8">
        <v>24.433333333333334</v>
      </c>
      <c r="O384" s="8">
        <v>75.033333333333346</v>
      </c>
      <c r="P384" s="8">
        <v>1.7583333333333335</v>
      </c>
      <c r="Q384" s="8">
        <v>24.269400566475912</v>
      </c>
      <c r="R384" s="8">
        <v>15.700000000000001</v>
      </c>
      <c r="S384" s="8">
        <v>43.699999999999996</v>
      </c>
      <c r="T384" s="10" t="s">
        <v>21</v>
      </c>
      <c r="U384" s="10" t="s">
        <v>21</v>
      </c>
    </row>
    <row r="385" spans="2:21" s="11" customFormat="1" x14ac:dyDescent="0.25">
      <c r="B385" s="6" t="s">
        <v>22</v>
      </c>
      <c r="C385" s="6" t="s">
        <v>71</v>
      </c>
      <c r="D385" s="7" t="s">
        <v>198</v>
      </c>
      <c r="E385" s="7" t="s">
        <v>19</v>
      </c>
      <c r="F385" s="10" t="s">
        <v>21</v>
      </c>
      <c r="G385" s="10" t="s">
        <v>21</v>
      </c>
      <c r="H385" s="8">
        <v>65.05</v>
      </c>
      <c r="I385" s="8">
        <v>3.7250000000000001</v>
      </c>
      <c r="J385" s="6">
        <v>40</v>
      </c>
      <c r="K385" s="6">
        <v>40</v>
      </c>
      <c r="L385" s="6">
        <v>0</v>
      </c>
      <c r="M385" s="7" t="s">
        <v>20</v>
      </c>
      <c r="N385" s="8">
        <v>24.375</v>
      </c>
      <c r="O385" s="8">
        <v>74.599999999999994</v>
      </c>
      <c r="P385" s="8">
        <v>1.7729999999999999</v>
      </c>
      <c r="Q385" s="8">
        <v>23.731947884580109</v>
      </c>
      <c r="R385" s="8">
        <v>15.2</v>
      </c>
      <c r="S385" s="8">
        <v>45.2</v>
      </c>
      <c r="T385" s="10" t="s">
        <v>21</v>
      </c>
      <c r="U385" s="10" t="s">
        <v>21</v>
      </c>
    </row>
    <row r="386" spans="2:21" x14ac:dyDescent="0.25">
      <c r="F386" s="4"/>
      <c r="G386" s="4"/>
      <c r="H386" s="4"/>
      <c r="I386" s="4"/>
      <c r="N386" s="4"/>
      <c r="O386" s="4"/>
      <c r="P386" s="4"/>
      <c r="Q386" s="4"/>
      <c r="R386" s="4"/>
      <c r="S386" s="4"/>
      <c r="T386" s="4"/>
      <c r="U386" s="4"/>
    </row>
    <row r="387" spans="2:21" x14ac:dyDescent="0.25">
      <c r="F387" s="4"/>
      <c r="G387" s="4"/>
      <c r="H387" s="4"/>
      <c r="I387" s="4"/>
      <c r="N387" s="4"/>
      <c r="O387" s="4"/>
      <c r="P387" s="4"/>
      <c r="Q387" s="4"/>
      <c r="R387" s="4"/>
      <c r="S387" s="4"/>
      <c r="T387" s="4"/>
      <c r="U387" s="4"/>
    </row>
    <row r="388" spans="2:21" x14ac:dyDescent="0.25">
      <c r="D388" s="3" t="s">
        <v>35</v>
      </c>
      <c r="F388" s="4"/>
      <c r="G388" s="4"/>
      <c r="H388" s="4"/>
      <c r="I388" s="4"/>
      <c r="N388" s="4"/>
      <c r="O388" s="4"/>
      <c r="P388" s="4"/>
      <c r="Q388" s="4"/>
      <c r="R388" s="4"/>
      <c r="S388" s="4"/>
      <c r="T388" s="4"/>
      <c r="U388" s="4"/>
    </row>
    <row r="389" spans="2:21" x14ac:dyDescent="0.25">
      <c r="F389" s="4"/>
      <c r="G389" s="4"/>
      <c r="H389" s="4"/>
      <c r="I389" s="4"/>
      <c r="N389" s="4"/>
      <c r="O389" s="4"/>
      <c r="P389" s="4"/>
      <c r="Q389" s="4"/>
      <c r="R389" s="4"/>
      <c r="S389" s="4"/>
      <c r="T389" s="4"/>
      <c r="U389" s="4"/>
    </row>
    <row r="390" spans="2:21" x14ac:dyDescent="0.25">
      <c r="F390" s="4"/>
      <c r="G390" s="4"/>
      <c r="H390" s="4"/>
      <c r="I390" s="4"/>
      <c r="N390" s="4"/>
      <c r="O390" s="4"/>
      <c r="P390" s="4"/>
      <c r="Q390" s="4"/>
      <c r="R390" s="4"/>
      <c r="S390" s="4"/>
      <c r="T390" s="4"/>
      <c r="U390" s="4"/>
    </row>
    <row r="391" spans="2:21" x14ac:dyDescent="0.25">
      <c r="F391" s="4"/>
      <c r="G391" s="4"/>
      <c r="H391" s="4"/>
      <c r="I391" s="4"/>
      <c r="N391" s="4"/>
      <c r="O391" s="4"/>
      <c r="P391" s="4"/>
      <c r="Q391" s="4"/>
      <c r="R391" s="4"/>
      <c r="S391" s="4"/>
      <c r="T391" s="4"/>
      <c r="U391" s="4"/>
    </row>
    <row r="392" spans="2:21" x14ac:dyDescent="0.25">
      <c r="F392" s="4"/>
      <c r="G392" s="4"/>
      <c r="H392" s="4"/>
      <c r="I392" s="4"/>
      <c r="N392" s="4"/>
      <c r="O392" s="4"/>
      <c r="P392" s="4"/>
      <c r="Q392" s="4"/>
      <c r="R392" s="4"/>
      <c r="S392" s="4"/>
      <c r="T392" s="4"/>
      <c r="U392" s="4"/>
    </row>
    <row r="393" spans="2:21" x14ac:dyDescent="0.25">
      <c r="F393" s="4"/>
      <c r="G393" s="4"/>
      <c r="H393" s="4"/>
      <c r="I393" s="4"/>
      <c r="N393" s="4"/>
      <c r="O393" s="4"/>
      <c r="P393" s="4"/>
      <c r="Q393" s="4"/>
      <c r="R393" s="4"/>
      <c r="S393" s="4"/>
      <c r="T393" s="4"/>
      <c r="U393" s="4"/>
    </row>
    <row r="394" spans="2:21" x14ac:dyDescent="0.25">
      <c r="F394" s="4"/>
      <c r="G394" s="4"/>
      <c r="H394" s="4"/>
      <c r="I394" s="4"/>
      <c r="N394" s="4"/>
      <c r="O394" s="4"/>
      <c r="P394" s="4"/>
      <c r="Q394" s="4"/>
      <c r="R394" s="4"/>
      <c r="S394" s="4"/>
      <c r="T394" s="4"/>
      <c r="U394" s="4"/>
    </row>
    <row r="395" spans="2:21" x14ac:dyDescent="0.25">
      <c r="F395" s="4"/>
      <c r="G395" s="4"/>
      <c r="H395" s="4"/>
      <c r="I395" s="4"/>
      <c r="N395" s="4"/>
      <c r="O395" s="4"/>
      <c r="P395" s="4"/>
      <c r="Q395" s="4"/>
      <c r="R395" s="4"/>
      <c r="S395" s="4"/>
      <c r="T395" s="4"/>
      <c r="U395" s="4"/>
    </row>
    <row r="396" spans="2:21" x14ac:dyDescent="0.25">
      <c r="F396" s="4"/>
      <c r="G396" s="4"/>
      <c r="H396" s="4"/>
      <c r="I396" s="4"/>
      <c r="N396" s="4"/>
      <c r="O396" s="4"/>
      <c r="P396" s="4"/>
      <c r="Q396" s="4"/>
      <c r="R396" s="4"/>
      <c r="S396" s="4"/>
      <c r="T396" s="4"/>
      <c r="U396" s="4"/>
    </row>
    <row r="397" spans="2:21" x14ac:dyDescent="0.25">
      <c r="F397" s="4"/>
      <c r="G397" s="4"/>
      <c r="H397" s="4"/>
      <c r="I397" s="4"/>
      <c r="N397" s="4"/>
      <c r="O397" s="4"/>
      <c r="P397" s="4"/>
      <c r="Q397" s="4"/>
      <c r="R397" s="4"/>
      <c r="S397" s="4"/>
      <c r="T397" s="4"/>
      <c r="U397" s="4"/>
    </row>
    <row r="398" spans="2:21" x14ac:dyDescent="0.25">
      <c r="F398" s="4"/>
      <c r="G398" s="4"/>
      <c r="H398" s="4"/>
      <c r="I398" s="4"/>
      <c r="N398" s="4"/>
      <c r="O398" s="4"/>
      <c r="P398" s="4"/>
      <c r="Q398" s="4"/>
      <c r="R398" s="4"/>
      <c r="S398" s="4"/>
      <c r="T398" s="4"/>
      <c r="U398" s="4"/>
    </row>
    <row r="399" spans="2:21" x14ac:dyDescent="0.25">
      <c r="F399" s="4"/>
      <c r="G399" s="4"/>
      <c r="H399" s="4"/>
      <c r="I399" s="4"/>
      <c r="N399" s="4"/>
      <c r="O399" s="4"/>
      <c r="P399" s="4"/>
      <c r="Q399" s="4"/>
      <c r="R399" s="4"/>
      <c r="S399" s="4"/>
      <c r="T399" s="4"/>
      <c r="U399" s="4"/>
    </row>
    <row r="400" spans="2:21" x14ac:dyDescent="0.25">
      <c r="F400" s="4"/>
      <c r="G400" s="4"/>
      <c r="H400" s="4"/>
      <c r="I400" s="4"/>
      <c r="N400" s="4"/>
      <c r="O400" s="4"/>
      <c r="P400" s="4"/>
      <c r="Q400" s="4"/>
      <c r="R400" s="4"/>
      <c r="S400" s="4"/>
      <c r="T400" s="4"/>
      <c r="U400" s="4"/>
    </row>
    <row r="401" spans="6:21" x14ac:dyDescent="0.25">
      <c r="F401" s="4"/>
      <c r="G401" s="4"/>
      <c r="H401" s="4"/>
      <c r="I401" s="4"/>
      <c r="N401" s="4"/>
      <c r="O401" s="4"/>
      <c r="P401" s="4"/>
      <c r="Q401" s="4"/>
      <c r="R401" s="4"/>
      <c r="S401" s="4"/>
      <c r="T401" s="4"/>
      <c r="U401" s="4"/>
    </row>
    <row r="402" spans="6:21" x14ac:dyDescent="0.25">
      <c r="F402" s="4"/>
      <c r="G402" s="4"/>
      <c r="H402" s="4"/>
      <c r="I402" s="4"/>
      <c r="N402" s="4"/>
      <c r="O402" s="4"/>
      <c r="P402" s="4"/>
      <c r="Q402" s="4"/>
      <c r="R402" s="4"/>
      <c r="S402" s="4"/>
      <c r="T402" s="4"/>
      <c r="U402" s="4"/>
    </row>
    <row r="403" spans="6:21" x14ac:dyDescent="0.25">
      <c r="F403" s="4"/>
      <c r="G403" s="4"/>
      <c r="H403" s="4"/>
      <c r="I403" s="4"/>
      <c r="N403" s="4"/>
      <c r="O403" s="4"/>
      <c r="P403" s="4"/>
      <c r="Q403" s="4"/>
      <c r="R403" s="4"/>
      <c r="S403" s="4"/>
      <c r="T403" s="4"/>
      <c r="U403" s="4"/>
    </row>
    <row r="404" spans="6:21" x14ac:dyDescent="0.25">
      <c r="F404" s="4"/>
      <c r="G404" s="4"/>
      <c r="H404" s="4"/>
      <c r="I404" s="4"/>
      <c r="N404" s="4"/>
      <c r="O404" s="4"/>
      <c r="P404" s="4"/>
      <c r="Q404" s="4"/>
      <c r="R404" s="4"/>
      <c r="S404" s="4"/>
      <c r="T404" s="4"/>
      <c r="U404" s="4"/>
    </row>
    <row r="405" spans="6:21" x14ac:dyDescent="0.25">
      <c r="F405" s="4"/>
      <c r="G405" s="4"/>
      <c r="H405" s="4"/>
      <c r="I405" s="4"/>
      <c r="N405" s="4"/>
      <c r="O405" s="4"/>
      <c r="P405" s="4"/>
      <c r="Q405" s="4"/>
      <c r="R405" s="4"/>
      <c r="S405" s="4"/>
      <c r="T405" s="4"/>
      <c r="U405" s="4"/>
    </row>
    <row r="406" spans="6:21" x14ac:dyDescent="0.25">
      <c r="F406" s="4"/>
      <c r="G406" s="4"/>
      <c r="H406" s="4"/>
      <c r="I406" s="4"/>
      <c r="N406" s="4"/>
      <c r="O406" s="4"/>
      <c r="P406" s="4"/>
      <c r="Q406" s="4"/>
      <c r="R406" s="4"/>
      <c r="S406" s="4"/>
      <c r="T406" s="4"/>
      <c r="U406" s="4"/>
    </row>
    <row r="407" spans="6:21" x14ac:dyDescent="0.25">
      <c r="F407" s="4"/>
      <c r="G407" s="4"/>
      <c r="H407" s="4"/>
      <c r="I407" s="4"/>
      <c r="N407" s="4"/>
      <c r="O407" s="4"/>
      <c r="P407" s="4"/>
      <c r="Q407" s="4"/>
      <c r="R407" s="4"/>
      <c r="S407" s="4"/>
      <c r="T407" s="4"/>
      <c r="U407" s="4"/>
    </row>
    <row r="408" spans="6:21" x14ac:dyDescent="0.25">
      <c r="F408" s="4"/>
      <c r="G408" s="4"/>
      <c r="H408" s="4"/>
      <c r="I408" s="4"/>
      <c r="N408" s="4"/>
      <c r="O408" s="4"/>
      <c r="P408" s="4"/>
      <c r="Q408" s="4"/>
      <c r="R408" s="4"/>
      <c r="S408" s="4"/>
      <c r="T408" s="4"/>
      <c r="U408" s="4"/>
    </row>
    <row r="409" spans="6:21" x14ac:dyDescent="0.25">
      <c r="F409" s="4"/>
      <c r="G409" s="4"/>
      <c r="H409" s="4"/>
      <c r="I409" s="4"/>
      <c r="N409" s="4"/>
      <c r="O409" s="4"/>
      <c r="P409" s="4"/>
      <c r="Q409" s="4"/>
      <c r="R409" s="4"/>
      <c r="S409" s="4"/>
      <c r="T409" s="4"/>
      <c r="U409" s="4"/>
    </row>
    <row r="410" spans="6:21" x14ac:dyDescent="0.25">
      <c r="F410" s="4"/>
      <c r="G410" s="4"/>
      <c r="H410" s="4"/>
      <c r="I410" s="4"/>
      <c r="N410" s="4"/>
      <c r="O410" s="4"/>
      <c r="P410" s="4"/>
      <c r="Q410" s="4"/>
      <c r="R410" s="4"/>
      <c r="S410" s="4"/>
      <c r="T410" s="4"/>
      <c r="U410" s="4"/>
    </row>
    <row r="411" spans="6:21" x14ac:dyDescent="0.25">
      <c r="F411" s="4"/>
      <c r="G411" s="4"/>
      <c r="H411" s="4"/>
      <c r="I411" s="4"/>
      <c r="N411" s="4"/>
      <c r="O411" s="4"/>
      <c r="P411" s="4"/>
      <c r="Q411" s="4"/>
      <c r="R411" s="4"/>
      <c r="S411" s="4"/>
      <c r="T411" s="4"/>
      <c r="U411" s="4"/>
    </row>
  </sheetData>
  <autoFilter ref="B1:U385" xr:uid="{00000000-0001-0000-0000-000000000000}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15D03-BEF3-4E62-AF2F-458087F91419}">
  <dimension ref="A1:S54"/>
  <sheetViews>
    <sheetView topLeftCell="A25" zoomScaleNormal="100" workbookViewId="0">
      <selection activeCell="C55" sqref="C55"/>
    </sheetView>
  </sheetViews>
  <sheetFormatPr defaultRowHeight="15" x14ac:dyDescent="0.25"/>
  <cols>
    <col min="1" max="1" width="11.85546875" bestFit="1" customWidth="1"/>
    <col min="2" max="2" width="22.5703125" bestFit="1" customWidth="1"/>
    <col min="3" max="3" width="25.28515625" bestFit="1" customWidth="1"/>
    <col min="4" max="4" width="13.28515625" customWidth="1"/>
    <col min="7" max="7" width="10.7109375" customWidth="1"/>
    <col min="8" max="8" width="10.42578125" customWidth="1"/>
    <col min="9" max="9" width="5" bestFit="1" customWidth="1"/>
    <col min="10" max="10" width="4.85546875" bestFit="1" customWidth="1"/>
    <col min="11" max="11" width="6.85546875" bestFit="1" customWidth="1"/>
    <col min="12" max="12" width="12.140625" bestFit="1" customWidth="1"/>
  </cols>
  <sheetData>
    <row r="1" spans="1:19" ht="60.75" thickBot="1" x14ac:dyDescent="0.3">
      <c r="A1" s="1" t="s">
        <v>0</v>
      </c>
      <c r="B1" s="1" t="s">
        <v>1</v>
      </c>
      <c r="C1" s="1" t="s">
        <v>2</v>
      </c>
      <c r="D1" s="2" t="s">
        <v>424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5</v>
      </c>
      <c r="R1" s="2" t="s">
        <v>16</v>
      </c>
      <c r="S1" s="2" t="s">
        <v>17</v>
      </c>
    </row>
    <row r="2" spans="1:19" s="11" customFormat="1" x14ac:dyDescent="0.25">
      <c r="A2" s="6" t="s">
        <v>18</v>
      </c>
      <c r="B2" s="8" t="s">
        <v>21</v>
      </c>
      <c r="C2" s="7" t="s">
        <v>210</v>
      </c>
      <c r="D2" s="13" t="s">
        <v>24</v>
      </c>
      <c r="E2" s="10" t="s">
        <v>21</v>
      </c>
      <c r="F2" s="10" t="s">
        <v>21</v>
      </c>
      <c r="G2" s="8">
        <v>48.3</v>
      </c>
      <c r="H2" s="8">
        <v>10.399999999999999</v>
      </c>
      <c r="I2" s="6">
        <v>30</v>
      </c>
      <c r="J2" s="6">
        <v>0</v>
      </c>
      <c r="K2" s="6">
        <v>30</v>
      </c>
      <c r="L2" s="7" t="s">
        <v>20</v>
      </c>
      <c r="M2" s="8">
        <v>25.935000000000002</v>
      </c>
      <c r="N2" s="10" t="s">
        <v>21</v>
      </c>
      <c r="O2" s="10" t="s">
        <v>21</v>
      </c>
      <c r="P2" s="8">
        <v>22.33</v>
      </c>
      <c r="Q2" s="8">
        <v>14.399999999999999</v>
      </c>
      <c r="R2" s="10" t="s">
        <v>21</v>
      </c>
      <c r="S2" s="10" t="s">
        <v>21</v>
      </c>
    </row>
    <row r="3" spans="1:19" s="11" customFormat="1" x14ac:dyDescent="0.25">
      <c r="A3" s="6" t="s">
        <v>18</v>
      </c>
      <c r="B3" s="8" t="s">
        <v>21</v>
      </c>
      <c r="C3" s="7" t="s">
        <v>210</v>
      </c>
      <c r="D3" s="7" t="s">
        <v>23</v>
      </c>
      <c r="E3" s="10" t="s">
        <v>21</v>
      </c>
      <c r="F3" s="10" t="s">
        <v>21</v>
      </c>
      <c r="G3" s="8">
        <v>55.984999999999999</v>
      </c>
      <c r="H3" s="8">
        <v>11.775</v>
      </c>
      <c r="I3" s="6">
        <v>30</v>
      </c>
      <c r="J3" s="6">
        <v>30</v>
      </c>
      <c r="K3" s="6">
        <v>0</v>
      </c>
      <c r="L3" s="7" t="s">
        <v>20</v>
      </c>
      <c r="M3" s="8">
        <v>32.225000000000001</v>
      </c>
      <c r="N3" s="10" t="s">
        <v>21</v>
      </c>
      <c r="O3" s="10" t="s">
        <v>21</v>
      </c>
      <c r="P3" s="8">
        <v>23.774999999999999</v>
      </c>
      <c r="Q3" s="8">
        <v>16.48</v>
      </c>
      <c r="R3" s="10" t="s">
        <v>21</v>
      </c>
      <c r="S3" s="10" t="s">
        <v>21</v>
      </c>
    </row>
    <row r="4" spans="1:19" s="11" customFormat="1" x14ac:dyDescent="0.25">
      <c r="A4" s="6" t="s">
        <v>18</v>
      </c>
      <c r="B4" s="8" t="s">
        <v>21</v>
      </c>
      <c r="C4" s="7" t="s">
        <v>230</v>
      </c>
      <c r="D4" s="7" t="s">
        <v>23</v>
      </c>
      <c r="E4" s="10" t="s">
        <v>21</v>
      </c>
      <c r="F4" s="10" t="s">
        <v>21</v>
      </c>
      <c r="G4" s="10">
        <v>59</v>
      </c>
      <c r="H4" s="10">
        <v>2.2360679774997898</v>
      </c>
      <c r="I4" s="6">
        <v>5</v>
      </c>
      <c r="J4" s="6">
        <v>5</v>
      </c>
      <c r="K4" s="6">
        <v>0</v>
      </c>
      <c r="L4" s="7" t="s">
        <v>20</v>
      </c>
      <c r="M4" s="8">
        <v>24.3</v>
      </c>
      <c r="N4" s="8">
        <v>74</v>
      </c>
      <c r="O4" s="10">
        <v>1.76</v>
      </c>
      <c r="P4" s="10">
        <f>N4/(O4)^2</f>
        <v>23.889462809917354</v>
      </c>
      <c r="Q4" s="10">
        <v>14.5</v>
      </c>
      <c r="R4" s="10" t="s">
        <v>21</v>
      </c>
      <c r="S4" s="8" t="s">
        <v>21</v>
      </c>
    </row>
    <row r="5" spans="1:19" s="11" customFormat="1" x14ac:dyDescent="0.25">
      <c r="A5" s="6" t="s">
        <v>18</v>
      </c>
      <c r="B5" s="8" t="s">
        <v>21</v>
      </c>
      <c r="C5" s="7" t="s">
        <v>230</v>
      </c>
      <c r="D5" s="7" t="s">
        <v>24</v>
      </c>
      <c r="E5" s="10" t="s">
        <v>21</v>
      </c>
      <c r="F5" s="10" t="s">
        <v>21</v>
      </c>
      <c r="G5" s="10">
        <v>53</v>
      </c>
      <c r="H5" s="10">
        <v>8</v>
      </c>
      <c r="I5" s="6">
        <v>4</v>
      </c>
      <c r="J5" s="6">
        <v>0</v>
      </c>
      <c r="K5" s="6">
        <v>4</v>
      </c>
      <c r="L5" s="7" t="s">
        <v>20</v>
      </c>
      <c r="M5" s="8">
        <v>24.3</v>
      </c>
      <c r="N5" s="8">
        <v>74</v>
      </c>
      <c r="O5" s="10">
        <v>1.76</v>
      </c>
      <c r="P5" s="10">
        <f>N5/(O5)^2</f>
        <v>23.889462809917354</v>
      </c>
      <c r="Q5" s="10">
        <v>12.4</v>
      </c>
      <c r="R5" s="10" t="s">
        <v>21</v>
      </c>
      <c r="S5" s="8" t="s">
        <v>21</v>
      </c>
    </row>
    <row r="6" spans="1:19" s="11" customFormat="1" x14ac:dyDescent="0.25">
      <c r="A6" s="6" t="s">
        <v>18</v>
      </c>
      <c r="B6" s="8" t="s">
        <v>21</v>
      </c>
      <c r="C6" s="7" t="s">
        <v>231</v>
      </c>
      <c r="D6" s="7" t="s">
        <v>23</v>
      </c>
      <c r="E6" s="10" t="s">
        <v>21</v>
      </c>
      <c r="F6" s="10" t="s">
        <v>21</v>
      </c>
      <c r="G6" s="10">
        <v>61</v>
      </c>
      <c r="H6" s="10">
        <v>1</v>
      </c>
      <c r="I6" s="6">
        <v>4</v>
      </c>
      <c r="J6" s="6">
        <v>4</v>
      </c>
      <c r="K6" s="6">
        <v>0</v>
      </c>
      <c r="L6" s="7" t="s">
        <v>20</v>
      </c>
      <c r="M6" s="8">
        <v>24</v>
      </c>
      <c r="N6" s="8">
        <v>74</v>
      </c>
      <c r="O6" s="10">
        <v>1.76</v>
      </c>
      <c r="P6" s="10">
        <f>N6/(O6)^2</f>
        <v>23.889462809917354</v>
      </c>
      <c r="Q6" s="10">
        <v>14.56</v>
      </c>
      <c r="R6" s="10" t="s">
        <v>21</v>
      </c>
      <c r="S6" s="8" t="s">
        <v>21</v>
      </c>
    </row>
    <row r="7" spans="1:19" s="11" customFormat="1" x14ac:dyDescent="0.25">
      <c r="A7" s="6" t="s">
        <v>18</v>
      </c>
      <c r="B7" s="8" t="s">
        <v>21</v>
      </c>
      <c r="C7" s="7" t="s">
        <v>231</v>
      </c>
      <c r="D7" s="7" t="s">
        <v>24</v>
      </c>
      <c r="E7" s="10" t="s">
        <v>21</v>
      </c>
      <c r="F7" s="10" t="s">
        <v>21</v>
      </c>
      <c r="G7" s="10">
        <v>50</v>
      </c>
      <c r="H7" s="10">
        <v>5.196152422706632</v>
      </c>
      <c r="I7" s="6">
        <v>3</v>
      </c>
      <c r="J7" s="6">
        <v>0</v>
      </c>
      <c r="K7" s="6">
        <v>3</v>
      </c>
      <c r="L7" s="7" t="s">
        <v>20</v>
      </c>
      <c r="M7" s="8">
        <v>24</v>
      </c>
      <c r="N7" s="8">
        <v>74</v>
      </c>
      <c r="O7" s="10">
        <v>1.76</v>
      </c>
      <c r="P7" s="10">
        <f>N7/(O7)^2</f>
        <v>23.889462809917354</v>
      </c>
      <c r="Q7" s="10">
        <v>12.2</v>
      </c>
      <c r="R7" s="10" t="s">
        <v>21</v>
      </c>
      <c r="S7" s="8" t="s">
        <v>21</v>
      </c>
    </row>
    <row r="8" spans="1:19" s="11" customFormat="1" x14ac:dyDescent="0.25">
      <c r="A8" s="6" t="s">
        <v>18</v>
      </c>
      <c r="B8" s="8" t="s">
        <v>21</v>
      </c>
      <c r="C8" s="7" t="s">
        <v>234</v>
      </c>
      <c r="D8" s="7" t="s">
        <v>23</v>
      </c>
      <c r="E8" s="10" t="s">
        <v>21</v>
      </c>
      <c r="F8" s="10" t="s">
        <v>21</v>
      </c>
      <c r="G8" s="8">
        <v>55.575000000000003</v>
      </c>
      <c r="H8" s="8">
        <v>7.2142220647828559</v>
      </c>
      <c r="I8" s="6">
        <v>8</v>
      </c>
      <c r="J8" s="6">
        <v>8</v>
      </c>
      <c r="K8" s="6">
        <v>0</v>
      </c>
      <c r="L8" s="7" t="s">
        <v>20</v>
      </c>
      <c r="M8" s="8">
        <v>34.125</v>
      </c>
      <c r="N8" s="10" t="s">
        <v>21</v>
      </c>
      <c r="O8" s="10" t="s">
        <v>21</v>
      </c>
      <c r="P8" s="10" t="s">
        <v>21</v>
      </c>
      <c r="Q8" s="8">
        <v>14.562499999999998</v>
      </c>
      <c r="R8" s="8">
        <v>42.325000000000003</v>
      </c>
      <c r="S8" s="10" t="s">
        <v>21</v>
      </c>
    </row>
    <row r="9" spans="1:19" s="11" customFormat="1" x14ac:dyDescent="0.25">
      <c r="A9" s="6" t="s">
        <v>18</v>
      </c>
      <c r="B9" s="8" t="s">
        <v>21</v>
      </c>
      <c r="C9" s="7" t="s">
        <v>234</v>
      </c>
      <c r="D9" s="7" t="s">
        <v>24</v>
      </c>
      <c r="E9" s="10" t="s">
        <v>21</v>
      </c>
      <c r="F9" s="10" t="s">
        <v>21</v>
      </c>
      <c r="G9" s="8">
        <v>44.971428571428568</v>
      </c>
      <c r="H9" s="8">
        <v>6.7957619846770543</v>
      </c>
      <c r="I9" s="6">
        <v>7</v>
      </c>
      <c r="J9" s="6">
        <v>0</v>
      </c>
      <c r="K9" s="6">
        <v>7</v>
      </c>
      <c r="L9" s="7" t="s">
        <v>20</v>
      </c>
      <c r="M9" s="8">
        <v>35.571428571428569</v>
      </c>
      <c r="N9" s="10" t="s">
        <v>21</v>
      </c>
      <c r="O9" s="10" t="s">
        <v>21</v>
      </c>
      <c r="P9" s="10" t="s">
        <v>21</v>
      </c>
      <c r="Q9" s="8">
        <v>12.585714285714287</v>
      </c>
      <c r="R9" s="8">
        <v>37.014285714285712</v>
      </c>
      <c r="S9" s="10" t="s">
        <v>21</v>
      </c>
    </row>
    <row r="10" spans="1:19" s="11" customFormat="1" x14ac:dyDescent="0.25">
      <c r="A10" s="6" t="s">
        <v>22</v>
      </c>
      <c r="B10" s="6" t="s">
        <v>34</v>
      </c>
      <c r="C10" s="7" t="s">
        <v>45</v>
      </c>
      <c r="D10" s="7" t="s">
        <v>23</v>
      </c>
      <c r="E10" s="10">
        <v>3.47</v>
      </c>
      <c r="F10" s="10">
        <v>0.4</v>
      </c>
      <c r="G10" s="10">
        <v>46.4</v>
      </c>
      <c r="H10" s="10">
        <v>4.5</v>
      </c>
      <c r="I10" s="6">
        <v>10</v>
      </c>
      <c r="J10" s="6">
        <v>10</v>
      </c>
      <c r="K10" s="6">
        <v>0</v>
      </c>
      <c r="L10" s="7" t="s">
        <v>20</v>
      </c>
      <c r="M10" s="8">
        <v>27.4</v>
      </c>
      <c r="N10" s="8">
        <v>74.3</v>
      </c>
      <c r="O10" s="10">
        <v>1.76</v>
      </c>
      <c r="P10" s="10">
        <f>N10/(O10)^2</f>
        <v>23.986311983471076</v>
      </c>
      <c r="Q10" s="10">
        <v>15.3</v>
      </c>
      <c r="R10" s="10">
        <v>44.4</v>
      </c>
      <c r="S10" s="8" t="s">
        <v>21</v>
      </c>
    </row>
    <row r="11" spans="1:19" s="11" customFormat="1" x14ac:dyDescent="0.25">
      <c r="A11" s="6" t="s">
        <v>22</v>
      </c>
      <c r="B11" s="6" t="s">
        <v>34</v>
      </c>
      <c r="C11" s="7" t="s">
        <v>45</v>
      </c>
      <c r="D11" s="13" t="s">
        <v>24</v>
      </c>
      <c r="E11" s="10">
        <v>2.36</v>
      </c>
      <c r="F11" s="10">
        <v>0.36</v>
      </c>
      <c r="G11" s="10">
        <v>41.6</v>
      </c>
      <c r="H11" s="10">
        <v>3.7</v>
      </c>
      <c r="I11" s="6">
        <v>11</v>
      </c>
      <c r="J11" s="6">
        <v>0</v>
      </c>
      <c r="K11" s="6">
        <v>11</v>
      </c>
      <c r="L11" s="7" t="s">
        <v>20</v>
      </c>
      <c r="M11" s="8">
        <v>26.1</v>
      </c>
      <c r="N11" s="8">
        <v>56</v>
      </c>
      <c r="O11" s="10">
        <v>1.6619999999999999</v>
      </c>
      <c r="P11" s="10">
        <f>N11/(O11)^2</f>
        <v>20.2733719396259</v>
      </c>
      <c r="Q11" s="10">
        <v>13.4</v>
      </c>
      <c r="R11" s="10">
        <v>39.1</v>
      </c>
      <c r="S11" s="8" t="s">
        <v>21</v>
      </c>
    </row>
    <row r="12" spans="1:19" s="11" customFormat="1" x14ac:dyDescent="0.25">
      <c r="A12" s="6" t="s">
        <v>18</v>
      </c>
      <c r="B12" s="8" t="s">
        <v>21</v>
      </c>
      <c r="C12" s="7" t="s">
        <v>254</v>
      </c>
      <c r="D12" s="13" t="s">
        <v>24</v>
      </c>
      <c r="E12" s="10" t="s">
        <v>21</v>
      </c>
      <c r="F12" s="10" t="s">
        <v>21</v>
      </c>
      <c r="G12" s="10">
        <v>35.5</v>
      </c>
      <c r="H12" s="10">
        <v>6.2</v>
      </c>
      <c r="I12" s="6">
        <v>16</v>
      </c>
      <c r="J12" s="6">
        <v>0</v>
      </c>
      <c r="K12" s="6">
        <v>16</v>
      </c>
      <c r="L12" s="7" t="s">
        <v>20</v>
      </c>
      <c r="M12" s="8">
        <v>61.9</v>
      </c>
      <c r="N12" s="8">
        <v>58.6</v>
      </c>
      <c r="O12" s="10">
        <v>1.623</v>
      </c>
      <c r="P12" s="10">
        <v>22.2</v>
      </c>
      <c r="Q12" s="10">
        <v>13.1</v>
      </c>
      <c r="R12" s="10">
        <v>40.299999999999997</v>
      </c>
      <c r="S12" s="17">
        <v>609.44000000000005</v>
      </c>
    </row>
    <row r="13" spans="1:19" s="11" customFormat="1" ht="15.75" customHeight="1" x14ac:dyDescent="0.25">
      <c r="A13" s="6" t="s">
        <v>18</v>
      </c>
      <c r="B13" s="8" t="s">
        <v>21</v>
      </c>
      <c r="C13" s="7" t="s">
        <v>254</v>
      </c>
      <c r="D13" s="7" t="s">
        <v>23</v>
      </c>
      <c r="E13" s="10" t="s">
        <v>21</v>
      </c>
      <c r="F13" s="10" t="s">
        <v>21</v>
      </c>
      <c r="G13" s="10">
        <v>35</v>
      </c>
      <c r="H13" s="10">
        <v>9.3000000000000007</v>
      </c>
      <c r="I13" s="6">
        <v>15</v>
      </c>
      <c r="J13" s="6">
        <v>15</v>
      </c>
      <c r="K13" s="6">
        <v>0</v>
      </c>
      <c r="L13" s="7" t="s">
        <v>20</v>
      </c>
      <c r="M13" s="8">
        <v>63.6</v>
      </c>
      <c r="N13" s="8">
        <v>81.3</v>
      </c>
      <c r="O13" s="10">
        <v>1.798</v>
      </c>
      <c r="P13" s="10">
        <v>25.2</v>
      </c>
      <c r="Q13" s="10">
        <v>14.5</v>
      </c>
      <c r="R13" s="10">
        <v>44.5</v>
      </c>
      <c r="S13" s="17">
        <v>951.20999999999992</v>
      </c>
    </row>
    <row r="14" spans="1:19" s="11" customFormat="1" x14ac:dyDescent="0.25">
      <c r="A14" s="6" t="s">
        <v>22</v>
      </c>
      <c r="B14" s="6" t="s">
        <v>88</v>
      </c>
      <c r="C14" s="7" t="s">
        <v>92</v>
      </c>
      <c r="D14" s="7" t="s">
        <v>23</v>
      </c>
      <c r="E14" s="10">
        <v>4.03</v>
      </c>
      <c r="F14" s="10">
        <v>0.6</v>
      </c>
      <c r="G14" s="10" t="s">
        <v>21</v>
      </c>
      <c r="H14" s="10" t="s">
        <v>21</v>
      </c>
      <c r="I14" s="6">
        <v>11</v>
      </c>
      <c r="J14" s="6">
        <v>11</v>
      </c>
      <c r="K14" s="6">
        <v>0</v>
      </c>
      <c r="L14" s="7" t="s">
        <v>20</v>
      </c>
      <c r="M14" s="8">
        <v>28.5</v>
      </c>
      <c r="N14" s="8">
        <v>81.3</v>
      </c>
      <c r="O14" s="10">
        <v>1.77</v>
      </c>
      <c r="P14" s="10">
        <f>N14/(O14)^2</f>
        <v>25.950397395384464</v>
      </c>
      <c r="Q14" s="10">
        <v>17.7744</v>
      </c>
      <c r="R14" s="10">
        <v>44.7</v>
      </c>
      <c r="S14" s="8" t="s">
        <v>21</v>
      </c>
    </row>
    <row r="15" spans="1:19" s="11" customFormat="1" x14ac:dyDescent="0.25">
      <c r="A15" s="6" t="s">
        <v>22</v>
      </c>
      <c r="B15" s="6" t="s">
        <v>88</v>
      </c>
      <c r="C15" s="7" t="s">
        <v>92</v>
      </c>
      <c r="D15" s="13" t="s">
        <v>24</v>
      </c>
      <c r="E15" s="10">
        <v>2.79</v>
      </c>
      <c r="F15" s="10">
        <v>0.28999999999999998</v>
      </c>
      <c r="G15" s="10" t="s">
        <v>21</v>
      </c>
      <c r="H15" s="10" t="s">
        <v>21</v>
      </c>
      <c r="I15" s="6">
        <v>11</v>
      </c>
      <c r="J15" s="6">
        <v>0</v>
      </c>
      <c r="K15" s="6">
        <v>11</v>
      </c>
      <c r="L15" s="7" t="s">
        <v>20</v>
      </c>
      <c r="M15" s="8">
        <v>30.5</v>
      </c>
      <c r="N15" s="8">
        <v>60.9</v>
      </c>
      <c r="O15" s="10">
        <v>1.66</v>
      </c>
      <c r="P15" s="10">
        <f>N15/(O15)^2</f>
        <v>22.100449992742053</v>
      </c>
      <c r="Q15" s="10">
        <v>18.015900000000002</v>
      </c>
      <c r="R15" s="10">
        <v>37.6</v>
      </c>
      <c r="S15" s="8" t="s">
        <v>21</v>
      </c>
    </row>
    <row r="16" spans="1:19" s="11" customFormat="1" x14ac:dyDescent="0.25">
      <c r="A16" s="6" t="s">
        <v>22</v>
      </c>
      <c r="B16" s="6" t="s">
        <v>71</v>
      </c>
      <c r="C16" s="7" t="s">
        <v>166</v>
      </c>
      <c r="D16" s="7" t="s">
        <v>23</v>
      </c>
      <c r="E16" s="10" t="s">
        <v>21</v>
      </c>
      <c r="F16" s="10" t="s">
        <v>21</v>
      </c>
      <c r="G16" s="10">
        <v>39.299999999999997</v>
      </c>
      <c r="H16" s="10">
        <v>4.2</v>
      </c>
      <c r="I16" s="6">
        <v>5</v>
      </c>
      <c r="J16" s="6">
        <v>5</v>
      </c>
      <c r="K16" s="6">
        <v>0</v>
      </c>
      <c r="L16" s="7" t="s">
        <v>20</v>
      </c>
      <c r="M16" s="8" t="s">
        <v>21</v>
      </c>
      <c r="N16" s="8">
        <v>81.400000000000006</v>
      </c>
      <c r="O16" s="10">
        <v>1.843</v>
      </c>
      <c r="P16" s="10">
        <v>23.9</v>
      </c>
      <c r="Q16" s="10" t="s">
        <v>21</v>
      </c>
      <c r="R16" s="10" t="s">
        <v>21</v>
      </c>
      <c r="S16" s="17">
        <v>789.58</v>
      </c>
    </row>
    <row r="17" spans="1:19" s="11" customFormat="1" x14ac:dyDescent="0.25">
      <c r="A17" s="6" t="s">
        <v>22</v>
      </c>
      <c r="B17" s="6" t="s">
        <v>71</v>
      </c>
      <c r="C17" s="7" t="s">
        <v>166</v>
      </c>
      <c r="D17" s="13" t="s">
        <v>24</v>
      </c>
      <c r="E17" s="10" t="s">
        <v>21</v>
      </c>
      <c r="F17" s="10" t="s">
        <v>21</v>
      </c>
      <c r="G17" s="10">
        <v>34.700000000000003</v>
      </c>
      <c r="H17" s="10">
        <v>1.9</v>
      </c>
      <c r="I17" s="6">
        <v>7</v>
      </c>
      <c r="J17" s="6">
        <v>0</v>
      </c>
      <c r="K17" s="6">
        <v>7</v>
      </c>
      <c r="L17" s="7" t="s">
        <v>20</v>
      </c>
      <c r="M17" s="8" t="s">
        <v>21</v>
      </c>
      <c r="N17" s="8">
        <v>64.7</v>
      </c>
      <c r="O17" s="10">
        <v>1.698</v>
      </c>
      <c r="P17" s="10">
        <v>22.4</v>
      </c>
      <c r="Q17" s="10" t="s">
        <v>21</v>
      </c>
      <c r="R17" s="10" t="s">
        <v>21</v>
      </c>
      <c r="S17" s="17">
        <v>491.71999999999997</v>
      </c>
    </row>
    <row r="18" spans="1:19" s="11" customFormat="1" x14ac:dyDescent="0.25">
      <c r="A18" s="6" t="s">
        <v>22</v>
      </c>
      <c r="B18" s="6" t="s">
        <v>34</v>
      </c>
      <c r="C18" s="7" t="s">
        <v>47</v>
      </c>
      <c r="D18" s="13" t="s">
        <v>24</v>
      </c>
      <c r="E18" s="10">
        <v>2.6</v>
      </c>
      <c r="F18" s="10">
        <v>0.42</v>
      </c>
      <c r="G18" s="10">
        <v>45.65</v>
      </c>
      <c r="H18" s="10">
        <v>6.61</v>
      </c>
      <c r="I18" s="6">
        <v>28</v>
      </c>
      <c r="J18" s="6">
        <v>0</v>
      </c>
      <c r="K18" s="6">
        <v>28</v>
      </c>
      <c r="L18" s="7" t="s">
        <v>20</v>
      </c>
      <c r="M18" s="8">
        <v>27.61</v>
      </c>
      <c r="N18" s="8">
        <v>57.01</v>
      </c>
      <c r="O18" s="10">
        <v>1.6520999999999999</v>
      </c>
      <c r="P18" s="10">
        <f>N18/(O18)^2</f>
        <v>20.887111187258757</v>
      </c>
      <c r="Q18" s="10">
        <v>13.72</v>
      </c>
      <c r="R18" s="8" t="s">
        <v>21</v>
      </c>
      <c r="S18" s="8" t="s">
        <v>21</v>
      </c>
    </row>
    <row r="19" spans="1:19" s="11" customFormat="1" x14ac:dyDescent="0.25">
      <c r="A19" s="6" t="s">
        <v>22</v>
      </c>
      <c r="B19" s="6" t="s">
        <v>34</v>
      </c>
      <c r="C19" s="7" t="s">
        <v>47</v>
      </c>
      <c r="D19" s="7" t="s">
        <v>23</v>
      </c>
      <c r="E19" s="10">
        <v>4.51</v>
      </c>
      <c r="F19" s="10">
        <v>0.22</v>
      </c>
      <c r="G19" s="10">
        <v>61.8</v>
      </c>
      <c r="H19" s="10">
        <v>1.97</v>
      </c>
      <c r="I19" s="6">
        <v>6</v>
      </c>
      <c r="J19" s="6">
        <v>6</v>
      </c>
      <c r="K19" s="6">
        <v>0</v>
      </c>
      <c r="L19" s="7" t="s">
        <v>20</v>
      </c>
      <c r="M19" s="8">
        <v>23.33</v>
      </c>
      <c r="N19" s="8">
        <v>73.12</v>
      </c>
      <c r="O19" s="10">
        <v>1.7475000000000001</v>
      </c>
      <c r="P19" s="10">
        <f>N19/(O19)^2</f>
        <v>23.944281734994401</v>
      </c>
      <c r="Q19" s="10">
        <v>14.7</v>
      </c>
      <c r="R19" s="8" t="s">
        <v>21</v>
      </c>
      <c r="S19" s="8" t="s">
        <v>21</v>
      </c>
    </row>
    <row r="20" spans="1:19" s="11" customFormat="1" x14ac:dyDescent="0.25">
      <c r="A20" s="6" t="s">
        <v>18</v>
      </c>
      <c r="B20" s="6" t="s">
        <v>21</v>
      </c>
      <c r="C20" s="7" t="s">
        <v>272</v>
      </c>
      <c r="D20" s="7" t="s">
        <v>23</v>
      </c>
      <c r="E20" s="10">
        <v>5.12</v>
      </c>
      <c r="F20" s="10">
        <v>0.45</v>
      </c>
      <c r="G20" s="10">
        <v>73.400000000000006</v>
      </c>
      <c r="H20" s="10">
        <v>5.4</v>
      </c>
      <c r="I20" s="6">
        <v>16</v>
      </c>
      <c r="J20" s="6">
        <v>16</v>
      </c>
      <c r="K20" s="6">
        <v>0</v>
      </c>
      <c r="L20" s="7" t="s">
        <v>20</v>
      </c>
      <c r="M20" s="8">
        <v>25.6</v>
      </c>
      <c r="N20" s="8">
        <v>69.7</v>
      </c>
      <c r="O20" s="10">
        <v>1.821</v>
      </c>
      <c r="P20" s="10">
        <f>N20/(O20)^2</f>
        <v>21.019040476278793</v>
      </c>
      <c r="Q20" s="10" t="s">
        <v>21</v>
      </c>
      <c r="R20" s="10" t="s">
        <v>21</v>
      </c>
      <c r="S20" s="9">
        <v>977</v>
      </c>
    </row>
    <row r="21" spans="1:19" s="11" customFormat="1" x14ac:dyDescent="0.25">
      <c r="A21" s="6" t="s">
        <v>18</v>
      </c>
      <c r="B21" s="6" t="s">
        <v>21</v>
      </c>
      <c r="C21" s="7" t="s">
        <v>272</v>
      </c>
      <c r="D21" s="13" t="s">
        <v>24</v>
      </c>
      <c r="E21" s="10">
        <v>3.22</v>
      </c>
      <c r="F21" s="10">
        <v>0.43</v>
      </c>
      <c r="G21" s="10">
        <v>55.2</v>
      </c>
      <c r="H21" s="10">
        <v>5.9</v>
      </c>
      <c r="I21" s="6">
        <v>17</v>
      </c>
      <c r="J21" s="6">
        <v>0</v>
      </c>
      <c r="K21" s="6">
        <v>17</v>
      </c>
      <c r="L21" s="7" t="s">
        <v>20</v>
      </c>
      <c r="M21" s="8">
        <v>28.6</v>
      </c>
      <c r="N21" s="8">
        <v>58.4</v>
      </c>
      <c r="O21" s="10">
        <v>1.655</v>
      </c>
      <c r="P21" s="10">
        <f>N21/(O21)^2</f>
        <v>21.321455627458672</v>
      </c>
      <c r="Q21" s="10" t="s">
        <v>21</v>
      </c>
      <c r="R21" s="10" t="s">
        <v>21</v>
      </c>
      <c r="S21" s="9">
        <v>647</v>
      </c>
    </row>
    <row r="22" spans="1:19" s="11" customFormat="1" x14ac:dyDescent="0.25">
      <c r="A22" s="6" t="s">
        <v>22</v>
      </c>
      <c r="B22" s="6" t="s">
        <v>114</v>
      </c>
      <c r="C22" s="7" t="s">
        <v>131</v>
      </c>
      <c r="D22" s="13" t="s">
        <v>24</v>
      </c>
      <c r="E22" s="8">
        <v>3.81</v>
      </c>
      <c r="F22" s="8">
        <v>0.37967091013139254</v>
      </c>
      <c r="G22" s="10"/>
      <c r="H22" s="10"/>
      <c r="I22" s="6">
        <v>12</v>
      </c>
      <c r="J22" s="6">
        <v>0</v>
      </c>
      <c r="K22" s="6">
        <v>12</v>
      </c>
      <c r="L22" s="7" t="s">
        <v>20</v>
      </c>
      <c r="M22" s="8">
        <v>25.5</v>
      </c>
      <c r="N22" s="8">
        <v>59.8</v>
      </c>
      <c r="O22" s="8">
        <v>1.6919999999999999</v>
      </c>
      <c r="P22" s="8">
        <v>20.888173521340867</v>
      </c>
      <c r="Q22" s="8">
        <v>13.7</v>
      </c>
      <c r="R22" s="8">
        <v>42.2</v>
      </c>
      <c r="S22" s="8">
        <v>725</v>
      </c>
    </row>
    <row r="23" spans="1:19" s="11" customFormat="1" x14ac:dyDescent="0.25">
      <c r="A23" s="6" t="s">
        <v>22</v>
      </c>
      <c r="B23" s="6" t="s">
        <v>114</v>
      </c>
      <c r="C23" s="7" t="s">
        <v>131</v>
      </c>
      <c r="D23" s="7" t="s">
        <v>23</v>
      </c>
      <c r="E23" s="10">
        <v>4.6645714285714286</v>
      </c>
      <c r="F23" s="10">
        <v>0.58696976110187327</v>
      </c>
      <c r="G23" s="10" t="s">
        <v>21</v>
      </c>
      <c r="H23" s="10" t="s">
        <v>21</v>
      </c>
      <c r="I23" s="6">
        <v>35</v>
      </c>
      <c r="J23" s="6">
        <v>35</v>
      </c>
      <c r="K23" s="6">
        <v>0</v>
      </c>
      <c r="L23" s="7" t="s">
        <v>20</v>
      </c>
      <c r="M23" s="8">
        <v>23.400000000000002</v>
      </c>
      <c r="N23" s="8">
        <v>70.63333333333334</v>
      </c>
      <c r="O23" s="8">
        <v>1.8136666666666665</v>
      </c>
      <c r="P23" s="8">
        <v>21.470106477383922</v>
      </c>
      <c r="Q23" s="10">
        <v>15.088571428571427</v>
      </c>
      <c r="R23" s="10">
        <v>44.582857142857151</v>
      </c>
      <c r="S23" s="8">
        <v>1016</v>
      </c>
    </row>
    <row r="24" spans="1:19" s="11" customFormat="1" x14ac:dyDescent="0.25">
      <c r="A24" s="6" t="s">
        <v>18</v>
      </c>
      <c r="B24" s="6" t="s">
        <v>21</v>
      </c>
      <c r="C24" s="7" t="s">
        <v>287</v>
      </c>
      <c r="D24" s="7" t="s">
        <v>23</v>
      </c>
      <c r="E24" s="8">
        <v>3.8945454545454536</v>
      </c>
      <c r="F24" s="8">
        <v>0.7072674690152807</v>
      </c>
      <c r="G24" s="8">
        <v>51.440909090909095</v>
      </c>
      <c r="H24" s="8">
        <v>5.0939993218402657</v>
      </c>
      <c r="I24" s="6">
        <v>11</v>
      </c>
      <c r="J24" s="6">
        <v>11</v>
      </c>
      <c r="K24" s="6">
        <v>0</v>
      </c>
      <c r="L24" s="7" t="s">
        <v>20</v>
      </c>
      <c r="M24" s="8">
        <v>23.181818181818183</v>
      </c>
      <c r="N24" s="8">
        <v>75.509090909090915</v>
      </c>
      <c r="O24" s="8">
        <v>1.8145454545454547</v>
      </c>
      <c r="P24" s="8">
        <v>22.830186110891876</v>
      </c>
      <c r="Q24" s="8">
        <v>13.563636363636363</v>
      </c>
      <c r="R24" s="8"/>
      <c r="S24" s="8">
        <v>988</v>
      </c>
    </row>
    <row r="25" spans="1:19" s="11" customFormat="1" x14ac:dyDescent="0.25">
      <c r="A25" s="6" t="s">
        <v>18</v>
      </c>
      <c r="B25" s="6" t="s">
        <v>21</v>
      </c>
      <c r="C25" s="7" t="s">
        <v>287</v>
      </c>
      <c r="D25" s="13" t="s">
        <v>24</v>
      </c>
      <c r="E25" s="8">
        <v>2.2727272727272725</v>
      </c>
      <c r="F25" s="8">
        <v>0.40674539724724534</v>
      </c>
      <c r="G25" s="8">
        <v>39.867272727272727</v>
      </c>
      <c r="H25" s="8">
        <v>5.3895363268264127</v>
      </c>
      <c r="I25" s="6">
        <v>11</v>
      </c>
      <c r="J25" s="6">
        <v>0</v>
      </c>
      <c r="K25" s="6">
        <v>11</v>
      </c>
      <c r="L25" s="7" t="s">
        <v>20</v>
      </c>
      <c r="M25" s="8">
        <v>25.363636363636363</v>
      </c>
      <c r="N25" s="8">
        <v>55.772727272727273</v>
      </c>
      <c r="O25" s="8">
        <v>1.6436363636363636</v>
      </c>
      <c r="P25" s="8">
        <v>20.843102782822026</v>
      </c>
      <c r="Q25" s="8">
        <v>11.427272727272728</v>
      </c>
      <c r="R25" s="8"/>
      <c r="S25" s="8">
        <v>557.27272727272725</v>
      </c>
    </row>
    <row r="26" spans="1:19" s="11" customFormat="1" x14ac:dyDescent="0.25">
      <c r="A26" s="6" t="s">
        <v>18</v>
      </c>
      <c r="B26" s="6" t="s">
        <v>21</v>
      </c>
      <c r="C26" s="7" t="s">
        <v>290</v>
      </c>
      <c r="D26" s="7" t="s">
        <v>23</v>
      </c>
      <c r="E26" s="10">
        <v>4.45</v>
      </c>
      <c r="F26" s="10">
        <v>0.5</v>
      </c>
      <c r="G26" s="10">
        <v>57.5</v>
      </c>
      <c r="H26" s="10">
        <v>5.2</v>
      </c>
      <c r="I26" s="6">
        <v>19</v>
      </c>
      <c r="J26" s="6">
        <v>19</v>
      </c>
      <c r="K26" s="6">
        <v>0</v>
      </c>
      <c r="L26" s="7" t="s">
        <v>20</v>
      </c>
      <c r="M26" s="8">
        <v>29.5</v>
      </c>
      <c r="N26" s="8">
        <v>78.2</v>
      </c>
      <c r="O26" s="10">
        <v>1.7909999999999999</v>
      </c>
      <c r="P26" s="10">
        <f>N26/(O26)^2</f>
        <v>24.378982822793169</v>
      </c>
      <c r="Q26" s="10">
        <v>15.8</v>
      </c>
      <c r="R26" s="8" t="s">
        <v>21</v>
      </c>
      <c r="S26" s="8" t="s">
        <v>21</v>
      </c>
    </row>
    <row r="27" spans="1:19" s="11" customFormat="1" x14ac:dyDescent="0.25">
      <c r="A27" s="6" t="s">
        <v>18</v>
      </c>
      <c r="B27" s="6" t="s">
        <v>21</v>
      </c>
      <c r="C27" s="7" t="s">
        <v>290</v>
      </c>
      <c r="D27" s="13" t="s">
        <v>24</v>
      </c>
      <c r="E27" s="10">
        <v>2.85</v>
      </c>
      <c r="F27" s="10">
        <v>0.3</v>
      </c>
      <c r="G27" s="10">
        <v>52.2</v>
      </c>
      <c r="H27" s="10">
        <v>5.0999999999999996</v>
      </c>
      <c r="I27" s="6">
        <v>20</v>
      </c>
      <c r="J27" s="6">
        <v>0</v>
      </c>
      <c r="K27" s="6">
        <v>20</v>
      </c>
      <c r="L27" s="7" t="s">
        <v>20</v>
      </c>
      <c r="M27" s="8">
        <v>28.2</v>
      </c>
      <c r="N27" s="8">
        <v>54.8</v>
      </c>
      <c r="O27" s="10">
        <v>1.639</v>
      </c>
      <c r="P27" s="10">
        <f>N27/(O27)^2</f>
        <v>20.399646952095448</v>
      </c>
      <c r="Q27" s="10">
        <v>13.8</v>
      </c>
      <c r="R27" s="8" t="s">
        <v>21</v>
      </c>
      <c r="S27" s="8" t="s">
        <v>21</v>
      </c>
    </row>
    <row r="28" spans="1:19" s="11" customFormat="1" x14ac:dyDescent="0.25">
      <c r="A28" s="6" t="s">
        <v>18</v>
      </c>
      <c r="B28" s="6" t="s">
        <v>21</v>
      </c>
      <c r="C28" s="7" t="s">
        <v>296</v>
      </c>
      <c r="D28" s="13" t="s">
        <v>24</v>
      </c>
      <c r="E28" s="8">
        <v>1.588125</v>
      </c>
      <c r="F28" s="8">
        <v>0.40058608071441093</v>
      </c>
      <c r="G28" s="8">
        <v>28.535</v>
      </c>
      <c r="H28" s="8">
        <v>5.0943496669061261</v>
      </c>
      <c r="I28" s="6">
        <v>32</v>
      </c>
      <c r="J28" s="6">
        <v>0</v>
      </c>
      <c r="K28" s="6">
        <v>32</v>
      </c>
      <c r="L28" s="7" t="s">
        <v>20</v>
      </c>
      <c r="M28" s="8">
        <v>25.125</v>
      </c>
      <c r="N28" s="8">
        <v>56.265625</v>
      </c>
      <c r="O28" s="8">
        <v>1.5406249999999999</v>
      </c>
      <c r="P28" s="8">
        <v>23.689675740393348</v>
      </c>
      <c r="Q28" s="8">
        <v>12.534375000000001</v>
      </c>
      <c r="R28" s="10" t="s">
        <v>21</v>
      </c>
      <c r="S28" s="10" t="s">
        <v>21</v>
      </c>
    </row>
    <row r="29" spans="1:19" s="11" customFormat="1" x14ac:dyDescent="0.25">
      <c r="A29" s="6" t="s">
        <v>18</v>
      </c>
      <c r="B29" s="6" t="s">
        <v>21</v>
      </c>
      <c r="C29" s="7" t="s">
        <v>296</v>
      </c>
      <c r="D29" s="7" t="s">
        <v>23</v>
      </c>
      <c r="E29" s="8">
        <v>2.46</v>
      </c>
      <c r="F29" s="8">
        <v>0.41231056256176607</v>
      </c>
      <c r="G29" s="8">
        <v>36.685000000000002</v>
      </c>
      <c r="H29" s="8">
        <v>6.6382000572444335</v>
      </c>
      <c r="I29" s="6">
        <v>34</v>
      </c>
      <c r="J29" s="6">
        <v>34</v>
      </c>
      <c r="K29" s="6">
        <v>0</v>
      </c>
      <c r="L29" s="7" t="s">
        <v>20</v>
      </c>
      <c r="M29" s="8">
        <v>25.5</v>
      </c>
      <c r="N29" s="8">
        <v>68.150000000000006</v>
      </c>
      <c r="O29" s="8">
        <v>1.645</v>
      </c>
      <c r="P29" s="8">
        <v>25.176714383482334</v>
      </c>
      <c r="Q29" s="8">
        <v>15.05</v>
      </c>
      <c r="R29" s="10" t="s">
        <v>21</v>
      </c>
      <c r="S29" s="10" t="s">
        <v>21</v>
      </c>
    </row>
    <row r="30" spans="1:19" s="11" customFormat="1" x14ac:dyDescent="0.25">
      <c r="A30" s="6" t="s">
        <v>22</v>
      </c>
      <c r="B30" s="6" t="s">
        <v>71</v>
      </c>
      <c r="C30" s="7" t="s">
        <v>176</v>
      </c>
      <c r="D30" s="13" t="s">
        <v>24</v>
      </c>
      <c r="E30" s="10">
        <v>2.7</v>
      </c>
      <c r="F30" s="10">
        <v>0.3</v>
      </c>
      <c r="G30" s="10">
        <v>46.9</v>
      </c>
      <c r="H30" s="10">
        <v>5.84</v>
      </c>
      <c r="I30" s="6">
        <v>15</v>
      </c>
      <c r="J30" s="6">
        <v>0</v>
      </c>
      <c r="K30" s="6">
        <v>15</v>
      </c>
      <c r="L30" s="7" t="s">
        <v>20</v>
      </c>
      <c r="M30" s="8">
        <v>21.7</v>
      </c>
      <c r="N30" s="8">
        <v>57.7</v>
      </c>
      <c r="O30" s="10">
        <v>1.659</v>
      </c>
      <c r="P30" s="10">
        <v>21</v>
      </c>
      <c r="Q30" s="10">
        <v>13.4</v>
      </c>
      <c r="R30" s="10">
        <v>40.03</v>
      </c>
      <c r="S30" s="8" t="s">
        <v>21</v>
      </c>
    </row>
    <row r="31" spans="1:19" s="11" customFormat="1" x14ac:dyDescent="0.25">
      <c r="A31" s="6" t="s">
        <v>22</v>
      </c>
      <c r="B31" s="6" t="s">
        <v>71</v>
      </c>
      <c r="C31" s="7" t="s">
        <v>176</v>
      </c>
      <c r="D31" s="7" t="s">
        <v>23</v>
      </c>
      <c r="E31" s="10">
        <v>4.2</v>
      </c>
      <c r="F31" s="10">
        <v>0.39</v>
      </c>
      <c r="G31" s="10">
        <v>56.2</v>
      </c>
      <c r="H31" s="10">
        <v>2.87</v>
      </c>
      <c r="I31" s="6">
        <v>15</v>
      </c>
      <c r="J31" s="6">
        <v>15</v>
      </c>
      <c r="K31" s="6">
        <v>0</v>
      </c>
      <c r="L31" s="7" t="s">
        <v>20</v>
      </c>
      <c r="M31" s="8">
        <v>21.2</v>
      </c>
      <c r="N31" s="8">
        <v>74.8</v>
      </c>
      <c r="O31" s="10">
        <v>1.823</v>
      </c>
      <c r="P31" s="10">
        <v>22.5</v>
      </c>
      <c r="Q31" s="10">
        <v>15.22</v>
      </c>
      <c r="R31" s="10">
        <v>45.55</v>
      </c>
      <c r="S31" s="8" t="s">
        <v>21</v>
      </c>
    </row>
    <row r="32" spans="1:19" s="11" customFormat="1" x14ac:dyDescent="0.25">
      <c r="A32" s="6" t="s">
        <v>18</v>
      </c>
      <c r="B32" s="6" t="s">
        <v>21</v>
      </c>
      <c r="C32" s="7" t="s">
        <v>299</v>
      </c>
      <c r="D32" s="7" t="s">
        <v>23</v>
      </c>
      <c r="E32" s="10">
        <v>6.2</v>
      </c>
      <c r="F32" s="10">
        <v>0.6</v>
      </c>
      <c r="G32" s="10">
        <v>75.900000000000006</v>
      </c>
      <c r="H32" s="10">
        <v>7.6</v>
      </c>
      <c r="I32" s="6">
        <v>41</v>
      </c>
      <c r="J32" s="6">
        <v>41</v>
      </c>
      <c r="K32" s="6">
        <v>0</v>
      </c>
      <c r="L32" s="7" t="s">
        <v>20</v>
      </c>
      <c r="M32" s="8" t="s">
        <v>21</v>
      </c>
      <c r="N32" s="8" t="s">
        <v>21</v>
      </c>
      <c r="O32" s="10" t="s">
        <v>21</v>
      </c>
      <c r="P32" s="10" t="s">
        <v>21</v>
      </c>
      <c r="Q32" s="10">
        <v>15.1</v>
      </c>
      <c r="R32" s="8" t="s">
        <v>21</v>
      </c>
      <c r="S32" s="9">
        <v>1140</v>
      </c>
    </row>
    <row r="33" spans="1:19" s="11" customFormat="1" x14ac:dyDescent="0.25">
      <c r="A33" s="6" t="s">
        <v>18</v>
      </c>
      <c r="B33" s="6" t="s">
        <v>21</v>
      </c>
      <c r="C33" s="7" t="s">
        <v>299</v>
      </c>
      <c r="D33" s="13" t="s">
        <v>24</v>
      </c>
      <c r="E33" s="10">
        <v>4.2</v>
      </c>
      <c r="F33" s="10">
        <v>0.7</v>
      </c>
      <c r="G33" s="10">
        <v>71.5</v>
      </c>
      <c r="H33" s="10">
        <v>7</v>
      </c>
      <c r="I33" s="6">
        <v>25</v>
      </c>
      <c r="J33" s="6">
        <v>0</v>
      </c>
      <c r="K33" s="6">
        <v>25</v>
      </c>
      <c r="L33" s="7" t="s">
        <v>20</v>
      </c>
      <c r="M33" s="8" t="s">
        <v>21</v>
      </c>
      <c r="N33" s="8" t="s">
        <v>21</v>
      </c>
      <c r="O33" s="10" t="s">
        <v>21</v>
      </c>
      <c r="P33" s="10" t="s">
        <v>21</v>
      </c>
      <c r="Q33" s="10">
        <v>13.6</v>
      </c>
      <c r="R33" s="8" t="s">
        <v>21</v>
      </c>
      <c r="S33" s="9">
        <v>754</v>
      </c>
    </row>
    <row r="34" spans="1:19" s="11" customFormat="1" x14ac:dyDescent="0.25">
      <c r="A34" s="6" t="s">
        <v>18</v>
      </c>
      <c r="B34" s="8" t="s">
        <v>21</v>
      </c>
      <c r="C34" s="7" t="s">
        <v>310</v>
      </c>
      <c r="D34" s="13" t="s">
        <v>24</v>
      </c>
      <c r="E34" s="10">
        <v>1.95</v>
      </c>
      <c r="F34" s="10">
        <v>0.32</v>
      </c>
      <c r="G34" s="10">
        <v>30.7</v>
      </c>
      <c r="H34" s="10">
        <v>7.6</v>
      </c>
      <c r="I34" s="6">
        <v>21</v>
      </c>
      <c r="J34" s="6">
        <v>0</v>
      </c>
      <c r="K34" s="6">
        <v>21</v>
      </c>
      <c r="L34" s="7" t="s">
        <v>20</v>
      </c>
      <c r="M34" s="8">
        <v>72.7</v>
      </c>
      <c r="N34" s="8">
        <v>65.3</v>
      </c>
      <c r="O34" s="10">
        <v>1.627</v>
      </c>
      <c r="P34" s="10">
        <v>24.7</v>
      </c>
      <c r="Q34" s="10">
        <v>13.7</v>
      </c>
      <c r="R34" s="10">
        <v>40.700000000000003</v>
      </c>
      <c r="S34" s="9">
        <v>583</v>
      </c>
    </row>
    <row r="35" spans="1:19" s="11" customFormat="1" x14ac:dyDescent="0.25">
      <c r="A35" s="6" t="s">
        <v>18</v>
      </c>
      <c r="B35" s="8" t="s">
        <v>21</v>
      </c>
      <c r="C35" s="7" t="s">
        <v>310</v>
      </c>
      <c r="D35" s="7" t="s">
        <v>23</v>
      </c>
      <c r="E35" s="10">
        <v>2.74</v>
      </c>
      <c r="F35" s="10">
        <v>0.59</v>
      </c>
      <c r="G35" s="10">
        <v>35.5</v>
      </c>
      <c r="H35" s="10">
        <v>8.5</v>
      </c>
      <c r="I35" s="6">
        <v>29</v>
      </c>
      <c r="J35" s="6">
        <v>29</v>
      </c>
      <c r="K35" s="6">
        <v>0</v>
      </c>
      <c r="L35" s="7" t="s">
        <v>20</v>
      </c>
      <c r="M35" s="8">
        <v>73.2</v>
      </c>
      <c r="N35" s="8">
        <v>78.2</v>
      </c>
      <c r="O35" s="10">
        <v>1.7689999999999999</v>
      </c>
      <c r="P35" s="10">
        <v>25</v>
      </c>
      <c r="Q35" s="10">
        <v>14.9</v>
      </c>
      <c r="R35" s="10">
        <v>43.9</v>
      </c>
      <c r="S35" s="9">
        <v>832</v>
      </c>
    </row>
    <row r="36" spans="1:19" s="11" customFormat="1" x14ac:dyDescent="0.25">
      <c r="A36" s="6" t="s">
        <v>18</v>
      </c>
      <c r="B36" s="8" t="s">
        <v>21</v>
      </c>
      <c r="C36" s="7" t="s">
        <v>314</v>
      </c>
      <c r="D36" s="7" t="s">
        <v>23</v>
      </c>
      <c r="E36" s="10" t="s">
        <v>21</v>
      </c>
      <c r="F36" s="10" t="s">
        <v>21</v>
      </c>
      <c r="G36" s="10">
        <v>53.3</v>
      </c>
      <c r="H36" s="10">
        <v>5.4</v>
      </c>
      <c r="I36" s="6">
        <v>11</v>
      </c>
      <c r="J36" s="6">
        <v>11</v>
      </c>
      <c r="K36" s="6">
        <v>0</v>
      </c>
      <c r="L36" s="7" t="s">
        <v>20</v>
      </c>
      <c r="M36" s="8" t="s">
        <v>21</v>
      </c>
      <c r="N36" s="8">
        <v>68.900000000000006</v>
      </c>
      <c r="O36" s="10">
        <v>1.778</v>
      </c>
      <c r="P36" s="10">
        <f>N36/(O36)^2</f>
        <v>21.79494154906677</v>
      </c>
      <c r="Q36" s="10">
        <v>15.7</v>
      </c>
      <c r="R36" s="10">
        <v>48.2</v>
      </c>
      <c r="S36" s="8" t="s">
        <v>21</v>
      </c>
    </row>
    <row r="37" spans="1:19" s="11" customFormat="1" x14ac:dyDescent="0.25">
      <c r="A37" s="6" t="s">
        <v>18</v>
      </c>
      <c r="B37" s="8" t="s">
        <v>21</v>
      </c>
      <c r="C37" s="7" t="s">
        <v>314</v>
      </c>
      <c r="D37" s="13" t="s">
        <v>24</v>
      </c>
      <c r="E37" s="10" t="s">
        <v>21</v>
      </c>
      <c r="F37" s="10" t="s">
        <v>21</v>
      </c>
      <c r="G37" s="10">
        <v>39</v>
      </c>
      <c r="H37" s="10">
        <v>5.9</v>
      </c>
      <c r="I37" s="6">
        <v>8</v>
      </c>
      <c r="J37" s="6">
        <v>0</v>
      </c>
      <c r="K37" s="6">
        <v>8</v>
      </c>
      <c r="L37" s="7" t="s">
        <v>20</v>
      </c>
      <c r="M37" s="8" t="s">
        <v>21</v>
      </c>
      <c r="N37" s="8">
        <v>60.9</v>
      </c>
      <c r="O37" s="10">
        <v>1.6559999999999999</v>
      </c>
      <c r="P37" s="10">
        <f>N37/(O37)^2</f>
        <v>22.207344395435133</v>
      </c>
      <c r="Q37" s="10">
        <v>13.3</v>
      </c>
      <c r="R37" s="10">
        <v>41.5</v>
      </c>
      <c r="S37" s="8" t="s">
        <v>21</v>
      </c>
    </row>
    <row r="38" spans="1:19" s="11" customFormat="1" x14ac:dyDescent="0.25">
      <c r="A38" s="6" t="s">
        <v>22</v>
      </c>
      <c r="B38" s="6" t="s">
        <v>71</v>
      </c>
      <c r="C38" s="7" t="s">
        <v>180</v>
      </c>
      <c r="D38" s="13" t="s">
        <v>24</v>
      </c>
      <c r="E38" s="10">
        <v>2.11</v>
      </c>
      <c r="F38" s="10">
        <v>0.28284271247461906</v>
      </c>
      <c r="G38" s="10">
        <v>38</v>
      </c>
      <c r="H38" s="10">
        <v>3.3941125496954281</v>
      </c>
      <c r="I38" s="6">
        <v>8</v>
      </c>
      <c r="J38" s="6">
        <v>0</v>
      </c>
      <c r="K38" s="6">
        <v>8</v>
      </c>
      <c r="L38" s="7" t="s">
        <v>20</v>
      </c>
      <c r="M38" s="8">
        <v>25</v>
      </c>
      <c r="N38" s="8">
        <v>63.5</v>
      </c>
      <c r="O38" s="8" t="s">
        <v>21</v>
      </c>
      <c r="P38" s="8" t="s">
        <v>21</v>
      </c>
      <c r="Q38" s="10">
        <v>12.3</v>
      </c>
      <c r="R38" s="8" t="s">
        <v>21</v>
      </c>
      <c r="S38" s="8" t="s">
        <v>21</v>
      </c>
    </row>
    <row r="39" spans="1:19" s="11" customFormat="1" x14ac:dyDescent="0.25">
      <c r="A39" s="6" t="s">
        <v>22</v>
      </c>
      <c r="B39" s="6" t="s">
        <v>71</v>
      </c>
      <c r="C39" s="7" t="s">
        <v>180</v>
      </c>
      <c r="D39" s="7" t="s">
        <v>23</v>
      </c>
      <c r="E39" s="10">
        <v>3.14</v>
      </c>
      <c r="F39" s="10">
        <v>0.36769552621700474</v>
      </c>
      <c r="G39" s="10">
        <v>47.9</v>
      </c>
      <c r="H39" s="10">
        <v>7.9195959492893326</v>
      </c>
      <c r="I39" s="6">
        <v>8</v>
      </c>
      <c r="J39" s="6">
        <v>8</v>
      </c>
      <c r="K39" s="6">
        <v>0</v>
      </c>
      <c r="L39" s="7" t="s">
        <v>20</v>
      </c>
      <c r="M39" s="8">
        <v>29</v>
      </c>
      <c r="N39" s="8">
        <v>76.900000000000006</v>
      </c>
      <c r="O39" s="8" t="s">
        <v>21</v>
      </c>
      <c r="P39" s="8" t="s">
        <v>21</v>
      </c>
      <c r="Q39" s="10">
        <v>14.2</v>
      </c>
      <c r="R39" s="8" t="s">
        <v>21</v>
      </c>
      <c r="S39" s="8" t="s">
        <v>21</v>
      </c>
    </row>
    <row r="40" spans="1:19" s="11" customFormat="1" x14ac:dyDescent="0.25">
      <c r="A40" s="6" t="s">
        <v>18</v>
      </c>
      <c r="B40" s="6" t="s">
        <v>21</v>
      </c>
      <c r="C40" s="7" t="s">
        <v>347</v>
      </c>
      <c r="D40" s="7" t="s">
        <v>23</v>
      </c>
      <c r="E40" s="10">
        <v>3.62</v>
      </c>
      <c r="F40" s="10">
        <v>0.53</v>
      </c>
      <c r="G40" s="10">
        <v>43.2</v>
      </c>
      <c r="H40" s="10">
        <v>4.8</v>
      </c>
      <c r="I40" s="6">
        <v>10</v>
      </c>
      <c r="J40" s="6">
        <v>10</v>
      </c>
      <c r="K40" s="6">
        <v>0</v>
      </c>
      <c r="L40" s="7" t="s">
        <v>20</v>
      </c>
      <c r="M40" s="8">
        <v>30.7</v>
      </c>
      <c r="N40" s="8">
        <v>84</v>
      </c>
      <c r="O40" s="10">
        <v>1.85</v>
      </c>
      <c r="P40" s="10">
        <v>24.5</v>
      </c>
      <c r="Q40" s="10">
        <v>15.1</v>
      </c>
      <c r="R40" s="10">
        <v>43</v>
      </c>
      <c r="S40" s="9">
        <v>952</v>
      </c>
    </row>
    <row r="41" spans="1:19" s="11" customFormat="1" x14ac:dyDescent="0.25">
      <c r="A41" s="6" t="s">
        <v>18</v>
      </c>
      <c r="B41" s="6" t="s">
        <v>21</v>
      </c>
      <c r="C41" s="7" t="s">
        <v>347</v>
      </c>
      <c r="D41" s="13" t="s">
        <v>24</v>
      </c>
      <c r="E41" s="10">
        <v>2.2799999999999998</v>
      </c>
      <c r="F41" s="10">
        <v>0.38</v>
      </c>
      <c r="G41" s="10">
        <v>37.6</v>
      </c>
      <c r="H41" s="10">
        <v>9.3000000000000007</v>
      </c>
      <c r="I41" s="6">
        <v>10</v>
      </c>
      <c r="J41" s="6">
        <v>0</v>
      </c>
      <c r="K41" s="6">
        <v>10</v>
      </c>
      <c r="L41" s="7" t="s">
        <v>20</v>
      </c>
      <c r="M41" s="8">
        <v>32.799999999999997</v>
      </c>
      <c r="N41" s="8">
        <v>61.7</v>
      </c>
      <c r="O41" s="10">
        <v>1.6719999999999999</v>
      </c>
      <c r="P41" s="10">
        <v>22.1</v>
      </c>
      <c r="Q41" s="10">
        <v>13.3</v>
      </c>
      <c r="R41" s="10">
        <v>39</v>
      </c>
      <c r="S41" s="9">
        <v>608</v>
      </c>
    </row>
    <row r="42" spans="1:19" s="11" customFormat="1" x14ac:dyDescent="0.25">
      <c r="A42" s="6" t="s">
        <v>18</v>
      </c>
      <c r="B42" s="6" t="s">
        <v>21</v>
      </c>
      <c r="C42" s="7" t="s">
        <v>359</v>
      </c>
      <c r="D42" s="7" t="s">
        <v>23</v>
      </c>
      <c r="E42" s="10">
        <v>5.09</v>
      </c>
      <c r="F42" s="10">
        <v>0.52915026221291817</v>
      </c>
      <c r="G42" s="10">
        <v>76</v>
      </c>
      <c r="H42" s="10">
        <v>7.1435285398743957</v>
      </c>
      <c r="I42" s="6">
        <v>7</v>
      </c>
      <c r="J42" s="6">
        <v>7</v>
      </c>
      <c r="K42" s="6">
        <v>0</v>
      </c>
      <c r="L42" s="7" t="s">
        <v>20</v>
      </c>
      <c r="M42" s="8">
        <v>23.4</v>
      </c>
      <c r="N42" s="8">
        <v>67</v>
      </c>
      <c r="O42" s="10">
        <v>1.7669999999999999</v>
      </c>
      <c r="P42" s="10">
        <f>N42/(O42)^2</f>
        <v>21.458615778360045</v>
      </c>
      <c r="Q42" s="10">
        <v>15.9</v>
      </c>
      <c r="R42" s="10">
        <v>43.4</v>
      </c>
      <c r="S42" s="8" t="s">
        <v>21</v>
      </c>
    </row>
    <row r="43" spans="1:19" s="11" customFormat="1" x14ac:dyDescent="0.25">
      <c r="A43" s="6" t="s">
        <v>18</v>
      </c>
      <c r="B43" s="6" t="s">
        <v>21</v>
      </c>
      <c r="C43" s="7" t="s">
        <v>359</v>
      </c>
      <c r="D43" s="13" t="s">
        <v>24</v>
      </c>
      <c r="E43" s="10">
        <v>3.59</v>
      </c>
      <c r="F43" s="10">
        <v>0.22360679774997899</v>
      </c>
      <c r="G43" s="10">
        <v>68</v>
      </c>
      <c r="H43" s="10">
        <v>2.7056422527747457</v>
      </c>
      <c r="I43" s="6">
        <v>5</v>
      </c>
      <c r="J43" s="6">
        <v>0</v>
      </c>
      <c r="K43" s="6">
        <v>5</v>
      </c>
      <c r="L43" s="7" t="s">
        <v>20</v>
      </c>
      <c r="M43" s="8">
        <v>18.600000000000001</v>
      </c>
      <c r="N43" s="8">
        <v>51.6</v>
      </c>
      <c r="O43" s="10">
        <v>1.667</v>
      </c>
      <c r="P43" s="10">
        <f>N43/(O43)^2</f>
        <v>18.568571828525716</v>
      </c>
      <c r="Q43" s="10">
        <v>14.8</v>
      </c>
      <c r="R43" s="10">
        <v>40.799999999999997</v>
      </c>
      <c r="S43" s="8" t="s">
        <v>21</v>
      </c>
    </row>
    <row r="44" spans="1:19" s="11" customFormat="1" x14ac:dyDescent="0.25">
      <c r="A44" s="6" t="s">
        <v>18</v>
      </c>
      <c r="B44" s="6" t="s">
        <v>21</v>
      </c>
      <c r="C44" s="7" t="s">
        <v>362</v>
      </c>
      <c r="D44" s="7" t="s">
        <v>23</v>
      </c>
      <c r="E44" s="10" t="s">
        <v>21</v>
      </c>
      <c r="F44" s="10" t="s">
        <v>21</v>
      </c>
      <c r="G44" s="10">
        <v>71.2</v>
      </c>
      <c r="H44" s="10">
        <v>5.8</v>
      </c>
      <c r="I44" s="6">
        <v>7</v>
      </c>
      <c r="J44" s="6">
        <v>7</v>
      </c>
      <c r="K44" s="6">
        <v>0</v>
      </c>
      <c r="L44" s="7" t="s">
        <v>20</v>
      </c>
      <c r="M44" s="8">
        <v>26.57</v>
      </c>
      <c r="N44" s="8">
        <v>71.97</v>
      </c>
      <c r="O44" s="8" t="s">
        <v>21</v>
      </c>
      <c r="P44" s="8" t="s">
        <v>21</v>
      </c>
      <c r="Q44" s="10">
        <v>14.49</v>
      </c>
      <c r="R44" s="10">
        <v>43</v>
      </c>
      <c r="S44" s="8" t="s">
        <v>21</v>
      </c>
    </row>
    <row r="45" spans="1:19" s="11" customFormat="1" x14ac:dyDescent="0.25">
      <c r="A45" s="6" t="s">
        <v>18</v>
      </c>
      <c r="B45" s="6" t="s">
        <v>21</v>
      </c>
      <c r="C45" s="7" t="s">
        <v>362</v>
      </c>
      <c r="D45" s="13" t="s">
        <v>24</v>
      </c>
      <c r="E45" s="10" t="s">
        <v>21</v>
      </c>
      <c r="F45" s="10" t="s">
        <v>21</v>
      </c>
      <c r="G45" s="10">
        <v>62.03</v>
      </c>
      <c r="H45" s="10">
        <v>2.7</v>
      </c>
      <c r="I45" s="6">
        <v>4</v>
      </c>
      <c r="J45" s="6">
        <v>0</v>
      </c>
      <c r="K45" s="6">
        <v>4</v>
      </c>
      <c r="L45" s="7" t="s">
        <v>20</v>
      </c>
      <c r="M45" s="8">
        <v>26</v>
      </c>
      <c r="N45" s="8">
        <v>56.98</v>
      </c>
      <c r="O45" s="8" t="s">
        <v>21</v>
      </c>
      <c r="P45" s="8" t="s">
        <v>21</v>
      </c>
      <c r="Q45" s="10">
        <v>13.6</v>
      </c>
      <c r="R45" s="10">
        <v>40</v>
      </c>
      <c r="S45" s="8" t="s">
        <v>21</v>
      </c>
    </row>
    <row r="46" spans="1:19" s="11" customFormat="1" x14ac:dyDescent="0.25">
      <c r="A46" s="6" t="s">
        <v>18</v>
      </c>
      <c r="B46" s="6" t="s">
        <v>21</v>
      </c>
      <c r="C46" s="7" t="s">
        <v>363</v>
      </c>
      <c r="D46" s="7" t="s">
        <v>23</v>
      </c>
      <c r="E46" s="10">
        <v>4.21</v>
      </c>
      <c r="F46" s="10">
        <v>0.65</v>
      </c>
      <c r="G46" s="10">
        <v>63.3</v>
      </c>
      <c r="H46" s="10">
        <v>9.6</v>
      </c>
      <c r="I46" s="6">
        <v>14</v>
      </c>
      <c r="J46" s="6">
        <v>14</v>
      </c>
      <c r="K46" s="6">
        <v>0</v>
      </c>
      <c r="L46" s="7" t="s">
        <v>20</v>
      </c>
      <c r="M46" s="8">
        <v>30.1</v>
      </c>
      <c r="N46" s="8">
        <v>75.400000000000006</v>
      </c>
      <c r="O46" s="10">
        <v>1.78</v>
      </c>
      <c r="P46" s="10">
        <f>N46/(O46)^2</f>
        <v>23.797500315616716</v>
      </c>
      <c r="Q46" s="10">
        <v>13.7</v>
      </c>
      <c r="R46" s="10">
        <v>44.3</v>
      </c>
      <c r="S46" s="8" t="s">
        <v>21</v>
      </c>
    </row>
    <row r="47" spans="1:19" s="11" customFormat="1" x14ac:dyDescent="0.25">
      <c r="A47" s="6" t="s">
        <v>18</v>
      </c>
      <c r="B47" s="6" t="s">
        <v>21</v>
      </c>
      <c r="C47" s="7" t="s">
        <v>363</v>
      </c>
      <c r="D47" s="13" t="s">
        <v>24</v>
      </c>
      <c r="E47" s="10">
        <v>2.76</v>
      </c>
      <c r="F47" s="10">
        <v>0.28000000000000003</v>
      </c>
      <c r="G47" s="10">
        <v>57.2</v>
      </c>
      <c r="H47" s="10">
        <v>6.6</v>
      </c>
      <c r="I47" s="6">
        <v>14</v>
      </c>
      <c r="J47" s="6">
        <v>0</v>
      </c>
      <c r="K47" s="6">
        <v>14</v>
      </c>
      <c r="L47" s="7" t="s">
        <v>20</v>
      </c>
      <c r="M47" s="8">
        <v>30.6</v>
      </c>
      <c r="N47" s="8">
        <v>58.3</v>
      </c>
      <c r="O47" s="10">
        <v>1.647</v>
      </c>
      <c r="P47" s="10">
        <f>N47/(O47)^2</f>
        <v>21.492223906947149</v>
      </c>
      <c r="Q47" s="10">
        <v>13</v>
      </c>
      <c r="R47" s="10">
        <v>41.8</v>
      </c>
      <c r="S47" s="8" t="s">
        <v>21</v>
      </c>
    </row>
    <row r="48" spans="1:19" s="11" customFormat="1" x14ac:dyDescent="0.25">
      <c r="A48" s="6" t="s">
        <v>18</v>
      </c>
      <c r="B48" s="6" t="s">
        <v>21</v>
      </c>
      <c r="C48" s="7" t="s">
        <v>381</v>
      </c>
      <c r="D48" s="7" t="s">
        <v>23</v>
      </c>
      <c r="E48" s="10" t="s">
        <v>21</v>
      </c>
      <c r="F48" s="10" t="s">
        <v>21</v>
      </c>
      <c r="G48" s="8">
        <v>57.006060606060608</v>
      </c>
      <c r="H48" s="8">
        <v>3.5515151515151513</v>
      </c>
      <c r="I48" s="6">
        <v>33</v>
      </c>
      <c r="J48" s="6">
        <v>33</v>
      </c>
      <c r="K48" s="6">
        <v>0</v>
      </c>
      <c r="L48" s="7" t="s">
        <v>20</v>
      </c>
      <c r="M48" s="8">
        <v>29.436363636363637</v>
      </c>
      <c r="N48" s="8">
        <v>72.88484848484849</v>
      </c>
      <c r="O48" s="8">
        <v>1.794121212121212</v>
      </c>
      <c r="P48" s="8">
        <v>22.638503668915433</v>
      </c>
      <c r="Q48" s="8">
        <v>14.739393939393938</v>
      </c>
      <c r="R48" s="10" t="s">
        <v>21</v>
      </c>
      <c r="S48" s="10" t="s">
        <v>21</v>
      </c>
    </row>
    <row r="49" spans="1:19" s="11" customFormat="1" x14ac:dyDescent="0.25">
      <c r="A49" s="6" t="s">
        <v>18</v>
      </c>
      <c r="B49" s="6" t="s">
        <v>21</v>
      </c>
      <c r="C49" s="7" t="s">
        <v>381</v>
      </c>
      <c r="D49" s="13" t="s">
        <v>24</v>
      </c>
      <c r="E49" s="10" t="s">
        <v>21</v>
      </c>
      <c r="F49" s="10" t="s">
        <v>21</v>
      </c>
      <c r="G49" s="10">
        <v>61.3</v>
      </c>
      <c r="H49" s="10">
        <v>6</v>
      </c>
      <c r="I49" s="6">
        <v>6</v>
      </c>
      <c r="J49" s="6">
        <v>0</v>
      </c>
      <c r="K49" s="6">
        <v>6</v>
      </c>
      <c r="L49" s="7" t="s">
        <v>20</v>
      </c>
      <c r="M49" s="8">
        <v>21.3</v>
      </c>
      <c r="N49" s="8">
        <v>55.1</v>
      </c>
      <c r="O49" s="10">
        <v>1.62</v>
      </c>
      <c r="P49" s="10">
        <f>N49/(O49)^2</f>
        <v>20.995275110501446</v>
      </c>
      <c r="Q49" s="10">
        <v>13.7</v>
      </c>
      <c r="R49" s="8" t="s">
        <v>21</v>
      </c>
      <c r="S49" s="8" t="s">
        <v>21</v>
      </c>
    </row>
    <row r="50" spans="1:19" s="11" customFormat="1" x14ac:dyDescent="0.25">
      <c r="A50" s="6" t="s">
        <v>18</v>
      </c>
      <c r="B50" s="6" t="s">
        <v>21</v>
      </c>
      <c r="C50" s="7" t="s">
        <v>386</v>
      </c>
      <c r="D50" s="7" t="s">
        <v>23</v>
      </c>
      <c r="E50" s="10" t="s">
        <v>21</v>
      </c>
      <c r="F50" s="10" t="s">
        <v>21</v>
      </c>
      <c r="G50" s="10">
        <v>35.200000000000003</v>
      </c>
      <c r="H50" s="10">
        <v>8.1</v>
      </c>
      <c r="I50" s="6">
        <v>29</v>
      </c>
      <c r="J50" s="6">
        <v>29</v>
      </c>
      <c r="K50" s="6">
        <v>0</v>
      </c>
      <c r="L50" s="7" t="s">
        <v>20</v>
      </c>
      <c r="M50" s="8">
        <v>23.3</v>
      </c>
      <c r="N50" s="8">
        <v>60.1</v>
      </c>
      <c r="O50" s="10">
        <v>1.6579999999999999</v>
      </c>
      <c r="P50" s="10">
        <v>21.7</v>
      </c>
      <c r="Q50" s="10">
        <v>12.2</v>
      </c>
      <c r="R50" s="8" t="s">
        <v>21</v>
      </c>
      <c r="S50" s="8" t="s">
        <v>21</v>
      </c>
    </row>
    <row r="51" spans="1:19" s="11" customFormat="1" x14ac:dyDescent="0.25">
      <c r="A51" s="6" t="s">
        <v>18</v>
      </c>
      <c r="B51" s="6" t="s">
        <v>21</v>
      </c>
      <c r="C51" s="7" t="s">
        <v>386</v>
      </c>
      <c r="D51" s="13" t="s">
        <v>24</v>
      </c>
      <c r="E51" s="10" t="s">
        <v>21</v>
      </c>
      <c r="F51" s="10" t="s">
        <v>21</v>
      </c>
      <c r="G51" s="10">
        <v>27.5</v>
      </c>
      <c r="H51" s="10">
        <v>5</v>
      </c>
      <c r="I51" s="6">
        <v>27</v>
      </c>
      <c r="J51" s="6">
        <v>0</v>
      </c>
      <c r="K51" s="6">
        <v>27</v>
      </c>
      <c r="L51" s="7" t="s">
        <v>20</v>
      </c>
      <c r="M51" s="8">
        <v>27.6</v>
      </c>
      <c r="N51" s="8">
        <v>52.1</v>
      </c>
      <c r="O51" s="10">
        <v>1.552</v>
      </c>
      <c r="P51" s="10">
        <v>21.6</v>
      </c>
      <c r="Q51" s="10">
        <v>11.8</v>
      </c>
      <c r="R51" s="8" t="s">
        <v>21</v>
      </c>
      <c r="S51" s="8" t="s">
        <v>21</v>
      </c>
    </row>
    <row r="52" spans="1:19" s="11" customFormat="1" x14ac:dyDescent="0.25">
      <c r="A52" s="6" t="s">
        <v>18</v>
      </c>
      <c r="B52" s="6" t="s">
        <v>21</v>
      </c>
      <c r="C52" s="7" t="s">
        <v>414</v>
      </c>
      <c r="D52" s="13" t="s">
        <v>24</v>
      </c>
      <c r="E52" s="10">
        <v>3.84</v>
      </c>
      <c r="F52" s="10">
        <v>0.34292856398964494</v>
      </c>
      <c r="G52" s="10">
        <v>63.7</v>
      </c>
      <c r="H52" s="10">
        <v>5.6338264084013083</v>
      </c>
      <c r="I52" s="6">
        <v>6</v>
      </c>
      <c r="J52" s="6">
        <v>0</v>
      </c>
      <c r="K52" s="6">
        <v>6</v>
      </c>
      <c r="L52" s="7" t="s">
        <v>20</v>
      </c>
      <c r="M52" s="8">
        <v>22.4</v>
      </c>
      <c r="N52" s="8">
        <v>60.3</v>
      </c>
      <c r="O52" s="8" t="s">
        <v>21</v>
      </c>
      <c r="P52" s="8" t="s">
        <v>21</v>
      </c>
      <c r="Q52" s="10">
        <v>14.4</v>
      </c>
      <c r="R52" s="8" t="s">
        <v>21</v>
      </c>
      <c r="S52" s="8" t="s">
        <v>21</v>
      </c>
    </row>
    <row r="53" spans="1:19" s="11" customFormat="1" x14ac:dyDescent="0.25">
      <c r="A53" s="6" t="s">
        <v>18</v>
      </c>
      <c r="B53" s="6" t="s">
        <v>21</v>
      </c>
      <c r="C53" s="7" t="s">
        <v>414</v>
      </c>
      <c r="D53" s="7" t="s">
        <v>23</v>
      </c>
      <c r="E53" s="10">
        <v>4.84</v>
      </c>
      <c r="F53" s="10">
        <v>0.30000000000000004</v>
      </c>
      <c r="G53" s="10">
        <v>69.099999999999994</v>
      </c>
      <c r="H53" s="10">
        <v>2.7</v>
      </c>
      <c r="I53" s="6">
        <v>9</v>
      </c>
      <c r="J53" s="6">
        <v>9</v>
      </c>
      <c r="K53" s="6">
        <v>0</v>
      </c>
      <c r="L53" s="7" t="s">
        <v>20</v>
      </c>
      <c r="M53" s="8">
        <v>22.1</v>
      </c>
      <c r="N53" s="8">
        <v>70.099999999999994</v>
      </c>
      <c r="O53" s="8" t="s">
        <v>21</v>
      </c>
      <c r="P53" s="8" t="s">
        <v>21</v>
      </c>
      <c r="Q53" s="10">
        <v>15.3</v>
      </c>
      <c r="R53" s="8" t="s">
        <v>21</v>
      </c>
      <c r="S53" s="8" t="s">
        <v>21</v>
      </c>
    </row>
    <row r="54" spans="1:19" x14ac:dyDescent="0.25">
      <c r="B54" s="6"/>
    </row>
  </sheetData>
  <autoFilter ref="A1:S53" xr:uid="{1AA15D03-BEF3-4E62-AF2F-458087F9141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8C963-BFA8-43E4-9768-FE062FA00683}">
  <dimension ref="A1:T159"/>
  <sheetViews>
    <sheetView topLeftCell="A111" workbookViewId="0">
      <selection activeCell="C2" sqref="C2:C159"/>
    </sheetView>
  </sheetViews>
  <sheetFormatPr defaultRowHeight="15" x14ac:dyDescent="0.25"/>
  <cols>
    <col min="1" max="1" width="11.42578125" bestFit="1" customWidth="1"/>
    <col min="2" max="2" width="27.42578125" bestFit="1" customWidth="1"/>
    <col min="3" max="3" width="25.28515625" bestFit="1" customWidth="1"/>
    <col min="4" max="4" width="14.140625" bestFit="1" customWidth="1"/>
    <col min="5" max="5" width="11.85546875" bestFit="1" customWidth="1"/>
    <col min="6" max="6" width="14.140625" bestFit="1" customWidth="1"/>
    <col min="7" max="7" width="11.85546875" bestFit="1" customWidth="1"/>
    <col min="8" max="8" width="14.140625" bestFit="1" customWidth="1"/>
    <col min="9" max="9" width="11.85546875" bestFit="1" customWidth="1"/>
    <col min="10" max="10" width="14.140625" bestFit="1" customWidth="1"/>
    <col min="11" max="11" width="11.85546875" bestFit="1" customWidth="1"/>
    <col min="13" max="13" width="8.85546875" customWidth="1"/>
    <col min="15" max="17" width="11.28515625" bestFit="1" customWidth="1"/>
    <col min="18" max="18" width="11.7109375" bestFit="1" customWidth="1"/>
    <col min="19" max="19" width="13.42578125" bestFit="1" customWidth="1"/>
    <col min="20" max="20" width="12.5703125" bestFit="1" customWidth="1"/>
  </cols>
  <sheetData>
    <row r="1" spans="1:20" ht="36.75" customHeight="1" thickBot="1" x14ac:dyDescent="0.3">
      <c r="A1" s="31" t="s">
        <v>0</v>
      </c>
      <c r="B1" s="31" t="s">
        <v>1</v>
      </c>
      <c r="C1" s="31" t="s">
        <v>2</v>
      </c>
      <c r="D1" s="20" t="s">
        <v>425</v>
      </c>
      <c r="E1" s="20" t="s">
        <v>426</v>
      </c>
      <c r="F1" s="20" t="s">
        <v>427</v>
      </c>
      <c r="G1" s="20" t="s">
        <v>428</v>
      </c>
      <c r="H1" s="20" t="s">
        <v>429</v>
      </c>
      <c r="I1" s="20" t="s">
        <v>430</v>
      </c>
      <c r="J1" s="20" t="s">
        <v>431</v>
      </c>
      <c r="K1" s="20" t="s">
        <v>432</v>
      </c>
      <c r="L1" s="20" t="s">
        <v>436</v>
      </c>
      <c r="M1" s="20" t="s">
        <v>437</v>
      </c>
      <c r="N1" s="20" t="s">
        <v>438</v>
      </c>
      <c r="O1" s="2" t="s">
        <v>7</v>
      </c>
      <c r="P1" s="2" t="s">
        <v>8</v>
      </c>
      <c r="Q1" s="2" t="s">
        <v>9</v>
      </c>
      <c r="R1" s="2" t="s">
        <v>10</v>
      </c>
      <c r="S1" s="20" t="s">
        <v>433</v>
      </c>
      <c r="T1" s="20" t="s">
        <v>434</v>
      </c>
    </row>
    <row r="2" spans="1:20" x14ac:dyDescent="0.25">
      <c r="A2" s="21" t="s">
        <v>22</v>
      </c>
      <c r="B2" s="6" t="s">
        <v>71</v>
      </c>
      <c r="C2" s="7" t="s">
        <v>154</v>
      </c>
      <c r="D2" s="24">
        <v>2.5499999999999998</v>
      </c>
      <c r="E2" s="21">
        <v>0.49</v>
      </c>
      <c r="F2" s="21">
        <v>3.08</v>
      </c>
      <c r="G2" s="21">
        <v>0.75</v>
      </c>
      <c r="H2" s="24" t="s">
        <v>21</v>
      </c>
      <c r="I2" s="21" t="s">
        <v>21</v>
      </c>
      <c r="J2" s="21" t="s">
        <v>21</v>
      </c>
      <c r="K2" s="21" t="s">
        <v>21</v>
      </c>
      <c r="L2" s="21">
        <v>9</v>
      </c>
      <c r="M2" s="24">
        <v>5</v>
      </c>
      <c r="N2" s="21">
        <v>4</v>
      </c>
      <c r="O2" s="23">
        <v>49.5</v>
      </c>
      <c r="P2" s="23" t="s">
        <v>21</v>
      </c>
      <c r="Q2" s="23" t="s">
        <v>21</v>
      </c>
      <c r="R2" s="23" t="s">
        <v>21</v>
      </c>
      <c r="S2" s="21">
        <v>-0.4</v>
      </c>
      <c r="T2" s="21" t="s">
        <v>21</v>
      </c>
    </row>
    <row r="3" spans="1:20" x14ac:dyDescent="0.25">
      <c r="A3" s="21" t="s">
        <v>22</v>
      </c>
      <c r="B3" s="6" t="s">
        <v>67</v>
      </c>
      <c r="C3" s="7" t="s">
        <v>70</v>
      </c>
      <c r="D3" s="22">
        <v>4.1500000000000004</v>
      </c>
      <c r="E3" s="23">
        <v>0.56999999999999995</v>
      </c>
      <c r="F3" s="23">
        <v>3.98</v>
      </c>
      <c r="G3" s="23">
        <v>0.55000000000000004</v>
      </c>
      <c r="H3" s="24" t="s">
        <v>21</v>
      </c>
      <c r="I3" s="21" t="s">
        <v>21</v>
      </c>
      <c r="J3" s="21" t="s">
        <v>21</v>
      </c>
      <c r="K3" s="21" t="s">
        <v>21</v>
      </c>
      <c r="L3" s="21">
        <v>30</v>
      </c>
      <c r="M3" s="24">
        <v>30</v>
      </c>
      <c r="N3" s="21">
        <v>0</v>
      </c>
      <c r="O3" s="23"/>
      <c r="P3" s="23"/>
      <c r="Q3" s="23"/>
      <c r="R3" s="23"/>
      <c r="S3" s="23">
        <v>1.47</v>
      </c>
      <c r="T3" s="23" t="s">
        <v>21</v>
      </c>
    </row>
    <row r="4" spans="1:20" x14ac:dyDescent="0.25">
      <c r="A4" s="21" t="s">
        <v>22</v>
      </c>
      <c r="B4" s="6" t="s">
        <v>71</v>
      </c>
      <c r="C4" s="7" t="s">
        <v>155</v>
      </c>
      <c r="D4" s="24" t="s">
        <v>21</v>
      </c>
      <c r="E4" s="21" t="s">
        <v>21</v>
      </c>
      <c r="F4" s="21" t="s">
        <v>21</v>
      </c>
      <c r="G4" s="21" t="s">
        <v>21</v>
      </c>
      <c r="H4" s="24">
        <v>46.3</v>
      </c>
      <c r="I4" s="21">
        <v>9.1999999999999993</v>
      </c>
      <c r="J4" s="21">
        <v>39.9</v>
      </c>
      <c r="K4" s="21">
        <v>6.8</v>
      </c>
      <c r="L4" s="21">
        <v>16</v>
      </c>
      <c r="M4" s="24">
        <v>16</v>
      </c>
      <c r="N4" s="21">
        <v>0</v>
      </c>
      <c r="O4" s="23" t="s">
        <v>21</v>
      </c>
      <c r="P4" s="23" t="s">
        <v>21</v>
      </c>
      <c r="Q4" s="23" t="s">
        <v>21</v>
      </c>
      <c r="R4" s="23" t="s">
        <v>21</v>
      </c>
      <c r="S4" s="21">
        <v>-0.9</v>
      </c>
      <c r="T4" s="21" t="s">
        <v>21</v>
      </c>
    </row>
    <row r="5" spans="1:20" x14ac:dyDescent="0.25">
      <c r="A5" s="21" t="s">
        <v>22</v>
      </c>
      <c r="B5" s="6" t="s">
        <v>67</v>
      </c>
      <c r="C5" s="7" t="s">
        <v>72</v>
      </c>
      <c r="D5" s="24" t="s">
        <v>21</v>
      </c>
      <c r="E5" s="21" t="s">
        <v>21</v>
      </c>
      <c r="F5" s="21" t="s">
        <v>21</v>
      </c>
      <c r="G5" s="21" t="s">
        <v>21</v>
      </c>
      <c r="H5" s="22">
        <v>59</v>
      </c>
      <c r="I5" s="23">
        <v>10</v>
      </c>
      <c r="J5" s="23">
        <v>54</v>
      </c>
      <c r="K5" s="23">
        <v>10</v>
      </c>
      <c r="L5" s="21">
        <v>9</v>
      </c>
      <c r="M5" s="24">
        <v>7</v>
      </c>
      <c r="N5" s="21">
        <v>2</v>
      </c>
      <c r="O5" s="23">
        <v>24.3</v>
      </c>
      <c r="P5" s="23">
        <v>72.8</v>
      </c>
      <c r="Q5" s="23" t="s">
        <v>21</v>
      </c>
      <c r="R5" s="23" t="s">
        <v>21</v>
      </c>
      <c r="S5" s="23">
        <v>1.4</v>
      </c>
      <c r="T5" s="23" t="s">
        <v>21</v>
      </c>
    </row>
    <row r="6" spans="1:20" x14ac:dyDescent="0.25">
      <c r="A6" s="21" t="s">
        <v>22</v>
      </c>
      <c r="B6" s="6" t="s">
        <v>34</v>
      </c>
      <c r="C6" s="7" t="s">
        <v>36</v>
      </c>
      <c r="D6" s="22">
        <v>2.89</v>
      </c>
      <c r="E6" s="23">
        <v>0.28999999999999998</v>
      </c>
      <c r="F6" s="23">
        <v>2.95</v>
      </c>
      <c r="G6" s="23">
        <v>0.18</v>
      </c>
      <c r="H6" s="24" t="s">
        <v>21</v>
      </c>
      <c r="I6" s="21" t="s">
        <v>21</v>
      </c>
      <c r="J6" s="21" t="s">
        <v>21</v>
      </c>
      <c r="K6" s="21" t="s">
        <v>21</v>
      </c>
      <c r="L6" s="21">
        <v>14</v>
      </c>
      <c r="M6" s="24" t="s">
        <v>21</v>
      </c>
      <c r="N6" s="21" t="s">
        <v>21</v>
      </c>
      <c r="O6" s="23" t="s">
        <v>21</v>
      </c>
      <c r="P6" s="23" t="s">
        <v>21</v>
      </c>
      <c r="Q6" s="23" t="s">
        <v>21</v>
      </c>
      <c r="R6" s="23" t="s">
        <v>21</v>
      </c>
      <c r="S6" s="21">
        <v>-1.2</v>
      </c>
      <c r="T6" s="23" t="s">
        <v>21</v>
      </c>
    </row>
    <row r="7" spans="1:20" x14ac:dyDescent="0.25">
      <c r="A7" s="12" t="s">
        <v>22</v>
      </c>
      <c r="B7" s="6" t="s">
        <v>67</v>
      </c>
      <c r="C7" s="7" t="s">
        <v>73</v>
      </c>
      <c r="D7" s="25">
        <v>5.14</v>
      </c>
      <c r="E7" s="26">
        <v>0.2</v>
      </c>
      <c r="F7" s="26">
        <v>4.76</v>
      </c>
      <c r="G7" s="26">
        <v>0.2</v>
      </c>
      <c r="H7" s="27" t="s">
        <v>21</v>
      </c>
      <c r="I7" s="12" t="s">
        <v>21</v>
      </c>
      <c r="J7" s="12" t="s">
        <v>21</v>
      </c>
      <c r="K7" s="12" t="s">
        <v>21</v>
      </c>
      <c r="L7" s="12" t="s">
        <v>35</v>
      </c>
      <c r="M7" s="27">
        <v>6</v>
      </c>
      <c r="N7" s="12">
        <v>0</v>
      </c>
      <c r="O7" s="26" t="s">
        <v>21</v>
      </c>
      <c r="P7" s="26" t="s">
        <v>21</v>
      </c>
      <c r="Q7" s="26" t="s">
        <v>21</v>
      </c>
      <c r="R7" s="26" t="s">
        <v>21</v>
      </c>
      <c r="S7" s="26">
        <v>1.5</v>
      </c>
      <c r="T7" s="26" t="s">
        <v>21</v>
      </c>
    </row>
    <row r="8" spans="1:20" x14ac:dyDescent="0.25">
      <c r="A8" s="21" t="s">
        <v>22</v>
      </c>
      <c r="B8" s="6" t="s">
        <v>114</v>
      </c>
      <c r="C8" s="7" t="s">
        <v>117</v>
      </c>
      <c r="D8" s="24">
        <v>4.29</v>
      </c>
      <c r="E8" s="21">
        <v>0.83</v>
      </c>
      <c r="F8" s="21">
        <v>4.22</v>
      </c>
      <c r="G8" s="21">
        <v>0.86</v>
      </c>
      <c r="H8" s="24" t="s">
        <v>21</v>
      </c>
      <c r="I8" s="21" t="s">
        <v>21</v>
      </c>
      <c r="J8" s="21" t="s">
        <v>21</v>
      </c>
      <c r="K8" s="21" t="s">
        <v>21</v>
      </c>
      <c r="L8" s="21">
        <v>12</v>
      </c>
      <c r="M8" s="24">
        <v>7</v>
      </c>
      <c r="N8" s="21">
        <v>5</v>
      </c>
      <c r="O8" s="23">
        <v>20.7</v>
      </c>
      <c r="P8" s="23">
        <v>70.400000000000006</v>
      </c>
      <c r="Q8" s="23">
        <v>1.75</v>
      </c>
      <c r="R8" s="23">
        <v>23.09</v>
      </c>
      <c r="S8" s="23">
        <v>0.76</v>
      </c>
      <c r="T8" s="21" t="s">
        <v>21</v>
      </c>
    </row>
    <row r="9" spans="1:20" x14ac:dyDescent="0.25">
      <c r="A9" s="21" t="s">
        <v>22</v>
      </c>
      <c r="B9" s="6" t="s">
        <v>88</v>
      </c>
      <c r="C9" s="7" t="s">
        <v>89</v>
      </c>
      <c r="D9" s="28" t="s">
        <v>21</v>
      </c>
      <c r="E9" s="29" t="s">
        <v>21</v>
      </c>
      <c r="F9" s="29" t="s">
        <v>21</v>
      </c>
      <c r="G9" s="29" t="s">
        <v>21</v>
      </c>
      <c r="H9" s="28">
        <v>67.23</v>
      </c>
      <c r="I9" s="29">
        <v>5.82</v>
      </c>
      <c r="J9" s="29">
        <v>67.37</v>
      </c>
      <c r="K9" s="29">
        <v>4.62</v>
      </c>
      <c r="L9" s="24">
        <v>9</v>
      </c>
      <c r="M9" s="24">
        <v>9</v>
      </c>
      <c r="N9" s="21">
        <v>0</v>
      </c>
      <c r="O9" s="23">
        <v>29.9</v>
      </c>
      <c r="P9" s="23">
        <v>69.599999999999994</v>
      </c>
      <c r="Q9" s="23">
        <v>1.78</v>
      </c>
      <c r="R9" s="23">
        <v>22.02</v>
      </c>
      <c r="S9" s="21">
        <v>0.62</v>
      </c>
      <c r="T9" s="23" t="s">
        <v>21</v>
      </c>
    </row>
    <row r="10" spans="1:20" x14ac:dyDescent="0.25">
      <c r="A10" s="21" t="s">
        <v>22</v>
      </c>
      <c r="B10" s="6" t="s">
        <v>71</v>
      </c>
      <c r="C10" s="7" t="s">
        <v>156</v>
      </c>
      <c r="D10" s="24">
        <v>4.8</v>
      </c>
      <c r="E10" s="21">
        <v>0.7</v>
      </c>
      <c r="F10" s="21">
        <v>4.5</v>
      </c>
      <c r="G10" s="21">
        <v>0.7</v>
      </c>
      <c r="H10" s="24">
        <v>63</v>
      </c>
      <c r="I10" s="21">
        <v>10</v>
      </c>
      <c r="J10" s="21">
        <v>59</v>
      </c>
      <c r="K10" s="21">
        <v>9</v>
      </c>
      <c r="L10" s="21">
        <v>9</v>
      </c>
      <c r="M10" s="24">
        <v>9</v>
      </c>
      <c r="N10" s="21">
        <v>0</v>
      </c>
      <c r="O10" s="23">
        <v>21.1</v>
      </c>
      <c r="P10" s="23">
        <v>76.8</v>
      </c>
      <c r="Q10" s="23">
        <v>1.79</v>
      </c>
      <c r="R10" s="23">
        <v>23.92</v>
      </c>
      <c r="S10" s="21">
        <v>0.3</v>
      </c>
      <c r="T10" s="21" t="s">
        <v>21</v>
      </c>
    </row>
    <row r="11" spans="1:20" x14ac:dyDescent="0.25">
      <c r="A11" s="21" t="s">
        <v>22</v>
      </c>
      <c r="B11" s="6" t="s">
        <v>114</v>
      </c>
      <c r="C11" s="7" t="s">
        <v>118</v>
      </c>
      <c r="D11" s="24">
        <v>3.43</v>
      </c>
      <c r="E11" s="21">
        <v>0.15</v>
      </c>
      <c r="F11" s="21">
        <v>3.42</v>
      </c>
      <c r="G11" s="21">
        <v>0.2</v>
      </c>
      <c r="H11" s="24" t="s">
        <v>21</v>
      </c>
      <c r="I11" s="21" t="s">
        <v>21</v>
      </c>
      <c r="J11" s="21" t="s">
        <v>21</v>
      </c>
      <c r="K11" s="21" t="s">
        <v>21</v>
      </c>
      <c r="L11" s="21">
        <v>7</v>
      </c>
      <c r="M11" s="24">
        <v>7</v>
      </c>
      <c r="N11" s="21">
        <v>0</v>
      </c>
      <c r="O11" s="23">
        <v>22</v>
      </c>
      <c r="P11" s="23">
        <v>75.3</v>
      </c>
      <c r="Q11" s="23">
        <v>1.76</v>
      </c>
      <c r="R11" s="23">
        <v>24.31</v>
      </c>
      <c r="S11" s="23">
        <v>2.7</v>
      </c>
      <c r="T11" s="21" t="s">
        <v>21</v>
      </c>
    </row>
    <row r="12" spans="1:20" x14ac:dyDescent="0.25">
      <c r="A12" s="21" t="s">
        <v>22</v>
      </c>
      <c r="B12" s="6" t="s">
        <v>34</v>
      </c>
      <c r="C12" s="7" t="s">
        <v>37</v>
      </c>
      <c r="D12" s="22">
        <v>1.55</v>
      </c>
      <c r="E12" s="23">
        <v>0.47</v>
      </c>
      <c r="F12" s="23">
        <v>1.41</v>
      </c>
      <c r="G12" s="23">
        <v>0.33</v>
      </c>
      <c r="H12" s="22">
        <v>25.5</v>
      </c>
      <c r="I12" s="23">
        <v>7.9</v>
      </c>
      <c r="J12" s="23">
        <v>23.1</v>
      </c>
      <c r="K12" s="23">
        <v>6.4</v>
      </c>
      <c r="L12" s="21">
        <v>18</v>
      </c>
      <c r="M12" s="24">
        <v>10</v>
      </c>
      <c r="N12" s="21">
        <v>8</v>
      </c>
      <c r="O12" s="23">
        <v>33.5</v>
      </c>
      <c r="P12" s="23">
        <v>62.3</v>
      </c>
      <c r="Q12" s="23" t="s">
        <v>21</v>
      </c>
      <c r="R12" s="23">
        <v>23.39</v>
      </c>
      <c r="S12" s="21">
        <v>1.6</v>
      </c>
      <c r="T12" s="23" t="s">
        <v>21</v>
      </c>
    </row>
    <row r="13" spans="1:20" x14ac:dyDescent="0.25">
      <c r="A13" s="21" t="s">
        <v>22</v>
      </c>
      <c r="B13" s="6" t="s">
        <v>34</v>
      </c>
      <c r="C13" s="7" t="s">
        <v>38</v>
      </c>
      <c r="D13" s="24">
        <v>3.9</v>
      </c>
      <c r="E13" s="21">
        <v>0.56000000000000005</v>
      </c>
      <c r="F13" s="21">
        <v>4.0599999999999996</v>
      </c>
      <c r="G13" s="21">
        <v>0.42</v>
      </c>
      <c r="H13" s="24" t="s">
        <v>21</v>
      </c>
      <c r="I13" s="21" t="s">
        <v>21</v>
      </c>
      <c r="J13" s="21" t="s">
        <v>21</v>
      </c>
      <c r="K13" s="21" t="s">
        <v>21</v>
      </c>
      <c r="L13" s="21">
        <v>8</v>
      </c>
      <c r="M13" s="24">
        <v>8</v>
      </c>
      <c r="N13" s="21">
        <v>0</v>
      </c>
      <c r="O13" s="23">
        <v>27</v>
      </c>
      <c r="P13" s="23">
        <v>83.7</v>
      </c>
      <c r="Q13" s="23">
        <v>1.84</v>
      </c>
      <c r="R13" s="23">
        <v>24.72</v>
      </c>
      <c r="S13" s="21">
        <v>-0.3</v>
      </c>
      <c r="T13" s="23" t="s">
        <v>21</v>
      </c>
    </row>
    <row r="14" spans="1:20" x14ac:dyDescent="0.25">
      <c r="A14" s="21" t="s">
        <v>22</v>
      </c>
      <c r="B14" s="6" t="s">
        <v>67</v>
      </c>
      <c r="C14" s="7" t="s">
        <v>74</v>
      </c>
      <c r="D14" s="24" t="s">
        <v>21</v>
      </c>
      <c r="E14" s="21" t="s">
        <v>21</v>
      </c>
      <c r="F14" s="21" t="s">
        <v>21</v>
      </c>
      <c r="G14" s="21" t="s">
        <v>21</v>
      </c>
      <c r="H14" s="24">
        <v>68.099999999999994</v>
      </c>
      <c r="I14" s="21">
        <v>5.4</v>
      </c>
      <c r="J14" s="21">
        <v>63.3</v>
      </c>
      <c r="K14" s="21">
        <v>3.9</v>
      </c>
      <c r="L14" s="21">
        <v>10</v>
      </c>
      <c r="M14" s="24">
        <v>10</v>
      </c>
      <c r="N14" s="21">
        <v>0</v>
      </c>
      <c r="O14" s="23">
        <v>23</v>
      </c>
      <c r="P14" s="23">
        <v>73</v>
      </c>
      <c r="Q14" s="23">
        <v>1.81</v>
      </c>
      <c r="R14" s="23">
        <v>22.28</v>
      </c>
      <c r="S14" s="23">
        <v>1.7</v>
      </c>
      <c r="T14" s="23" t="s">
        <v>21</v>
      </c>
    </row>
    <row r="15" spans="1:20" x14ac:dyDescent="0.25">
      <c r="A15" s="21" t="s">
        <v>22</v>
      </c>
      <c r="B15" s="6" t="s">
        <v>34</v>
      </c>
      <c r="C15" s="7" t="s">
        <v>39</v>
      </c>
      <c r="D15" s="24">
        <v>2.86</v>
      </c>
      <c r="E15" s="21">
        <v>0.54</v>
      </c>
      <c r="F15" s="21">
        <v>3.18</v>
      </c>
      <c r="G15" s="21">
        <v>0.74</v>
      </c>
      <c r="H15" s="24">
        <v>38.6</v>
      </c>
      <c r="I15" s="21">
        <v>5.5</v>
      </c>
      <c r="J15" s="21">
        <v>42.8</v>
      </c>
      <c r="K15" s="21">
        <v>5.8</v>
      </c>
      <c r="L15" s="21">
        <v>10</v>
      </c>
      <c r="M15" s="24">
        <v>10</v>
      </c>
      <c r="N15" s="21">
        <v>0</v>
      </c>
      <c r="O15" s="23">
        <v>23</v>
      </c>
      <c r="P15" s="23">
        <v>74.400000000000006</v>
      </c>
      <c r="Q15" s="23">
        <v>1.78</v>
      </c>
      <c r="R15" s="23">
        <v>23.48</v>
      </c>
      <c r="S15" s="21">
        <v>-1.8</v>
      </c>
      <c r="T15" s="23" t="s">
        <v>21</v>
      </c>
    </row>
    <row r="16" spans="1:20" x14ac:dyDescent="0.25">
      <c r="A16" s="21" t="s">
        <v>22</v>
      </c>
      <c r="B16" s="6" t="s">
        <v>71</v>
      </c>
      <c r="C16" s="7" t="s">
        <v>157</v>
      </c>
      <c r="D16" s="24">
        <v>4.0199999999999996</v>
      </c>
      <c r="E16" s="21">
        <v>0.62</v>
      </c>
      <c r="F16" s="21">
        <v>3.67</v>
      </c>
      <c r="G16" s="21">
        <v>0.54</v>
      </c>
      <c r="H16" s="24" t="s">
        <v>21</v>
      </c>
      <c r="I16" s="21" t="s">
        <v>21</v>
      </c>
      <c r="J16" s="21" t="s">
        <v>21</v>
      </c>
      <c r="K16" s="21" t="s">
        <v>21</v>
      </c>
      <c r="L16" s="21">
        <v>9</v>
      </c>
      <c r="M16" s="24">
        <v>9</v>
      </c>
      <c r="N16" s="21">
        <v>0</v>
      </c>
      <c r="O16" s="23">
        <v>27</v>
      </c>
      <c r="P16" s="23">
        <v>78</v>
      </c>
      <c r="Q16" s="23" t="s">
        <v>21</v>
      </c>
      <c r="R16" s="23" t="s">
        <v>21</v>
      </c>
      <c r="S16" s="21">
        <v>-0.1</v>
      </c>
      <c r="T16" s="21">
        <v>45</v>
      </c>
    </row>
    <row r="17" spans="1:20" x14ac:dyDescent="0.25">
      <c r="A17" s="21" t="s">
        <v>22</v>
      </c>
      <c r="B17" s="6" t="s">
        <v>114</v>
      </c>
      <c r="C17" s="7" t="s">
        <v>119</v>
      </c>
      <c r="D17" s="24">
        <v>4.8</v>
      </c>
      <c r="E17" s="21">
        <v>0.92</v>
      </c>
      <c r="F17" s="21">
        <v>4.87</v>
      </c>
      <c r="G17" s="21">
        <v>0.9</v>
      </c>
      <c r="H17" s="24">
        <v>65.7</v>
      </c>
      <c r="I17" s="21">
        <v>5.6</v>
      </c>
      <c r="J17" s="21">
        <v>66.599999999999994</v>
      </c>
      <c r="K17" s="21">
        <v>4.4000000000000004</v>
      </c>
      <c r="L17" s="21">
        <v>10</v>
      </c>
      <c r="M17" s="24">
        <v>5</v>
      </c>
      <c r="N17" s="21">
        <v>5</v>
      </c>
      <c r="O17" s="23">
        <v>22.5</v>
      </c>
      <c r="P17" s="23">
        <v>73.599999999999994</v>
      </c>
      <c r="Q17" s="23">
        <v>1.8</v>
      </c>
      <c r="R17" s="23">
        <v>22.72</v>
      </c>
      <c r="S17" s="23">
        <v>1.3</v>
      </c>
      <c r="T17" s="21">
        <v>35</v>
      </c>
    </row>
    <row r="18" spans="1:20" x14ac:dyDescent="0.25">
      <c r="A18" s="21" t="s">
        <v>22</v>
      </c>
      <c r="B18" s="6" t="s">
        <v>71</v>
      </c>
      <c r="C18" s="7" t="s">
        <v>158</v>
      </c>
      <c r="D18" s="24" t="s">
        <v>21</v>
      </c>
      <c r="E18" s="21" t="s">
        <v>21</v>
      </c>
      <c r="F18" s="21" t="s">
        <v>21</v>
      </c>
      <c r="G18" s="21" t="s">
        <v>21</v>
      </c>
      <c r="H18" s="24">
        <v>38.799999999999997</v>
      </c>
      <c r="I18" s="21">
        <v>6.5</v>
      </c>
      <c r="J18" s="21">
        <v>34.6</v>
      </c>
      <c r="K18" s="21">
        <v>5.6</v>
      </c>
      <c r="L18" s="21">
        <v>14</v>
      </c>
      <c r="M18" s="24">
        <v>0</v>
      </c>
      <c r="N18" s="21">
        <v>14</v>
      </c>
      <c r="O18" s="23"/>
      <c r="P18" s="23"/>
      <c r="Q18" s="23"/>
      <c r="R18" s="23"/>
      <c r="S18" s="21">
        <v>-0.25</v>
      </c>
      <c r="T18" s="21" t="s">
        <v>21</v>
      </c>
    </row>
    <row r="19" spans="1:20" x14ac:dyDescent="0.25">
      <c r="A19" s="21" t="s">
        <v>22</v>
      </c>
      <c r="B19" s="6" t="s">
        <v>114</v>
      </c>
      <c r="C19" s="7" t="s">
        <v>120</v>
      </c>
      <c r="D19" s="24">
        <v>3.21</v>
      </c>
      <c r="E19" s="21">
        <v>0.33</v>
      </c>
      <c r="F19" s="21">
        <v>3.13</v>
      </c>
      <c r="G19" s="21">
        <v>0.23</v>
      </c>
      <c r="H19" s="24">
        <v>46.67</v>
      </c>
      <c r="I19" s="21">
        <v>3.5</v>
      </c>
      <c r="J19" s="21">
        <v>45.02</v>
      </c>
      <c r="K19" s="21">
        <v>3.23</v>
      </c>
      <c r="L19" s="21">
        <v>6</v>
      </c>
      <c r="M19" s="24">
        <v>6</v>
      </c>
      <c r="N19" s="21">
        <v>0</v>
      </c>
      <c r="O19" s="23">
        <v>30.5</v>
      </c>
      <c r="P19" s="23">
        <v>69.5</v>
      </c>
      <c r="Q19" s="23">
        <v>1.8</v>
      </c>
      <c r="R19" s="23">
        <v>23.4</v>
      </c>
      <c r="S19" s="23">
        <v>2.0299999999999998</v>
      </c>
      <c r="T19" s="21" t="s">
        <v>21</v>
      </c>
    </row>
    <row r="20" spans="1:20" x14ac:dyDescent="0.25">
      <c r="A20" s="21" t="s">
        <v>22</v>
      </c>
      <c r="B20" s="6" t="s">
        <v>71</v>
      </c>
      <c r="C20" s="7" t="s">
        <v>159</v>
      </c>
      <c r="D20" s="24" t="s">
        <v>21</v>
      </c>
      <c r="E20" s="21" t="s">
        <v>21</v>
      </c>
      <c r="F20" s="21" t="s">
        <v>21</v>
      </c>
      <c r="G20" s="21" t="s">
        <v>21</v>
      </c>
      <c r="H20" s="24">
        <v>35.5</v>
      </c>
      <c r="I20" s="21">
        <v>3.51</v>
      </c>
      <c r="J20" s="21">
        <v>29.5</v>
      </c>
      <c r="K20" s="21">
        <v>3.76</v>
      </c>
      <c r="L20" s="21">
        <v>18</v>
      </c>
      <c r="M20" s="24">
        <v>0</v>
      </c>
      <c r="N20" s="21">
        <v>18</v>
      </c>
      <c r="O20" s="23"/>
      <c r="P20" s="23"/>
      <c r="Q20" s="23"/>
      <c r="R20" s="23"/>
      <c r="S20" s="21">
        <v>-0.15</v>
      </c>
      <c r="T20" s="21">
        <v>20</v>
      </c>
    </row>
    <row r="21" spans="1:20" x14ac:dyDescent="0.25">
      <c r="A21" s="21" t="s">
        <v>22</v>
      </c>
      <c r="B21" s="6" t="s">
        <v>71</v>
      </c>
      <c r="C21" s="7" t="s">
        <v>160</v>
      </c>
      <c r="D21" s="24">
        <v>2.23</v>
      </c>
      <c r="E21" s="21">
        <v>0.23</v>
      </c>
      <c r="F21" s="21">
        <v>3.09</v>
      </c>
      <c r="G21" s="21">
        <v>0.41</v>
      </c>
      <c r="H21" s="24" t="s">
        <v>21</v>
      </c>
      <c r="I21" s="21" t="s">
        <v>21</v>
      </c>
      <c r="J21" s="21" t="s">
        <v>21</v>
      </c>
      <c r="K21" s="21" t="s">
        <v>21</v>
      </c>
      <c r="L21" s="21">
        <v>18</v>
      </c>
      <c r="M21" s="24">
        <v>18</v>
      </c>
      <c r="N21" s="21">
        <v>0</v>
      </c>
      <c r="O21" s="23"/>
      <c r="P21" s="23"/>
      <c r="Q21" s="23"/>
      <c r="R21" s="23"/>
      <c r="S21" s="21">
        <v>1.35</v>
      </c>
      <c r="T21" s="21" t="s">
        <v>21</v>
      </c>
    </row>
    <row r="22" spans="1:20" x14ac:dyDescent="0.25">
      <c r="A22" s="21" t="s">
        <v>22</v>
      </c>
      <c r="B22" s="6" t="s">
        <v>88</v>
      </c>
      <c r="C22" s="7" t="s">
        <v>90</v>
      </c>
      <c r="D22" s="24">
        <v>2.48</v>
      </c>
      <c r="E22" s="21">
        <v>0.38</v>
      </c>
      <c r="F22" s="21">
        <v>2.11</v>
      </c>
      <c r="G22" s="21">
        <v>0.42</v>
      </c>
      <c r="H22" s="24">
        <v>57.6</v>
      </c>
      <c r="I22" s="21">
        <v>8.44</v>
      </c>
      <c r="J22" s="21">
        <v>49.1</v>
      </c>
      <c r="K22" s="21">
        <v>9.3800000000000008</v>
      </c>
      <c r="L22" s="24">
        <v>22</v>
      </c>
      <c r="M22" s="24">
        <v>0</v>
      </c>
      <c r="N22" s="21">
        <v>22</v>
      </c>
      <c r="O22" s="23" t="s">
        <v>21</v>
      </c>
      <c r="P22" s="23">
        <v>58.3</v>
      </c>
      <c r="Q22" s="23">
        <v>1.66</v>
      </c>
      <c r="R22" s="23">
        <v>21.11</v>
      </c>
      <c r="S22" s="21">
        <v>0.12</v>
      </c>
      <c r="T22" s="23" t="s">
        <v>21</v>
      </c>
    </row>
    <row r="23" spans="1:20" x14ac:dyDescent="0.25">
      <c r="A23" s="21" t="s">
        <v>22</v>
      </c>
      <c r="B23" s="6" t="s">
        <v>114</v>
      </c>
      <c r="C23" s="7" t="s">
        <v>121</v>
      </c>
      <c r="D23" s="24" t="s">
        <v>21</v>
      </c>
      <c r="E23" s="21" t="s">
        <v>21</v>
      </c>
      <c r="F23" s="21" t="s">
        <v>21</v>
      </c>
      <c r="G23" s="21" t="s">
        <v>21</v>
      </c>
      <c r="H23" s="24">
        <v>69.400000000000006</v>
      </c>
      <c r="I23" s="21">
        <v>2.9</v>
      </c>
      <c r="J23" s="21">
        <v>63.3</v>
      </c>
      <c r="K23" s="21">
        <v>2.5</v>
      </c>
      <c r="L23" s="21">
        <v>5</v>
      </c>
      <c r="M23" s="24">
        <v>5</v>
      </c>
      <c r="N23" s="21">
        <v>0</v>
      </c>
      <c r="O23" s="23">
        <v>24</v>
      </c>
      <c r="P23" s="23">
        <v>66.900000000000006</v>
      </c>
      <c r="Q23" s="23">
        <v>1.78</v>
      </c>
      <c r="R23" s="23">
        <v>21.11</v>
      </c>
      <c r="S23" s="23">
        <v>0.1</v>
      </c>
      <c r="T23" s="21" t="s">
        <v>21</v>
      </c>
    </row>
    <row r="24" spans="1:20" x14ac:dyDescent="0.25">
      <c r="A24" s="21" t="s">
        <v>22</v>
      </c>
      <c r="B24" s="6" t="s">
        <v>34</v>
      </c>
      <c r="C24" s="7" t="s">
        <v>40</v>
      </c>
      <c r="D24" s="24">
        <v>3.64</v>
      </c>
      <c r="E24" s="21">
        <v>0.61</v>
      </c>
      <c r="F24" s="21">
        <v>3.79</v>
      </c>
      <c r="G24" s="21">
        <v>0.64</v>
      </c>
      <c r="H24" s="24" t="s">
        <v>21</v>
      </c>
      <c r="I24" s="21" t="s">
        <v>21</v>
      </c>
      <c r="J24" s="21" t="s">
        <v>21</v>
      </c>
      <c r="K24" s="21" t="s">
        <v>21</v>
      </c>
      <c r="L24" s="21">
        <v>11</v>
      </c>
      <c r="M24" s="24">
        <v>10</v>
      </c>
      <c r="N24" s="21">
        <v>1</v>
      </c>
      <c r="O24" s="23">
        <v>23</v>
      </c>
      <c r="P24" s="23">
        <v>77.2</v>
      </c>
      <c r="Q24" s="23">
        <v>1.77</v>
      </c>
      <c r="R24" s="23">
        <v>24.64</v>
      </c>
      <c r="S24" s="21">
        <v>-0.7</v>
      </c>
      <c r="T24" s="23" t="s">
        <v>21</v>
      </c>
    </row>
    <row r="25" spans="1:20" x14ac:dyDescent="0.25">
      <c r="A25" s="21" t="s">
        <v>22</v>
      </c>
      <c r="B25" s="6" t="s">
        <v>67</v>
      </c>
      <c r="C25" s="7" t="s">
        <v>75</v>
      </c>
      <c r="D25" s="24" t="s">
        <v>21</v>
      </c>
      <c r="E25" s="21" t="s">
        <v>21</v>
      </c>
      <c r="F25" s="21" t="s">
        <v>21</v>
      </c>
      <c r="G25" s="21" t="s">
        <v>21</v>
      </c>
      <c r="H25" s="24">
        <v>65.8</v>
      </c>
      <c r="I25" s="21">
        <v>5.9</v>
      </c>
      <c r="J25" s="21">
        <v>61.9</v>
      </c>
      <c r="K25" s="21">
        <v>4.5999999999999996</v>
      </c>
      <c r="L25" s="21">
        <v>6</v>
      </c>
      <c r="M25" s="24">
        <v>6</v>
      </c>
      <c r="N25" s="21">
        <v>0</v>
      </c>
      <c r="O25" s="23">
        <v>26.8</v>
      </c>
      <c r="P25" s="23">
        <v>69.8</v>
      </c>
      <c r="Q25" s="23" t="s">
        <v>21</v>
      </c>
      <c r="R25" s="23" t="s">
        <v>21</v>
      </c>
      <c r="S25" s="23">
        <v>1.4</v>
      </c>
      <c r="T25" s="23" t="s">
        <v>21</v>
      </c>
    </row>
    <row r="26" spans="1:20" x14ac:dyDescent="0.25">
      <c r="A26" s="21" t="s">
        <v>22</v>
      </c>
      <c r="B26" s="6" t="s">
        <v>71</v>
      </c>
      <c r="C26" s="7" t="s">
        <v>161</v>
      </c>
      <c r="D26" s="24">
        <v>4.5999999999999996</v>
      </c>
      <c r="E26" s="21">
        <v>0.7</v>
      </c>
      <c r="F26" s="21">
        <v>4.7</v>
      </c>
      <c r="G26" s="21">
        <v>0.7</v>
      </c>
      <c r="H26" s="24" t="s">
        <v>21</v>
      </c>
      <c r="I26" s="21" t="s">
        <v>21</v>
      </c>
      <c r="J26" s="21" t="s">
        <v>21</v>
      </c>
      <c r="K26" s="21" t="s">
        <v>21</v>
      </c>
      <c r="L26" s="21">
        <v>11</v>
      </c>
      <c r="M26" s="24">
        <v>10</v>
      </c>
      <c r="N26" s="21">
        <v>1</v>
      </c>
      <c r="O26" s="23">
        <v>37.299999999999997</v>
      </c>
      <c r="P26" s="23">
        <v>77.2</v>
      </c>
      <c r="Q26" s="23">
        <v>1.83</v>
      </c>
      <c r="R26" s="23">
        <v>23.1</v>
      </c>
      <c r="S26" s="21">
        <v>0</v>
      </c>
      <c r="T26" s="21">
        <v>2</v>
      </c>
    </row>
    <row r="27" spans="1:20" x14ac:dyDescent="0.25">
      <c r="A27" s="21" t="s">
        <v>22</v>
      </c>
      <c r="B27" s="6" t="s">
        <v>34</v>
      </c>
      <c r="C27" s="7" t="s">
        <v>41</v>
      </c>
      <c r="D27" s="24">
        <v>4.0999999999999996</v>
      </c>
      <c r="E27" s="21">
        <v>0.75</v>
      </c>
      <c r="F27" s="21">
        <v>4.16</v>
      </c>
      <c r="G27" s="21">
        <v>0.75</v>
      </c>
      <c r="H27" s="24">
        <v>53.5</v>
      </c>
      <c r="I27" s="21">
        <v>6.6</v>
      </c>
      <c r="J27" s="21">
        <v>54</v>
      </c>
      <c r="K27" s="21">
        <v>6.7</v>
      </c>
      <c r="L27" s="21">
        <v>16</v>
      </c>
      <c r="M27" s="24">
        <v>16</v>
      </c>
      <c r="N27" s="21">
        <v>0</v>
      </c>
      <c r="O27" s="23" t="s">
        <v>21</v>
      </c>
      <c r="P27" s="23" t="s">
        <v>21</v>
      </c>
      <c r="Q27" s="23" t="s">
        <v>21</v>
      </c>
      <c r="R27" s="23" t="s">
        <v>21</v>
      </c>
      <c r="S27" s="21">
        <v>-0.1</v>
      </c>
      <c r="T27" s="23" t="s">
        <v>21</v>
      </c>
    </row>
    <row r="28" spans="1:20" x14ac:dyDescent="0.25">
      <c r="A28" s="21" t="s">
        <v>22</v>
      </c>
      <c r="B28" s="6" t="s">
        <v>34</v>
      </c>
      <c r="C28" s="7" t="s">
        <v>42</v>
      </c>
      <c r="D28" s="24">
        <v>4.0949999999999998</v>
      </c>
      <c r="E28" s="21">
        <v>0.67</v>
      </c>
      <c r="F28" s="21">
        <v>4.1449999999999996</v>
      </c>
      <c r="G28" s="21">
        <v>0.67</v>
      </c>
      <c r="H28" s="24" t="s">
        <v>21</v>
      </c>
      <c r="I28" s="21" t="s">
        <v>21</v>
      </c>
      <c r="J28" s="21" t="s">
        <v>21</v>
      </c>
      <c r="K28" s="21" t="s">
        <v>21</v>
      </c>
      <c r="L28" s="21">
        <v>18</v>
      </c>
      <c r="M28" s="24">
        <v>18</v>
      </c>
      <c r="N28" s="21">
        <v>0</v>
      </c>
      <c r="O28" s="23"/>
      <c r="P28" s="23"/>
      <c r="Q28" s="23"/>
      <c r="R28" s="23"/>
      <c r="S28" s="21">
        <v>-0.05</v>
      </c>
      <c r="T28" s="23" t="s">
        <v>21</v>
      </c>
    </row>
    <row r="29" spans="1:20" x14ac:dyDescent="0.25">
      <c r="A29" s="21" t="s">
        <v>22</v>
      </c>
      <c r="B29" s="6" t="s">
        <v>34</v>
      </c>
      <c r="C29" s="7" t="s">
        <v>43</v>
      </c>
      <c r="D29" s="24">
        <v>4.3099999999999996</v>
      </c>
      <c r="E29" s="21">
        <v>0.32500000000000001</v>
      </c>
      <c r="F29" s="21">
        <v>4.3899999999999997</v>
      </c>
      <c r="G29" s="21">
        <v>0.53</v>
      </c>
      <c r="H29" s="24" t="s">
        <v>21</v>
      </c>
      <c r="I29" s="21" t="s">
        <v>21</v>
      </c>
      <c r="J29" s="21" t="s">
        <v>21</v>
      </c>
      <c r="K29" s="21" t="s">
        <v>21</v>
      </c>
      <c r="L29" s="21">
        <v>16</v>
      </c>
      <c r="M29" s="24">
        <v>16</v>
      </c>
      <c r="N29" s="21">
        <v>0</v>
      </c>
      <c r="O29" s="23" t="s">
        <v>21</v>
      </c>
      <c r="P29" s="23" t="s">
        <v>21</v>
      </c>
      <c r="Q29" s="23" t="s">
        <v>21</v>
      </c>
      <c r="R29" s="23" t="s">
        <v>21</v>
      </c>
      <c r="S29" s="21">
        <v>-0.15</v>
      </c>
      <c r="T29" s="23" t="s">
        <v>21</v>
      </c>
    </row>
    <row r="30" spans="1:20" x14ac:dyDescent="0.25">
      <c r="A30" s="21" t="s">
        <v>22</v>
      </c>
      <c r="B30" s="6" t="s">
        <v>114</v>
      </c>
      <c r="C30" s="7" t="s">
        <v>122</v>
      </c>
      <c r="D30" s="24" t="s">
        <v>21</v>
      </c>
      <c r="E30" s="21" t="s">
        <v>21</v>
      </c>
      <c r="F30" s="21" t="s">
        <v>21</v>
      </c>
      <c r="G30" s="21" t="s">
        <v>21</v>
      </c>
      <c r="H30" s="24">
        <v>67</v>
      </c>
      <c r="I30" s="21">
        <v>6.3</v>
      </c>
      <c r="J30" s="21">
        <v>64.599999999999994</v>
      </c>
      <c r="K30" s="21">
        <v>5.0999999999999996</v>
      </c>
      <c r="L30" s="21">
        <v>32</v>
      </c>
      <c r="M30" s="24">
        <v>22</v>
      </c>
      <c r="N30" s="21">
        <v>10</v>
      </c>
      <c r="O30" s="23"/>
      <c r="P30" s="23"/>
      <c r="Q30" s="23"/>
      <c r="R30" s="23"/>
      <c r="S30" s="23">
        <v>1.2</v>
      </c>
      <c r="T30" s="21" t="s">
        <v>21</v>
      </c>
    </row>
    <row r="31" spans="1:20" x14ac:dyDescent="0.25">
      <c r="A31" s="21" t="s">
        <v>22</v>
      </c>
      <c r="B31" s="6" t="s">
        <v>114</v>
      </c>
      <c r="C31" s="7" t="s">
        <v>123</v>
      </c>
      <c r="D31" s="24" t="s">
        <v>21</v>
      </c>
      <c r="E31" s="21" t="s">
        <v>21</v>
      </c>
      <c r="F31" s="21" t="s">
        <v>21</v>
      </c>
      <c r="G31" s="21" t="s">
        <v>21</v>
      </c>
      <c r="H31" s="24">
        <v>59.08</v>
      </c>
      <c r="I31" s="21">
        <v>9.33</v>
      </c>
      <c r="J31" s="21">
        <v>60.59</v>
      </c>
      <c r="K31" s="21">
        <v>8.16</v>
      </c>
      <c r="L31" s="21">
        <v>9</v>
      </c>
      <c r="M31" s="24">
        <v>9</v>
      </c>
      <c r="N31" s="21">
        <v>0</v>
      </c>
      <c r="O31" s="23">
        <v>19.600000000000001</v>
      </c>
      <c r="P31" s="23">
        <v>67</v>
      </c>
      <c r="Q31" s="23">
        <v>1.77</v>
      </c>
      <c r="R31" s="23">
        <v>21.44</v>
      </c>
      <c r="S31" s="23">
        <v>0.53</v>
      </c>
      <c r="T31" s="21" t="s">
        <v>21</v>
      </c>
    </row>
    <row r="32" spans="1:20" x14ac:dyDescent="0.25">
      <c r="A32" s="21" t="s">
        <v>22</v>
      </c>
      <c r="B32" s="6" t="s">
        <v>88</v>
      </c>
      <c r="C32" s="7" t="s">
        <v>91</v>
      </c>
      <c r="D32" s="24">
        <v>2.23</v>
      </c>
      <c r="E32" s="21">
        <v>0.18</v>
      </c>
      <c r="F32" s="21">
        <v>2.12</v>
      </c>
      <c r="G32" s="21">
        <v>0.18</v>
      </c>
      <c r="H32" s="24" t="s">
        <v>21</v>
      </c>
      <c r="I32" s="21" t="s">
        <v>21</v>
      </c>
      <c r="J32" s="21" t="s">
        <v>21</v>
      </c>
      <c r="K32" s="21" t="s">
        <v>21</v>
      </c>
      <c r="L32" s="24">
        <v>16</v>
      </c>
      <c r="M32" s="24">
        <v>8</v>
      </c>
      <c r="N32" s="21">
        <v>8</v>
      </c>
      <c r="O32" s="23">
        <v>65.400000000000006</v>
      </c>
      <c r="P32" s="23">
        <v>67.3</v>
      </c>
      <c r="Q32" s="23">
        <v>1.68</v>
      </c>
      <c r="R32" s="23">
        <v>23.99</v>
      </c>
      <c r="S32" s="21">
        <v>-0.27</v>
      </c>
      <c r="T32" s="23" t="s">
        <v>21</v>
      </c>
    </row>
    <row r="33" spans="1:20" x14ac:dyDescent="0.25">
      <c r="A33" s="21" t="s">
        <v>22</v>
      </c>
      <c r="B33" s="6" t="s">
        <v>67</v>
      </c>
      <c r="C33" s="7" t="s">
        <v>76</v>
      </c>
      <c r="D33" s="24">
        <v>3.97</v>
      </c>
      <c r="E33" s="21">
        <v>0.65</v>
      </c>
      <c r="F33" s="21">
        <v>3.32</v>
      </c>
      <c r="G33" s="21">
        <v>0.54</v>
      </c>
      <c r="H33" s="24">
        <v>49.68</v>
      </c>
      <c r="I33" s="21">
        <v>7.04</v>
      </c>
      <c r="J33" s="21">
        <v>42.05</v>
      </c>
      <c r="K33" s="21">
        <v>6.62</v>
      </c>
      <c r="L33" s="21">
        <v>17</v>
      </c>
      <c r="M33" s="24">
        <v>17</v>
      </c>
      <c r="N33" s="21">
        <v>0</v>
      </c>
      <c r="O33" s="23"/>
      <c r="P33" s="23"/>
      <c r="Q33" s="23"/>
      <c r="R33" s="23"/>
      <c r="S33" s="23">
        <v>1.77</v>
      </c>
      <c r="T33" s="23" t="s">
        <v>21</v>
      </c>
    </row>
    <row r="34" spans="1:20" x14ac:dyDescent="0.25">
      <c r="A34" s="21" t="s">
        <v>22</v>
      </c>
      <c r="B34" s="6" t="s">
        <v>114</v>
      </c>
      <c r="C34" s="7" t="s">
        <v>124</v>
      </c>
      <c r="D34" s="24" t="s">
        <v>21</v>
      </c>
      <c r="E34" s="21" t="s">
        <v>21</v>
      </c>
      <c r="F34" s="21" t="s">
        <v>21</v>
      </c>
      <c r="G34" s="21" t="s">
        <v>21</v>
      </c>
      <c r="H34" s="24">
        <v>66.900000000000006</v>
      </c>
      <c r="I34" s="21">
        <v>5.8</v>
      </c>
      <c r="J34" s="21">
        <v>65</v>
      </c>
      <c r="K34" s="21">
        <v>5.9</v>
      </c>
      <c r="L34" s="21">
        <v>19</v>
      </c>
      <c r="M34" s="24">
        <v>19</v>
      </c>
      <c r="N34" s="21">
        <v>0</v>
      </c>
      <c r="O34" s="23"/>
      <c r="P34" s="23"/>
      <c r="Q34" s="23"/>
      <c r="R34" s="23"/>
      <c r="S34" s="23">
        <v>0.4</v>
      </c>
      <c r="T34" s="21" t="s">
        <v>21</v>
      </c>
    </row>
    <row r="35" spans="1:20" x14ac:dyDescent="0.25">
      <c r="A35" s="21" t="s">
        <v>22</v>
      </c>
      <c r="B35" s="6" t="s">
        <v>67</v>
      </c>
      <c r="C35" s="7" t="s">
        <v>77</v>
      </c>
      <c r="D35" s="24" t="s">
        <v>21</v>
      </c>
      <c r="E35" s="21" t="s">
        <v>21</v>
      </c>
      <c r="F35" s="21" t="s">
        <v>21</v>
      </c>
      <c r="G35" s="21" t="s">
        <v>21</v>
      </c>
      <c r="H35" s="24">
        <v>68.400000000000006</v>
      </c>
      <c r="I35" s="21">
        <v>5.7</v>
      </c>
      <c r="J35" s="21">
        <v>63.9</v>
      </c>
      <c r="K35" s="21">
        <v>4.5</v>
      </c>
      <c r="L35" s="21">
        <v>9</v>
      </c>
      <c r="M35" s="24">
        <v>9</v>
      </c>
      <c r="N35" s="21">
        <v>0</v>
      </c>
      <c r="O35" s="23">
        <v>25.4</v>
      </c>
      <c r="P35" s="23">
        <v>71.2</v>
      </c>
      <c r="Q35" s="23">
        <v>1.78</v>
      </c>
      <c r="R35" s="23">
        <v>22.47</v>
      </c>
      <c r="S35" s="23">
        <v>1.4</v>
      </c>
      <c r="T35" s="23" t="s">
        <v>21</v>
      </c>
    </row>
    <row r="36" spans="1:20" x14ac:dyDescent="0.25">
      <c r="A36" s="21" t="s">
        <v>22</v>
      </c>
      <c r="B36" s="6" t="s">
        <v>71</v>
      </c>
      <c r="C36" s="7" t="s">
        <v>162</v>
      </c>
      <c r="D36" s="24">
        <v>4.45</v>
      </c>
      <c r="E36" s="21">
        <v>0.71</v>
      </c>
      <c r="F36" s="21">
        <v>4.1100000000000003</v>
      </c>
      <c r="G36" s="21">
        <v>0.74</v>
      </c>
      <c r="H36" s="24">
        <v>61.3</v>
      </c>
      <c r="I36" s="21">
        <v>7.92</v>
      </c>
      <c r="J36" s="21">
        <v>57.3</v>
      </c>
      <c r="K36" s="21">
        <v>9.9</v>
      </c>
      <c r="L36" s="21">
        <v>8</v>
      </c>
      <c r="M36" s="24">
        <v>8</v>
      </c>
      <c r="N36" s="21">
        <v>0</v>
      </c>
      <c r="O36" s="23">
        <v>21</v>
      </c>
      <c r="P36" s="23">
        <v>72</v>
      </c>
      <c r="Q36" s="23">
        <v>1.8</v>
      </c>
      <c r="R36" s="23">
        <v>22.22</v>
      </c>
      <c r="S36" s="21">
        <v>-0.3</v>
      </c>
      <c r="T36" s="21" t="s">
        <v>21</v>
      </c>
    </row>
    <row r="37" spans="1:20" x14ac:dyDescent="0.25">
      <c r="A37" s="21" t="s">
        <v>22</v>
      </c>
      <c r="B37" s="6" t="s">
        <v>71</v>
      </c>
      <c r="C37" s="7" t="s">
        <v>163</v>
      </c>
      <c r="D37" s="24" t="s">
        <v>21</v>
      </c>
      <c r="E37" s="21" t="s">
        <v>21</v>
      </c>
      <c r="F37" s="21" t="s">
        <v>21</v>
      </c>
      <c r="G37" s="21" t="s">
        <v>21</v>
      </c>
      <c r="H37" s="24">
        <v>37.4</v>
      </c>
      <c r="I37" s="21">
        <v>5.9</v>
      </c>
      <c r="J37" s="21">
        <v>34.5</v>
      </c>
      <c r="K37" s="21">
        <v>5.9</v>
      </c>
      <c r="L37" s="21">
        <v>31</v>
      </c>
      <c r="M37" s="24">
        <v>22</v>
      </c>
      <c r="N37" s="21">
        <v>9</v>
      </c>
      <c r="O37" s="23"/>
      <c r="P37" s="23"/>
      <c r="Q37" s="23"/>
      <c r="R37" s="23"/>
      <c r="S37" s="21">
        <v>-0.1</v>
      </c>
      <c r="T37" s="21" t="s">
        <v>21</v>
      </c>
    </row>
    <row r="38" spans="1:20" x14ac:dyDescent="0.25">
      <c r="A38" s="21" t="s">
        <v>22</v>
      </c>
      <c r="B38" s="6" t="s">
        <v>71</v>
      </c>
      <c r="C38" s="7" t="s">
        <v>164</v>
      </c>
      <c r="D38" s="24" t="s">
        <v>21</v>
      </c>
      <c r="E38" s="21" t="s">
        <v>21</v>
      </c>
      <c r="F38" s="21" t="s">
        <v>21</v>
      </c>
      <c r="G38" s="21" t="s">
        <v>21</v>
      </c>
      <c r="H38" s="24">
        <v>45.1</v>
      </c>
      <c r="I38" s="21">
        <v>6.49</v>
      </c>
      <c r="J38" s="21">
        <v>39.1</v>
      </c>
      <c r="K38" s="21">
        <v>8.9</v>
      </c>
      <c r="L38" s="21">
        <v>72</v>
      </c>
      <c r="M38" s="24">
        <v>72</v>
      </c>
      <c r="N38" s="21">
        <v>0</v>
      </c>
      <c r="O38" s="23"/>
      <c r="P38" s="23"/>
      <c r="Q38" s="23"/>
      <c r="R38" s="23"/>
      <c r="S38" s="21">
        <v>1.8</v>
      </c>
      <c r="T38" s="21" t="s">
        <v>21</v>
      </c>
    </row>
    <row r="39" spans="1:20" x14ac:dyDescent="0.25">
      <c r="A39" s="21" t="s">
        <v>22</v>
      </c>
      <c r="B39" s="6" t="s">
        <v>34</v>
      </c>
      <c r="C39" s="7" t="s">
        <v>44</v>
      </c>
      <c r="D39" s="24">
        <v>3.92</v>
      </c>
      <c r="E39" s="21">
        <v>0.42</v>
      </c>
      <c r="F39" s="21">
        <v>3.78</v>
      </c>
      <c r="G39" s="21">
        <v>0.48</v>
      </c>
      <c r="H39" s="24" t="s">
        <v>21</v>
      </c>
      <c r="I39" s="21" t="s">
        <v>21</v>
      </c>
      <c r="J39" s="21" t="s">
        <v>21</v>
      </c>
      <c r="K39" s="21" t="s">
        <v>21</v>
      </c>
      <c r="L39" s="21">
        <v>9</v>
      </c>
      <c r="M39" s="24">
        <v>9</v>
      </c>
      <c r="N39" s="21">
        <v>0</v>
      </c>
      <c r="O39" s="23">
        <v>25</v>
      </c>
      <c r="P39" s="23">
        <v>78.900000000000006</v>
      </c>
      <c r="Q39" s="23" t="s">
        <v>21</v>
      </c>
      <c r="R39" s="23" t="s">
        <v>21</v>
      </c>
      <c r="S39" s="21">
        <v>-0.7</v>
      </c>
      <c r="T39" s="23" t="s">
        <v>21</v>
      </c>
    </row>
    <row r="40" spans="1:20" x14ac:dyDescent="0.25">
      <c r="A40" s="21" t="s">
        <v>22</v>
      </c>
      <c r="B40" s="6" t="s">
        <v>34</v>
      </c>
      <c r="C40" s="7" t="s">
        <v>45</v>
      </c>
      <c r="D40" s="24">
        <v>3.21</v>
      </c>
      <c r="E40" s="21">
        <v>0.35</v>
      </c>
      <c r="F40" s="21">
        <v>3.47</v>
      </c>
      <c r="G40" s="21">
        <v>0.4</v>
      </c>
      <c r="H40" s="24">
        <v>43.2</v>
      </c>
      <c r="I40" s="21">
        <v>4.0999999999999996</v>
      </c>
      <c r="J40" s="21">
        <v>46.4</v>
      </c>
      <c r="K40" s="21">
        <v>4.5</v>
      </c>
      <c r="L40" s="21">
        <v>10</v>
      </c>
      <c r="M40" s="24">
        <v>10</v>
      </c>
      <c r="N40" s="21">
        <v>0</v>
      </c>
      <c r="O40" s="23">
        <v>27.4</v>
      </c>
      <c r="P40" s="23">
        <v>74.3</v>
      </c>
      <c r="Q40" s="23">
        <v>1.76</v>
      </c>
      <c r="R40" s="23">
        <v>23.99</v>
      </c>
      <c r="S40" s="21">
        <v>-1.9</v>
      </c>
      <c r="T40" s="23" t="s">
        <v>21</v>
      </c>
    </row>
    <row r="41" spans="1:20" x14ac:dyDescent="0.25">
      <c r="A41" s="21" t="s">
        <v>22</v>
      </c>
      <c r="B41" s="6" t="s">
        <v>114</v>
      </c>
      <c r="C41" s="7" t="s">
        <v>125</v>
      </c>
      <c r="D41" s="24">
        <v>4.7</v>
      </c>
      <c r="E41" s="21">
        <v>0.35</v>
      </c>
      <c r="F41" s="21">
        <v>4.5199999999999996</v>
      </c>
      <c r="G41" s="21">
        <v>0.27</v>
      </c>
      <c r="H41" s="24">
        <v>70.5</v>
      </c>
      <c r="I41" s="21">
        <v>1.5</v>
      </c>
      <c r="J41" s="21">
        <v>67.5</v>
      </c>
      <c r="K41" s="21">
        <v>2.5</v>
      </c>
      <c r="L41" s="21">
        <v>10</v>
      </c>
      <c r="M41" s="24">
        <v>10</v>
      </c>
      <c r="N41" s="21">
        <v>0</v>
      </c>
      <c r="O41" s="23">
        <v>22</v>
      </c>
      <c r="P41" s="23">
        <v>66.7</v>
      </c>
      <c r="Q41" s="23">
        <v>1.78</v>
      </c>
      <c r="R41" s="23">
        <v>21.1</v>
      </c>
      <c r="S41" s="23">
        <v>0.15</v>
      </c>
      <c r="T41" s="21" t="s">
        <v>21</v>
      </c>
    </row>
    <row r="42" spans="1:20" x14ac:dyDescent="0.25">
      <c r="A42" s="21" t="s">
        <v>22</v>
      </c>
      <c r="B42" s="6" t="s">
        <v>114</v>
      </c>
      <c r="C42" s="7" t="s">
        <v>126</v>
      </c>
      <c r="D42" s="24">
        <v>4.91</v>
      </c>
      <c r="E42" s="21">
        <v>0.3</v>
      </c>
      <c r="F42" s="21">
        <v>4.87</v>
      </c>
      <c r="G42" s="21">
        <v>0.3</v>
      </c>
      <c r="H42" s="24">
        <v>68</v>
      </c>
      <c r="I42" s="21">
        <v>3.2</v>
      </c>
      <c r="J42" s="21">
        <v>66.900000000000006</v>
      </c>
      <c r="K42" s="21">
        <v>3.3</v>
      </c>
      <c r="L42" s="21">
        <v>7</v>
      </c>
      <c r="M42" s="24">
        <v>7</v>
      </c>
      <c r="N42" s="21">
        <v>0</v>
      </c>
      <c r="O42" s="23">
        <v>27.1</v>
      </c>
      <c r="P42" s="23">
        <v>73.099999999999994</v>
      </c>
      <c r="Q42" s="23">
        <v>1.81</v>
      </c>
      <c r="R42" s="23">
        <v>22.31</v>
      </c>
      <c r="S42" s="23">
        <v>1</v>
      </c>
      <c r="T42" s="21" t="s">
        <v>21</v>
      </c>
    </row>
    <row r="43" spans="1:20" x14ac:dyDescent="0.25">
      <c r="A43" s="21" t="s">
        <v>22</v>
      </c>
      <c r="B43" s="6" t="s">
        <v>114</v>
      </c>
      <c r="C43" s="7" t="s">
        <v>127</v>
      </c>
      <c r="D43" s="24" t="s">
        <v>21</v>
      </c>
      <c r="E43" s="21" t="s">
        <v>21</v>
      </c>
      <c r="F43" s="21" t="s">
        <v>21</v>
      </c>
      <c r="G43" s="21" t="s">
        <v>21</v>
      </c>
      <c r="H43" s="24">
        <v>66.900000000000006</v>
      </c>
      <c r="I43" s="21">
        <v>9.9</v>
      </c>
      <c r="J43" s="21">
        <v>62.6</v>
      </c>
      <c r="K43" s="21">
        <v>9.6999999999999993</v>
      </c>
      <c r="L43" s="21">
        <v>11</v>
      </c>
      <c r="M43" s="24">
        <v>8</v>
      </c>
      <c r="N43" s="21">
        <v>3</v>
      </c>
      <c r="O43" s="23">
        <v>21</v>
      </c>
      <c r="P43" s="23" t="s">
        <v>21</v>
      </c>
      <c r="Q43" s="23" t="s">
        <v>21</v>
      </c>
      <c r="R43" s="23" t="s">
        <v>21</v>
      </c>
      <c r="S43" s="23">
        <v>0.2</v>
      </c>
      <c r="T43" s="21" t="s">
        <v>21</v>
      </c>
    </row>
    <row r="44" spans="1:20" x14ac:dyDescent="0.25">
      <c r="A44" s="21" t="s">
        <v>22</v>
      </c>
      <c r="B44" s="6" t="s">
        <v>67</v>
      </c>
      <c r="C44" s="7" t="s">
        <v>78</v>
      </c>
      <c r="D44" s="24">
        <v>3.8</v>
      </c>
      <c r="E44" s="21">
        <v>0.8</v>
      </c>
      <c r="F44" s="21">
        <v>3.7</v>
      </c>
      <c r="G44" s="21">
        <v>0.8</v>
      </c>
      <c r="H44" s="24">
        <v>49.2</v>
      </c>
      <c r="I44" s="21">
        <v>8.1</v>
      </c>
      <c r="J44" s="21">
        <v>48.2</v>
      </c>
      <c r="K44" s="21">
        <v>7.03</v>
      </c>
      <c r="L44" s="21">
        <v>5</v>
      </c>
      <c r="M44" s="24">
        <v>4</v>
      </c>
      <c r="N44" s="21">
        <v>1</v>
      </c>
      <c r="O44" s="23">
        <v>38.4</v>
      </c>
      <c r="P44" s="23">
        <v>77.2</v>
      </c>
      <c r="Q44" s="23" t="s">
        <v>21</v>
      </c>
      <c r="R44" s="23">
        <v>24.8</v>
      </c>
      <c r="S44" s="23">
        <v>0.6</v>
      </c>
      <c r="T44" s="23">
        <v>-24</v>
      </c>
    </row>
    <row r="45" spans="1:20" x14ac:dyDescent="0.25">
      <c r="A45" s="21" t="s">
        <v>22</v>
      </c>
      <c r="B45" s="6" t="s">
        <v>71</v>
      </c>
      <c r="C45" s="7" t="s">
        <v>165</v>
      </c>
      <c r="D45" s="24">
        <v>3.56</v>
      </c>
      <c r="E45" s="21">
        <v>0.54</v>
      </c>
      <c r="F45" s="21">
        <v>3.45</v>
      </c>
      <c r="G45" s="21">
        <v>0.76</v>
      </c>
      <c r="H45" s="24">
        <v>46.4</v>
      </c>
      <c r="I45" s="21">
        <v>6.32</v>
      </c>
      <c r="J45" s="21">
        <v>44.7</v>
      </c>
      <c r="K45" s="21">
        <v>4.43</v>
      </c>
      <c r="L45" s="21">
        <v>10</v>
      </c>
      <c r="M45" s="24">
        <v>10</v>
      </c>
      <c r="N45" s="21">
        <v>0</v>
      </c>
      <c r="O45" s="23">
        <v>26.7</v>
      </c>
      <c r="P45" s="23">
        <v>79.5</v>
      </c>
      <c r="Q45" s="23">
        <v>1.77</v>
      </c>
      <c r="R45" s="23">
        <v>25.32</v>
      </c>
      <c r="S45" s="21">
        <v>-1.6</v>
      </c>
      <c r="T45" s="21" t="s">
        <v>21</v>
      </c>
    </row>
    <row r="46" spans="1:20" x14ac:dyDescent="0.25">
      <c r="A46" s="21" t="s">
        <v>22</v>
      </c>
      <c r="B46" s="6" t="s">
        <v>88</v>
      </c>
      <c r="C46" s="7" t="s">
        <v>92</v>
      </c>
      <c r="D46" s="24">
        <v>3.43</v>
      </c>
      <c r="E46" s="21">
        <v>0.78</v>
      </c>
      <c r="F46" s="21">
        <v>3.27</v>
      </c>
      <c r="G46" s="21">
        <v>0.92</v>
      </c>
      <c r="H46" s="24" t="s">
        <v>21</v>
      </c>
      <c r="I46" s="21" t="s">
        <v>21</v>
      </c>
      <c r="J46" s="21" t="s">
        <v>21</v>
      </c>
      <c r="K46" s="21" t="s">
        <v>21</v>
      </c>
      <c r="L46" s="24">
        <v>22</v>
      </c>
      <c r="M46" s="24">
        <v>11</v>
      </c>
      <c r="N46" s="21">
        <v>11</v>
      </c>
      <c r="O46" s="23"/>
      <c r="P46" s="23"/>
      <c r="Q46" s="23"/>
      <c r="R46" s="23"/>
      <c r="S46" s="21">
        <v>-0.52</v>
      </c>
      <c r="T46" s="23" t="s">
        <v>21</v>
      </c>
    </row>
    <row r="47" spans="1:20" x14ac:dyDescent="0.25">
      <c r="A47" s="21" t="s">
        <v>22</v>
      </c>
      <c r="B47" s="6" t="s">
        <v>67</v>
      </c>
      <c r="C47" s="7" t="s">
        <v>79</v>
      </c>
      <c r="D47" s="24" t="s">
        <v>21</v>
      </c>
      <c r="E47" s="21" t="s">
        <v>21</v>
      </c>
      <c r="F47" s="21" t="s">
        <v>21</v>
      </c>
      <c r="G47" s="21" t="s">
        <v>21</v>
      </c>
      <c r="H47" s="24">
        <v>60.7</v>
      </c>
      <c r="I47" s="21">
        <v>5.82</v>
      </c>
      <c r="J47" s="21">
        <v>55.95</v>
      </c>
      <c r="K47" s="21">
        <v>6.13</v>
      </c>
      <c r="L47" s="21">
        <v>19</v>
      </c>
      <c r="M47" s="24">
        <v>19</v>
      </c>
      <c r="N47" s="21">
        <v>0</v>
      </c>
      <c r="O47" s="23">
        <v>26</v>
      </c>
      <c r="P47" s="23">
        <v>74.8</v>
      </c>
      <c r="Q47" s="23">
        <v>1.8</v>
      </c>
      <c r="R47" s="23">
        <v>23.14</v>
      </c>
      <c r="S47" s="23">
        <v>2.2999999999999998</v>
      </c>
      <c r="T47" s="23">
        <v>184</v>
      </c>
    </row>
    <row r="48" spans="1:20" x14ac:dyDescent="0.25">
      <c r="A48" s="21" t="s">
        <v>22</v>
      </c>
      <c r="B48" s="6" t="s">
        <v>71</v>
      </c>
      <c r="C48" s="7" t="s">
        <v>166</v>
      </c>
      <c r="D48" s="24">
        <v>4.6100000000000003</v>
      </c>
      <c r="E48" s="21">
        <v>0.41</v>
      </c>
      <c r="F48" s="21">
        <v>4.83</v>
      </c>
      <c r="G48" s="21">
        <v>0.28999999999999998</v>
      </c>
      <c r="H48" s="24">
        <v>59.9</v>
      </c>
      <c r="I48" s="21">
        <v>5</v>
      </c>
      <c r="J48" s="21">
        <v>64.599999999999994</v>
      </c>
      <c r="K48" s="21">
        <v>4.8</v>
      </c>
      <c r="L48" s="21">
        <v>9</v>
      </c>
      <c r="M48" s="24">
        <v>9</v>
      </c>
      <c r="N48" s="21">
        <v>0</v>
      </c>
      <c r="O48" s="23" t="s">
        <v>21</v>
      </c>
      <c r="P48" s="23">
        <v>75.099999999999994</v>
      </c>
      <c r="Q48" s="23">
        <v>1.81</v>
      </c>
      <c r="R48" s="23">
        <v>23</v>
      </c>
      <c r="S48" s="21">
        <v>0.9</v>
      </c>
      <c r="T48" s="21">
        <v>-28</v>
      </c>
    </row>
    <row r="49" spans="1:20" x14ac:dyDescent="0.25">
      <c r="A49" s="21" t="s">
        <v>22</v>
      </c>
      <c r="B49" s="6" t="s">
        <v>71</v>
      </c>
      <c r="C49" s="7" t="s">
        <v>167</v>
      </c>
      <c r="D49" s="24" t="s">
        <v>21</v>
      </c>
      <c r="E49" s="21" t="s">
        <v>21</v>
      </c>
      <c r="F49" s="21" t="s">
        <v>21</v>
      </c>
      <c r="G49" s="21" t="s">
        <v>21</v>
      </c>
      <c r="H49" s="24">
        <v>40.700000000000003</v>
      </c>
      <c r="I49" s="21">
        <v>4.7</v>
      </c>
      <c r="J49" s="21">
        <v>36.6</v>
      </c>
      <c r="K49" s="21">
        <v>3.7</v>
      </c>
      <c r="L49" s="21">
        <v>12</v>
      </c>
      <c r="M49" s="24">
        <v>5</v>
      </c>
      <c r="N49" s="21">
        <v>7</v>
      </c>
      <c r="O49" s="23"/>
      <c r="P49" s="23"/>
      <c r="Q49" s="23"/>
      <c r="R49" s="23"/>
      <c r="S49" s="21">
        <v>-0.35</v>
      </c>
      <c r="T49" s="21">
        <v>12</v>
      </c>
    </row>
    <row r="50" spans="1:20" x14ac:dyDescent="0.25">
      <c r="A50" s="21" t="s">
        <v>22</v>
      </c>
      <c r="B50" s="6" t="s">
        <v>34</v>
      </c>
      <c r="C50" s="7" t="s">
        <v>46</v>
      </c>
      <c r="D50" s="24" t="s">
        <v>21</v>
      </c>
      <c r="E50" s="21" t="s">
        <v>21</v>
      </c>
      <c r="F50" s="21" t="s">
        <v>21</v>
      </c>
      <c r="G50" s="21" t="s">
        <v>21</v>
      </c>
      <c r="H50" s="24">
        <v>39</v>
      </c>
      <c r="I50" s="21">
        <v>8.16</v>
      </c>
      <c r="J50" s="21">
        <v>41.35</v>
      </c>
      <c r="K50" s="21">
        <v>8.67</v>
      </c>
      <c r="L50" s="21">
        <v>26</v>
      </c>
      <c r="M50" s="24">
        <v>17</v>
      </c>
      <c r="N50" s="21">
        <v>9</v>
      </c>
      <c r="O50" s="23">
        <v>41.1</v>
      </c>
      <c r="P50" s="23" t="s">
        <v>21</v>
      </c>
      <c r="Q50" s="23" t="s">
        <v>21</v>
      </c>
      <c r="R50" s="23">
        <v>27.2</v>
      </c>
      <c r="S50" s="21">
        <v>-0.7</v>
      </c>
      <c r="T50" s="23" t="s">
        <v>21</v>
      </c>
    </row>
    <row r="51" spans="1:20" x14ac:dyDescent="0.25">
      <c r="A51" s="21" t="s">
        <v>22</v>
      </c>
      <c r="B51" s="6" t="s">
        <v>71</v>
      </c>
      <c r="C51" s="7" t="s">
        <v>168</v>
      </c>
      <c r="D51" s="24" t="s">
        <v>21</v>
      </c>
      <c r="E51" s="21" t="s">
        <v>21</v>
      </c>
      <c r="F51" s="21" t="s">
        <v>21</v>
      </c>
      <c r="G51" s="21" t="s">
        <v>21</v>
      </c>
      <c r="H51" s="24">
        <v>52</v>
      </c>
      <c r="I51" s="21">
        <v>3.4</v>
      </c>
      <c r="J51" s="21">
        <v>49.3</v>
      </c>
      <c r="K51" s="21">
        <v>4.4000000000000004</v>
      </c>
      <c r="L51" s="21">
        <v>8</v>
      </c>
      <c r="M51" s="24">
        <v>8</v>
      </c>
      <c r="N51" s="21">
        <v>0</v>
      </c>
      <c r="O51" s="23">
        <v>18.600000000000001</v>
      </c>
      <c r="P51" s="23">
        <v>75.5</v>
      </c>
      <c r="Q51" s="23">
        <v>1.76</v>
      </c>
      <c r="R51" s="23">
        <v>24.32</v>
      </c>
      <c r="S51" s="21">
        <v>0.9</v>
      </c>
      <c r="T51" s="21" t="s">
        <v>21</v>
      </c>
    </row>
    <row r="52" spans="1:20" x14ac:dyDescent="0.25">
      <c r="A52" s="21" t="s">
        <v>22</v>
      </c>
      <c r="B52" s="6" t="s">
        <v>71</v>
      </c>
      <c r="C52" s="7" t="s">
        <v>169</v>
      </c>
      <c r="D52" s="24" t="s">
        <v>21</v>
      </c>
      <c r="E52" s="21" t="s">
        <v>21</v>
      </c>
      <c r="F52" s="21" t="s">
        <v>21</v>
      </c>
      <c r="G52" s="21" t="s">
        <v>21</v>
      </c>
      <c r="H52" s="24">
        <v>49</v>
      </c>
      <c r="I52" s="21">
        <v>6</v>
      </c>
      <c r="J52" s="21">
        <v>47</v>
      </c>
      <c r="K52" s="21">
        <v>5</v>
      </c>
      <c r="L52" s="21">
        <v>19</v>
      </c>
      <c r="M52" s="24">
        <v>19</v>
      </c>
      <c r="N52" s="21">
        <v>0</v>
      </c>
      <c r="O52" s="23"/>
      <c r="P52" s="23"/>
      <c r="Q52" s="23"/>
      <c r="R52" s="23"/>
      <c r="S52" s="21">
        <v>-0.1</v>
      </c>
      <c r="T52" s="21" t="s">
        <v>21</v>
      </c>
    </row>
    <row r="53" spans="1:20" x14ac:dyDescent="0.25">
      <c r="A53" s="21" t="s">
        <v>22</v>
      </c>
      <c r="B53" s="6" t="s">
        <v>71</v>
      </c>
      <c r="C53" s="7" t="s">
        <v>170</v>
      </c>
      <c r="D53" s="24">
        <v>2.36</v>
      </c>
      <c r="E53" s="21">
        <v>0.34</v>
      </c>
      <c r="F53" s="21">
        <v>2.83</v>
      </c>
      <c r="G53" s="21">
        <v>0.54</v>
      </c>
      <c r="H53" s="24">
        <v>32.979999999999997</v>
      </c>
      <c r="I53" s="21">
        <v>6.83</v>
      </c>
      <c r="J53" s="21">
        <v>38.9</v>
      </c>
      <c r="K53" s="21">
        <v>9.84</v>
      </c>
      <c r="L53" s="21">
        <v>7</v>
      </c>
      <c r="M53" s="24">
        <v>7</v>
      </c>
      <c r="N53" s="21">
        <v>0</v>
      </c>
      <c r="O53" s="23">
        <v>28</v>
      </c>
      <c r="P53" s="23">
        <v>74</v>
      </c>
      <c r="Q53" s="23">
        <v>1.76</v>
      </c>
      <c r="R53" s="23">
        <v>23.89</v>
      </c>
      <c r="S53" s="21">
        <v>-1.6</v>
      </c>
      <c r="T53" s="21" t="s">
        <v>21</v>
      </c>
    </row>
    <row r="54" spans="1:20" x14ac:dyDescent="0.25">
      <c r="A54" s="21" t="s">
        <v>22</v>
      </c>
      <c r="B54" s="6" t="s">
        <v>34</v>
      </c>
      <c r="C54" s="7" t="s">
        <v>47</v>
      </c>
      <c r="D54" s="24">
        <v>4.2300000000000004</v>
      </c>
      <c r="E54" s="21">
        <v>0.16</v>
      </c>
      <c r="F54" s="21">
        <v>4.51</v>
      </c>
      <c r="G54" s="21">
        <v>0.22</v>
      </c>
      <c r="H54" s="24">
        <v>58.14</v>
      </c>
      <c r="I54" s="21">
        <v>1.23</v>
      </c>
      <c r="J54" s="21">
        <v>61.8</v>
      </c>
      <c r="K54" s="21">
        <v>1.97</v>
      </c>
      <c r="L54" s="21">
        <v>6</v>
      </c>
      <c r="M54" s="24">
        <v>6</v>
      </c>
      <c r="N54" s="21">
        <v>0</v>
      </c>
      <c r="O54" s="23">
        <v>23.3</v>
      </c>
      <c r="P54" s="23">
        <v>73.099999999999994</v>
      </c>
      <c r="Q54" s="23">
        <v>1.75</v>
      </c>
      <c r="R54" s="23">
        <v>23.94</v>
      </c>
      <c r="S54" s="21">
        <v>-2.73</v>
      </c>
      <c r="T54" s="23" t="s">
        <v>21</v>
      </c>
    </row>
    <row r="55" spans="1:20" x14ac:dyDescent="0.25">
      <c r="A55" s="21" t="s">
        <v>22</v>
      </c>
      <c r="B55" s="6" t="s">
        <v>71</v>
      </c>
      <c r="C55" s="7" t="s">
        <v>171</v>
      </c>
      <c r="D55" s="24">
        <v>3.11</v>
      </c>
      <c r="E55" s="21">
        <v>0.39</v>
      </c>
      <c r="F55" s="21">
        <v>3.3</v>
      </c>
      <c r="G55" s="21">
        <v>0.46</v>
      </c>
      <c r="H55" s="24" t="s">
        <v>21</v>
      </c>
      <c r="I55" s="21" t="s">
        <v>21</v>
      </c>
      <c r="J55" s="21" t="s">
        <v>21</v>
      </c>
      <c r="K55" s="21" t="s">
        <v>21</v>
      </c>
      <c r="L55" s="21">
        <v>22</v>
      </c>
      <c r="M55" s="24">
        <v>22</v>
      </c>
      <c r="N55" s="21">
        <v>0</v>
      </c>
      <c r="O55" s="23">
        <v>25</v>
      </c>
      <c r="P55" s="23" t="s">
        <v>21</v>
      </c>
      <c r="Q55" s="23" t="s">
        <v>21</v>
      </c>
      <c r="R55" s="23" t="s">
        <v>21</v>
      </c>
      <c r="S55" s="21">
        <v>0.1</v>
      </c>
      <c r="T55" s="21">
        <v>-42</v>
      </c>
    </row>
    <row r="56" spans="1:20" x14ac:dyDescent="0.25">
      <c r="A56" s="21" t="s">
        <v>22</v>
      </c>
      <c r="B56" s="6" t="s">
        <v>114</v>
      </c>
      <c r="C56" s="7" t="s">
        <v>128</v>
      </c>
      <c r="D56" s="24" t="s">
        <v>21</v>
      </c>
      <c r="E56" s="21" t="s">
        <v>21</v>
      </c>
      <c r="F56" s="21" t="s">
        <v>21</v>
      </c>
      <c r="G56" s="21" t="s">
        <v>21</v>
      </c>
      <c r="H56" s="24">
        <v>53.4</v>
      </c>
      <c r="I56" s="21">
        <v>7.4</v>
      </c>
      <c r="J56" s="21">
        <v>53</v>
      </c>
      <c r="K56" s="21">
        <v>7.5</v>
      </c>
      <c r="L56" s="21">
        <v>7</v>
      </c>
      <c r="M56" s="24">
        <v>2</v>
      </c>
      <c r="N56" s="21">
        <v>5</v>
      </c>
      <c r="O56" s="23" t="s">
        <v>21</v>
      </c>
      <c r="P56" s="23">
        <v>57.7</v>
      </c>
      <c r="Q56" s="23" t="s">
        <v>21</v>
      </c>
      <c r="R56" s="23" t="s">
        <v>21</v>
      </c>
      <c r="S56" s="23">
        <v>-0.5</v>
      </c>
      <c r="T56" s="21" t="s">
        <v>21</v>
      </c>
    </row>
    <row r="57" spans="1:20" x14ac:dyDescent="0.25">
      <c r="A57" s="21" t="s">
        <v>22</v>
      </c>
      <c r="B57" s="6" t="s">
        <v>88</v>
      </c>
      <c r="C57" s="7" t="s">
        <v>93</v>
      </c>
      <c r="D57" s="24" t="s">
        <v>21</v>
      </c>
      <c r="E57" s="21" t="s">
        <v>21</v>
      </c>
      <c r="F57" s="21" t="s">
        <v>21</v>
      </c>
      <c r="G57" s="21" t="s">
        <v>21</v>
      </c>
      <c r="H57" s="24">
        <v>66.12</v>
      </c>
      <c r="I57" s="21">
        <v>7.98</v>
      </c>
      <c r="J57" s="21">
        <v>65.510000000000005</v>
      </c>
      <c r="K57" s="21">
        <v>9.9</v>
      </c>
      <c r="L57" s="24">
        <v>27</v>
      </c>
      <c r="M57" s="24">
        <v>14</v>
      </c>
      <c r="N57" s="21">
        <v>13</v>
      </c>
      <c r="O57" s="23"/>
      <c r="P57" s="23"/>
      <c r="Q57" s="23"/>
      <c r="R57" s="23"/>
      <c r="S57" s="21">
        <v>0.26</v>
      </c>
      <c r="T57" s="21">
        <v>13</v>
      </c>
    </row>
    <row r="58" spans="1:20" x14ac:dyDescent="0.25">
      <c r="A58" s="21" t="s">
        <v>22</v>
      </c>
      <c r="B58" s="6" t="s">
        <v>71</v>
      </c>
      <c r="C58" s="7" t="s">
        <v>172</v>
      </c>
      <c r="D58" s="24">
        <v>3</v>
      </c>
      <c r="E58" s="21">
        <v>0.71</v>
      </c>
      <c r="F58" s="21">
        <v>2.92</v>
      </c>
      <c r="G58" s="21">
        <v>0.63</v>
      </c>
      <c r="H58" s="24">
        <v>46.5</v>
      </c>
      <c r="I58" s="21">
        <v>9.01</v>
      </c>
      <c r="J58" s="21">
        <v>45.1</v>
      </c>
      <c r="K58" s="21">
        <v>8.31</v>
      </c>
      <c r="L58" s="21">
        <v>12</v>
      </c>
      <c r="M58" s="24">
        <v>0</v>
      </c>
      <c r="N58" s="21">
        <v>12</v>
      </c>
      <c r="O58" s="23">
        <v>21.5</v>
      </c>
      <c r="P58" s="23" t="s">
        <v>21</v>
      </c>
      <c r="Q58" s="23" t="s">
        <v>21</v>
      </c>
      <c r="R58" s="23" t="s">
        <v>21</v>
      </c>
      <c r="S58" s="21">
        <v>-0.8</v>
      </c>
      <c r="T58" s="21" t="s">
        <v>21</v>
      </c>
    </row>
    <row r="59" spans="1:20" x14ac:dyDescent="0.25">
      <c r="A59" s="21" t="s">
        <v>22</v>
      </c>
      <c r="B59" s="6" t="s">
        <v>34</v>
      </c>
      <c r="C59" s="7" t="s">
        <v>48</v>
      </c>
      <c r="D59" s="24">
        <v>3.7</v>
      </c>
      <c r="E59" s="21">
        <v>0.53</v>
      </c>
      <c r="F59" s="21">
        <v>3.92</v>
      </c>
      <c r="G59" s="21">
        <v>0.56000000000000005</v>
      </c>
      <c r="H59" s="24">
        <v>48.4</v>
      </c>
      <c r="I59" s="21">
        <v>7.9</v>
      </c>
      <c r="J59" s="21">
        <v>51.3</v>
      </c>
      <c r="K59" s="21">
        <v>7.6</v>
      </c>
      <c r="L59" s="21">
        <v>15</v>
      </c>
      <c r="M59" s="24">
        <v>15</v>
      </c>
      <c r="N59" s="21">
        <v>0</v>
      </c>
      <c r="O59" s="23">
        <v>23.3</v>
      </c>
      <c r="P59" s="23">
        <v>77.400000000000006</v>
      </c>
      <c r="Q59" s="23">
        <v>1.8</v>
      </c>
      <c r="R59" s="23">
        <v>23.86</v>
      </c>
      <c r="S59" s="21">
        <v>-1.46</v>
      </c>
      <c r="T59" s="23" t="s">
        <v>21</v>
      </c>
    </row>
    <row r="60" spans="1:20" x14ac:dyDescent="0.25">
      <c r="A60" s="21" t="s">
        <v>22</v>
      </c>
      <c r="B60" s="6" t="s">
        <v>114</v>
      </c>
      <c r="C60" s="7" t="s">
        <v>129</v>
      </c>
      <c r="D60" s="24">
        <v>3.29</v>
      </c>
      <c r="E60" s="21">
        <v>0.54</v>
      </c>
      <c r="F60" s="21">
        <v>3.58</v>
      </c>
      <c r="G60" s="21">
        <v>0.55000000000000004</v>
      </c>
      <c r="H60" s="24">
        <v>46.6</v>
      </c>
      <c r="I60" s="21">
        <v>10.7</v>
      </c>
      <c r="J60" s="21">
        <v>47.6</v>
      </c>
      <c r="K60" s="21">
        <v>11.5</v>
      </c>
      <c r="L60" s="21">
        <v>10</v>
      </c>
      <c r="M60" s="24">
        <v>10</v>
      </c>
      <c r="N60" s="21">
        <v>0</v>
      </c>
      <c r="O60" s="23">
        <v>31.9</v>
      </c>
      <c r="P60" s="23">
        <v>77.400000000000006</v>
      </c>
      <c r="Q60" s="23" t="s">
        <v>21</v>
      </c>
      <c r="R60" s="23" t="s">
        <v>21</v>
      </c>
      <c r="S60" s="23">
        <v>0.8</v>
      </c>
      <c r="T60" s="21" t="s">
        <v>21</v>
      </c>
    </row>
    <row r="61" spans="1:20" x14ac:dyDescent="0.25">
      <c r="A61" s="21" t="s">
        <v>22</v>
      </c>
      <c r="B61" s="6" t="s">
        <v>71</v>
      </c>
      <c r="C61" s="7" t="s">
        <v>173</v>
      </c>
      <c r="D61" s="24">
        <v>4.1100000000000003</v>
      </c>
      <c r="E61" s="21">
        <v>0.32</v>
      </c>
      <c r="F61" s="21">
        <v>3.94</v>
      </c>
      <c r="G61" s="21">
        <v>0.3</v>
      </c>
      <c r="H61" s="24">
        <v>55.3</v>
      </c>
      <c r="I61" s="21">
        <v>5.6</v>
      </c>
      <c r="J61" s="21">
        <v>53.1</v>
      </c>
      <c r="K61" s="21">
        <v>5.6</v>
      </c>
      <c r="L61" s="21">
        <v>8</v>
      </c>
      <c r="M61" s="24">
        <v>8</v>
      </c>
      <c r="N61" s="21">
        <v>0</v>
      </c>
      <c r="O61" s="23"/>
      <c r="P61" s="23"/>
      <c r="Q61" s="23"/>
      <c r="R61" s="23"/>
      <c r="S61" s="21">
        <v>-1.3</v>
      </c>
      <c r="T61" s="21" t="s">
        <v>21</v>
      </c>
    </row>
    <row r="62" spans="1:20" x14ac:dyDescent="0.25">
      <c r="A62" s="21" t="s">
        <v>22</v>
      </c>
      <c r="B62" s="6" t="s">
        <v>114</v>
      </c>
      <c r="C62" s="7" t="s">
        <v>130</v>
      </c>
      <c r="D62" s="24">
        <v>3.81</v>
      </c>
      <c r="E62" s="21">
        <v>0.4</v>
      </c>
      <c r="F62" s="21">
        <v>3.99</v>
      </c>
      <c r="G62" s="21">
        <v>0.8</v>
      </c>
      <c r="H62" s="24">
        <v>50.6</v>
      </c>
      <c r="I62" s="21">
        <v>4.92</v>
      </c>
      <c r="J62" s="21">
        <v>52.3</v>
      </c>
      <c r="K62" s="21">
        <v>4.7</v>
      </c>
      <c r="L62" s="21">
        <v>5</v>
      </c>
      <c r="M62" s="24">
        <v>5</v>
      </c>
      <c r="N62" s="21">
        <v>0</v>
      </c>
      <c r="O62" s="23">
        <v>28</v>
      </c>
      <c r="P62" s="23">
        <v>76.900000000000006</v>
      </c>
      <c r="Q62" s="23">
        <v>1.74</v>
      </c>
      <c r="R62" s="23">
        <v>25.52</v>
      </c>
      <c r="S62" s="23">
        <v>0.8</v>
      </c>
      <c r="T62" s="21" t="s">
        <v>21</v>
      </c>
    </row>
    <row r="63" spans="1:20" x14ac:dyDescent="0.25">
      <c r="A63" s="21" t="s">
        <v>22</v>
      </c>
      <c r="B63" s="6" t="s">
        <v>67</v>
      </c>
      <c r="C63" s="7" t="s">
        <v>80</v>
      </c>
      <c r="D63" s="24" t="s">
        <v>21</v>
      </c>
      <c r="E63" s="21" t="s">
        <v>21</v>
      </c>
      <c r="F63" s="21" t="s">
        <v>21</v>
      </c>
      <c r="G63" s="21" t="s">
        <v>21</v>
      </c>
      <c r="H63" s="24">
        <v>58.1</v>
      </c>
      <c r="I63" s="21">
        <v>3.3</v>
      </c>
      <c r="J63" s="21">
        <v>53.7</v>
      </c>
      <c r="K63" s="21">
        <v>2.8</v>
      </c>
      <c r="L63" s="21">
        <v>6</v>
      </c>
      <c r="M63" s="24">
        <v>6</v>
      </c>
      <c r="N63" s="21">
        <v>0</v>
      </c>
      <c r="O63" s="23">
        <v>21</v>
      </c>
      <c r="P63" s="23" t="s">
        <v>21</v>
      </c>
      <c r="Q63" s="23" t="s">
        <v>21</v>
      </c>
      <c r="R63" s="23">
        <v>22.7</v>
      </c>
      <c r="S63" s="23">
        <v>1.93</v>
      </c>
      <c r="T63" s="23" t="s">
        <v>21</v>
      </c>
    </row>
    <row r="64" spans="1:20" x14ac:dyDescent="0.25">
      <c r="A64" s="21" t="s">
        <v>22</v>
      </c>
      <c r="B64" s="6" t="s">
        <v>114</v>
      </c>
      <c r="C64" s="7" t="s">
        <v>131</v>
      </c>
      <c r="D64" s="24">
        <v>4.37</v>
      </c>
      <c r="E64" s="21">
        <v>0.71</v>
      </c>
      <c r="F64" s="21">
        <v>4.4400000000000004</v>
      </c>
      <c r="G64" s="21">
        <v>0.81</v>
      </c>
      <c r="H64" s="24" t="s">
        <v>21</v>
      </c>
      <c r="I64" s="21" t="s">
        <v>21</v>
      </c>
      <c r="J64" s="21" t="s">
        <v>21</v>
      </c>
      <c r="K64" s="21" t="s">
        <v>21</v>
      </c>
      <c r="L64" s="21">
        <v>24</v>
      </c>
      <c r="M64" s="24">
        <v>18</v>
      </c>
      <c r="N64" s="21">
        <v>6</v>
      </c>
      <c r="O64" s="23"/>
      <c r="P64" s="23"/>
      <c r="Q64" s="23"/>
      <c r="R64" s="23"/>
      <c r="S64" s="23">
        <v>0.37</v>
      </c>
      <c r="T64" s="21">
        <v>0</v>
      </c>
    </row>
    <row r="65" spans="1:20" x14ac:dyDescent="0.25">
      <c r="A65" s="21" t="s">
        <v>22</v>
      </c>
      <c r="B65" s="6" t="s">
        <v>67</v>
      </c>
      <c r="C65" s="7" t="s">
        <v>81</v>
      </c>
      <c r="D65" s="24" t="s">
        <v>21</v>
      </c>
      <c r="E65" s="21" t="s">
        <v>21</v>
      </c>
      <c r="F65" s="21"/>
      <c r="G65" s="21"/>
      <c r="H65" s="24">
        <v>46.1</v>
      </c>
      <c r="I65" s="21">
        <v>14.2</v>
      </c>
      <c r="J65" s="21">
        <v>45.1</v>
      </c>
      <c r="K65" s="21">
        <v>10.4</v>
      </c>
      <c r="L65" s="21">
        <v>29</v>
      </c>
      <c r="M65" s="24">
        <v>15</v>
      </c>
      <c r="N65" s="21">
        <v>14</v>
      </c>
      <c r="O65" s="23">
        <v>25</v>
      </c>
      <c r="P65" s="23">
        <v>65</v>
      </c>
      <c r="Q65" s="23">
        <v>1.74</v>
      </c>
      <c r="R65" s="23">
        <v>21.2</v>
      </c>
      <c r="S65" s="23">
        <v>0.2</v>
      </c>
      <c r="T65" s="23" t="s">
        <v>21</v>
      </c>
    </row>
    <row r="66" spans="1:20" x14ac:dyDescent="0.25">
      <c r="A66" s="21" t="s">
        <v>22</v>
      </c>
      <c r="B66" s="6" t="s">
        <v>67</v>
      </c>
      <c r="C66" s="7" t="s">
        <v>82</v>
      </c>
      <c r="D66" s="24">
        <v>3.8</v>
      </c>
      <c r="E66" s="21">
        <v>0.48</v>
      </c>
      <c r="F66" s="21">
        <v>3.6</v>
      </c>
      <c r="G66" s="21">
        <v>0.32</v>
      </c>
      <c r="H66" s="24">
        <v>70.7</v>
      </c>
      <c r="I66" s="21">
        <v>7.3</v>
      </c>
      <c r="J66" s="21">
        <v>66.2</v>
      </c>
      <c r="K66" s="21">
        <v>4.9000000000000004</v>
      </c>
      <c r="L66" s="21">
        <v>20</v>
      </c>
      <c r="M66" s="24">
        <v>20</v>
      </c>
      <c r="N66" s="21">
        <v>0</v>
      </c>
      <c r="O66" s="23">
        <v>26.4</v>
      </c>
      <c r="P66" s="23">
        <v>56.6</v>
      </c>
      <c r="Q66" s="23">
        <v>1.72</v>
      </c>
      <c r="R66" s="23">
        <v>19.18</v>
      </c>
      <c r="S66" s="23">
        <v>1.9</v>
      </c>
      <c r="T66" s="23" t="s">
        <v>21</v>
      </c>
    </row>
    <row r="67" spans="1:20" x14ac:dyDescent="0.25">
      <c r="A67" s="21" t="s">
        <v>22</v>
      </c>
      <c r="B67" s="6" t="s">
        <v>67</v>
      </c>
      <c r="C67" s="7" t="s">
        <v>83</v>
      </c>
      <c r="D67" s="24">
        <v>4.6100000000000003</v>
      </c>
      <c r="E67" s="21">
        <v>0.45</v>
      </c>
      <c r="F67" s="21">
        <v>4.24</v>
      </c>
      <c r="G67" s="21">
        <v>0.47</v>
      </c>
      <c r="H67" s="24">
        <v>60.84</v>
      </c>
      <c r="I67" s="21" t="s">
        <v>35</v>
      </c>
      <c r="J67" s="21">
        <v>55.32</v>
      </c>
      <c r="K67" s="21">
        <v>5.45</v>
      </c>
      <c r="L67" s="21">
        <v>24</v>
      </c>
      <c r="M67" s="24">
        <v>24</v>
      </c>
      <c r="N67" s="21">
        <v>0</v>
      </c>
      <c r="O67" s="23" t="s">
        <v>21</v>
      </c>
      <c r="P67" s="23">
        <v>77</v>
      </c>
      <c r="Q67" s="23">
        <v>1.86</v>
      </c>
      <c r="R67" s="23">
        <v>22.26</v>
      </c>
      <c r="S67" s="23">
        <v>1.9</v>
      </c>
      <c r="T67" s="23" t="s">
        <v>21</v>
      </c>
    </row>
    <row r="68" spans="1:20" x14ac:dyDescent="0.25">
      <c r="A68" s="21" t="s">
        <v>22</v>
      </c>
      <c r="B68" s="6" t="s">
        <v>34</v>
      </c>
      <c r="C68" s="7" t="s">
        <v>49</v>
      </c>
      <c r="D68" s="24" t="s">
        <v>21</v>
      </c>
      <c r="E68" s="21" t="s">
        <v>21</v>
      </c>
      <c r="F68" s="21" t="s">
        <v>21</v>
      </c>
      <c r="G68" s="21" t="s">
        <v>21</v>
      </c>
      <c r="H68" s="24">
        <v>36.5</v>
      </c>
      <c r="I68" s="21">
        <v>3.9</v>
      </c>
      <c r="J68" s="21">
        <v>38.9</v>
      </c>
      <c r="K68" s="21">
        <v>4.5</v>
      </c>
      <c r="L68" s="21">
        <v>19</v>
      </c>
      <c r="M68" s="24">
        <v>13</v>
      </c>
      <c r="N68" s="21">
        <v>6</v>
      </c>
      <c r="O68" s="23"/>
      <c r="P68" s="23"/>
      <c r="Q68" s="23"/>
      <c r="R68" s="23"/>
      <c r="S68" s="21">
        <v>-0.9</v>
      </c>
      <c r="T68" s="23" t="s">
        <v>21</v>
      </c>
    </row>
    <row r="69" spans="1:20" x14ac:dyDescent="0.25">
      <c r="A69" s="21" t="s">
        <v>22</v>
      </c>
      <c r="B69" s="6" t="s">
        <v>88</v>
      </c>
      <c r="C69" s="7" t="s">
        <v>94</v>
      </c>
      <c r="D69" s="24">
        <v>2.48</v>
      </c>
      <c r="E69" s="21">
        <v>0.38</v>
      </c>
      <c r="F69" s="21">
        <v>2.11</v>
      </c>
      <c r="G69" s="21">
        <v>0.42</v>
      </c>
      <c r="H69" s="24" t="s">
        <v>21</v>
      </c>
      <c r="I69" s="21" t="s">
        <v>21</v>
      </c>
      <c r="J69" s="21" t="s">
        <v>21</v>
      </c>
      <c r="K69" s="21" t="s">
        <v>21</v>
      </c>
      <c r="L69" s="24">
        <v>22</v>
      </c>
      <c r="M69" s="24">
        <v>0</v>
      </c>
      <c r="N69" s="21">
        <v>22</v>
      </c>
      <c r="O69" s="23">
        <v>21</v>
      </c>
      <c r="P69" s="23">
        <v>58.3</v>
      </c>
      <c r="Q69" s="23">
        <v>1.66</v>
      </c>
      <c r="R69" s="23">
        <v>21.16</v>
      </c>
      <c r="S69" s="21">
        <v>0.1</v>
      </c>
      <c r="T69" s="23" t="s">
        <v>21</v>
      </c>
    </row>
    <row r="70" spans="1:20" x14ac:dyDescent="0.25">
      <c r="A70" s="21" t="s">
        <v>22</v>
      </c>
      <c r="B70" s="6" t="s">
        <v>88</v>
      </c>
      <c r="C70" s="7" t="s">
        <v>95</v>
      </c>
      <c r="D70" s="24">
        <v>2.63</v>
      </c>
      <c r="E70" s="21">
        <v>0.8</v>
      </c>
      <c r="F70" s="21">
        <v>2.6</v>
      </c>
      <c r="G70" s="21">
        <v>0.75</v>
      </c>
      <c r="H70" s="24">
        <v>42.41</v>
      </c>
      <c r="I70" s="21">
        <v>8.5399999999999991</v>
      </c>
      <c r="J70" s="21">
        <v>41.97</v>
      </c>
      <c r="K70" s="21">
        <v>7.92</v>
      </c>
      <c r="L70" s="24">
        <v>10</v>
      </c>
      <c r="M70" s="24">
        <v>1</v>
      </c>
      <c r="N70" s="21">
        <v>9</v>
      </c>
      <c r="O70" s="23">
        <v>28.1</v>
      </c>
      <c r="P70" s="23">
        <v>61.7</v>
      </c>
      <c r="Q70" s="23">
        <v>1.63</v>
      </c>
      <c r="R70" s="23">
        <v>23.3</v>
      </c>
      <c r="S70" s="21">
        <v>-0.2</v>
      </c>
      <c r="T70" s="23" t="s">
        <v>21</v>
      </c>
    </row>
    <row r="71" spans="1:20" x14ac:dyDescent="0.25">
      <c r="A71" s="21" t="s">
        <v>22</v>
      </c>
      <c r="B71" s="6" t="s">
        <v>114</v>
      </c>
      <c r="C71" s="7" t="s">
        <v>132</v>
      </c>
      <c r="D71" s="24">
        <v>5.96</v>
      </c>
      <c r="E71" s="21">
        <v>0.46</v>
      </c>
      <c r="F71" s="21">
        <v>5.9</v>
      </c>
      <c r="G71" s="21">
        <v>0.46</v>
      </c>
      <c r="H71" s="24">
        <v>82</v>
      </c>
      <c r="I71" s="21">
        <v>3.9</v>
      </c>
      <c r="J71" s="21">
        <v>80.900000000000006</v>
      </c>
      <c r="K71" s="21">
        <v>4.0999999999999996</v>
      </c>
      <c r="L71" s="21">
        <v>7</v>
      </c>
      <c r="M71" s="24">
        <v>7</v>
      </c>
      <c r="N71" s="21">
        <v>0</v>
      </c>
      <c r="O71" s="23">
        <v>25</v>
      </c>
      <c r="P71" s="23">
        <v>73</v>
      </c>
      <c r="Q71" s="23" t="s">
        <v>21</v>
      </c>
      <c r="R71" s="23" t="s">
        <v>21</v>
      </c>
      <c r="S71" s="23">
        <v>0.8</v>
      </c>
      <c r="T71" s="21" t="s">
        <v>21</v>
      </c>
    </row>
    <row r="72" spans="1:20" x14ac:dyDescent="0.25">
      <c r="A72" s="21" t="s">
        <v>22</v>
      </c>
      <c r="B72" s="6" t="s">
        <v>71</v>
      </c>
      <c r="C72" s="7" t="s">
        <v>174</v>
      </c>
      <c r="D72" s="24">
        <v>3.6</v>
      </c>
      <c r="E72" s="21">
        <v>0.1</v>
      </c>
      <c r="F72" s="21">
        <v>3.3</v>
      </c>
      <c r="G72" s="21">
        <v>0.2</v>
      </c>
      <c r="H72" s="24" t="s">
        <v>21</v>
      </c>
      <c r="I72" s="21" t="s">
        <v>21</v>
      </c>
      <c r="J72" s="21" t="s">
        <v>21</v>
      </c>
      <c r="K72" s="21" t="s">
        <v>21</v>
      </c>
      <c r="L72" s="21">
        <v>16</v>
      </c>
      <c r="M72" s="24">
        <v>16</v>
      </c>
      <c r="N72" s="21">
        <v>0</v>
      </c>
      <c r="O72" s="23">
        <v>27</v>
      </c>
      <c r="P72" s="23">
        <v>77.099999999999994</v>
      </c>
      <c r="Q72" s="23">
        <v>1.81</v>
      </c>
      <c r="R72" s="23">
        <v>23.53</v>
      </c>
      <c r="S72" s="21">
        <v>-0.2</v>
      </c>
      <c r="T72" s="21">
        <v>-4</v>
      </c>
    </row>
    <row r="73" spans="1:20" x14ac:dyDescent="0.25">
      <c r="A73" s="21" t="s">
        <v>22</v>
      </c>
      <c r="B73" s="6" t="s">
        <v>34</v>
      </c>
      <c r="C73" s="7" t="s">
        <v>50</v>
      </c>
      <c r="D73" s="24">
        <v>4.49</v>
      </c>
      <c r="E73" s="21">
        <v>0.38</v>
      </c>
      <c r="F73" s="21">
        <v>4.57</v>
      </c>
      <c r="G73" s="21">
        <v>0.42499999999999999</v>
      </c>
      <c r="H73" s="24" t="s">
        <v>21</v>
      </c>
      <c r="I73" s="21" t="s">
        <v>21</v>
      </c>
      <c r="J73" s="21" t="s">
        <v>21</v>
      </c>
      <c r="K73" s="21" t="s">
        <v>21</v>
      </c>
      <c r="L73" s="21"/>
      <c r="M73" s="24">
        <v>10</v>
      </c>
      <c r="N73" s="21">
        <v>0</v>
      </c>
      <c r="O73" s="23" t="s">
        <v>21</v>
      </c>
      <c r="P73" s="23" t="s">
        <v>21</v>
      </c>
      <c r="Q73" s="23" t="s">
        <v>21</v>
      </c>
      <c r="R73" s="23" t="s">
        <v>21</v>
      </c>
      <c r="S73" s="21">
        <v>-0.45</v>
      </c>
      <c r="T73" s="23">
        <v>-144</v>
      </c>
    </row>
    <row r="74" spans="1:20" x14ac:dyDescent="0.25">
      <c r="A74" s="21" t="s">
        <v>22</v>
      </c>
      <c r="B74" s="6" t="s">
        <v>34</v>
      </c>
      <c r="C74" s="7" t="s">
        <v>51</v>
      </c>
      <c r="D74" s="24">
        <v>4.2699999999999996</v>
      </c>
      <c r="E74" s="21">
        <v>0.49</v>
      </c>
      <c r="F74" s="21">
        <v>4.34</v>
      </c>
      <c r="G74" s="21">
        <v>0.49</v>
      </c>
      <c r="H74" s="24" t="s">
        <v>21</v>
      </c>
      <c r="I74" s="21" t="s">
        <v>21</v>
      </c>
      <c r="J74" s="21" t="s">
        <v>21</v>
      </c>
      <c r="K74" s="21" t="s">
        <v>21</v>
      </c>
      <c r="L74" s="21">
        <v>14</v>
      </c>
      <c r="M74" s="24">
        <v>14</v>
      </c>
      <c r="N74" s="21">
        <v>0</v>
      </c>
      <c r="O74" s="23">
        <v>27</v>
      </c>
      <c r="P74" s="23">
        <v>73.5</v>
      </c>
      <c r="Q74" s="23">
        <v>1.82</v>
      </c>
      <c r="R74" s="23">
        <v>22.19</v>
      </c>
      <c r="S74" s="21">
        <v>-1.6</v>
      </c>
      <c r="T74" s="23" t="s">
        <v>21</v>
      </c>
    </row>
    <row r="75" spans="1:20" x14ac:dyDescent="0.25">
      <c r="A75" s="21" t="s">
        <v>22</v>
      </c>
      <c r="B75" s="6" t="s">
        <v>71</v>
      </c>
      <c r="C75" s="7" t="s">
        <v>175</v>
      </c>
      <c r="D75" s="24">
        <v>2.04</v>
      </c>
      <c r="E75" s="21">
        <v>0.32</v>
      </c>
      <c r="F75" s="21">
        <v>1.84</v>
      </c>
      <c r="G75" s="21">
        <v>0.28000000000000003</v>
      </c>
      <c r="H75" s="24">
        <v>34.9</v>
      </c>
      <c r="I75" s="21">
        <v>6.3</v>
      </c>
      <c r="J75" s="21">
        <v>31.5</v>
      </c>
      <c r="K75" s="21">
        <v>5.7</v>
      </c>
      <c r="L75" s="21">
        <v>33</v>
      </c>
      <c r="M75" s="24">
        <v>0</v>
      </c>
      <c r="N75" s="21">
        <v>33</v>
      </c>
      <c r="O75" s="23"/>
      <c r="P75" s="23"/>
      <c r="Q75" s="23"/>
      <c r="R75" s="23"/>
      <c r="S75" s="21">
        <v>-0.3</v>
      </c>
      <c r="T75" s="21" t="s">
        <v>21</v>
      </c>
    </row>
    <row r="76" spans="1:20" x14ac:dyDescent="0.25">
      <c r="A76" s="21" t="s">
        <v>22</v>
      </c>
      <c r="B76" s="6" t="s">
        <v>71</v>
      </c>
      <c r="C76" s="7" t="s">
        <v>176</v>
      </c>
      <c r="D76" s="24">
        <v>3.35</v>
      </c>
      <c r="E76" s="21">
        <v>0.25</v>
      </c>
      <c r="F76" s="21">
        <v>3.45</v>
      </c>
      <c r="G76" s="21">
        <v>0.35</v>
      </c>
      <c r="H76" s="24">
        <v>50.55</v>
      </c>
      <c r="I76" s="21">
        <v>4.5599999999999996</v>
      </c>
      <c r="J76" s="21">
        <v>51.55</v>
      </c>
      <c r="K76" s="21">
        <v>4.3600000000000003</v>
      </c>
      <c r="L76" s="21">
        <v>30</v>
      </c>
      <c r="M76" s="24">
        <v>15</v>
      </c>
      <c r="N76" s="21">
        <v>15</v>
      </c>
      <c r="O76" s="23"/>
      <c r="P76" s="23"/>
      <c r="Q76" s="23"/>
      <c r="R76" s="23"/>
      <c r="S76" s="21">
        <v>-0.85</v>
      </c>
      <c r="T76" s="21" t="s">
        <v>21</v>
      </c>
    </row>
    <row r="77" spans="1:20" x14ac:dyDescent="0.25">
      <c r="A77" s="21" t="s">
        <v>22</v>
      </c>
      <c r="B77" s="6" t="s">
        <v>88</v>
      </c>
      <c r="C77" s="7" t="s">
        <v>96</v>
      </c>
      <c r="D77" s="24" t="s">
        <v>21</v>
      </c>
      <c r="E77" s="21" t="s">
        <v>21</v>
      </c>
      <c r="F77" s="21" t="s">
        <v>21</v>
      </c>
      <c r="G77" s="21" t="s">
        <v>21</v>
      </c>
      <c r="H77" s="24">
        <v>50.47</v>
      </c>
      <c r="I77" s="21">
        <v>4.5999999999999996</v>
      </c>
      <c r="J77" s="21">
        <v>49.57</v>
      </c>
      <c r="K77" s="21">
        <v>5.0599999999999996</v>
      </c>
      <c r="L77" s="24">
        <v>9</v>
      </c>
      <c r="M77" s="24">
        <v>0</v>
      </c>
      <c r="N77" s="21">
        <v>9</v>
      </c>
      <c r="O77" s="23">
        <v>29.4</v>
      </c>
      <c r="P77" s="23">
        <v>53.4</v>
      </c>
      <c r="Q77" s="23">
        <v>1.61</v>
      </c>
      <c r="R77" s="23">
        <v>20.58</v>
      </c>
      <c r="S77" s="21">
        <v>0.26</v>
      </c>
      <c r="T77" s="23" t="s">
        <v>21</v>
      </c>
    </row>
    <row r="78" spans="1:20" x14ac:dyDescent="0.25">
      <c r="A78" s="21" t="s">
        <v>22</v>
      </c>
      <c r="B78" s="6" t="s">
        <v>114</v>
      </c>
      <c r="C78" s="7" t="s">
        <v>133</v>
      </c>
      <c r="D78" s="24" t="s">
        <v>21</v>
      </c>
      <c r="E78" s="21" t="s">
        <v>21</v>
      </c>
      <c r="F78" s="21" t="s">
        <v>21</v>
      </c>
      <c r="G78" s="21" t="s">
        <v>21</v>
      </c>
      <c r="H78" s="24">
        <v>70</v>
      </c>
      <c r="I78" s="21">
        <v>8</v>
      </c>
      <c r="J78" s="21">
        <v>68.2</v>
      </c>
      <c r="K78" s="21">
        <v>6.5</v>
      </c>
      <c r="L78" s="21">
        <v>16</v>
      </c>
      <c r="M78" s="24">
        <v>12</v>
      </c>
      <c r="N78" s="21">
        <v>4</v>
      </c>
      <c r="O78" s="23">
        <v>23</v>
      </c>
      <c r="P78" s="23">
        <v>81.8</v>
      </c>
      <c r="Q78" s="23">
        <v>1.85</v>
      </c>
      <c r="R78" s="23">
        <v>23.9</v>
      </c>
      <c r="S78" s="23">
        <v>1.1000000000000001</v>
      </c>
      <c r="T78" s="21">
        <v>44</v>
      </c>
    </row>
    <row r="79" spans="1:20" x14ac:dyDescent="0.25">
      <c r="A79" s="21" t="s">
        <v>22</v>
      </c>
      <c r="B79" s="6" t="s">
        <v>34</v>
      </c>
      <c r="C79" s="13" t="s">
        <v>52</v>
      </c>
      <c r="D79" s="24">
        <v>2.2999999999999998</v>
      </c>
      <c r="E79" s="21">
        <v>0.34</v>
      </c>
      <c r="F79" s="21">
        <v>2.75</v>
      </c>
      <c r="G79" s="21">
        <v>0.37</v>
      </c>
      <c r="H79" s="24" t="s">
        <v>21</v>
      </c>
      <c r="I79" s="21" t="s">
        <v>21</v>
      </c>
      <c r="J79" s="21" t="s">
        <v>21</v>
      </c>
      <c r="K79" s="21" t="s">
        <v>21</v>
      </c>
      <c r="L79" s="21">
        <v>7</v>
      </c>
      <c r="M79" s="24">
        <v>7</v>
      </c>
      <c r="N79" s="21">
        <v>0</v>
      </c>
      <c r="O79" s="23">
        <v>24</v>
      </c>
      <c r="P79" s="23">
        <v>85.1</v>
      </c>
      <c r="Q79" s="23">
        <v>1.83</v>
      </c>
      <c r="R79" s="23">
        <v>25.41</v>
      </c>
      <c r="S79" s="21">
        <v>-2.97</v>
      </c>
      <c r="T79" s="23" t="s">
        <v>21</v>
      </c>
    </row>
    <row r="80" spans="1:20" x14ac:dyDescent="0.25">
      <c r="A80" s="21" t="s">
        <v>22</v>
      </c>
      <c r="B80" s="6" t="s">
        <v>88</v>
      </c>
      <c r="C80" s="7" t="s">
        <v>97</v>
      </c>
      <c r="D80" s="24">
        <v>5.18</v>
      </c>
      <c r="E80" s="21">
        <v>0.25</v>
      </c>
      <c r="F80" s="21">
        <v>4.7699999999999996</v>
      </c>
      <c r="G80" s="21">
        <v>0.28999999999999998</v>
      </c>
      <c r="H80" s="24">
        <v>80.3</v>
      </c>
      <c r="I80" s="21">
        <v>5.3</v>
      </c>
      <c r="J80" s="21">
        <v>73.900000000000006</v>
      </c>
      <c r="K80" s="21">
        <v>6.3</v>
      </c>
      <c r="L80" s="24">
        <v>7</v>
      </c>
      <c r="M80" s="24">
        <v>7</v>
      </c>
      <c r="N80" s="21">
        <v>0</v>
      </c>
      <c r="O80" s="23">
        <v>22.9</v>
      </c>
      <c r="P80" s="23">
        <v>64.5</v>
      </c>
      <c r="Q80" s="23">
        <v>1.8</v>
      </c>
      <c r="R80" s="23">
        <v>21.1</v>
      </c>
      <c r="S80" s="21">
        <v>0.47</v>
      </c>
      <c r="T80" s="23" t="s">
        <v>21</v>
      </c>
    </row>
    <row r="81" spans="1:20" x14ac:dyDescent="0.25">
      <c r="A81" s="21" t="s">
        <v>22</v>
      </c>
      <c r="B81" s="6" t="s">
        <v>88</v>
      </c>
      <c r="C81" s="7" t="s">
        <v>98</v>
      </c>
      <c r="D81" s="24">
        <v>2.39</v>
      </c>
      <c r="E81" s="21">
        <v>0.38</v>
      </c>
      <c r="F81" s="21">
        <v>2.3199999999999998</v>
      </c>
      <c r="G81" s="21">
        <v>0.44</v>
      </c>
      <c r="H81" s="24">
        <v>41.72</v>
      </c>
      <c r="I81" s="21">
        <v>3.16</v>
      </c>
      <c r="J81" s="21">
        <v>40.19</v>
      </c>
      <c r="K81" s="21">
        <v>3.16</v>
      </c>
      <c r="L81" s="24">
        <v>10</v>
      </c>
      <c r="M81" s="24">
        <v>0</v>
      </c>
      <c r="N81" s="21">
        <v>10</v>
      </c>
      <c r="O81" s="23">
        <v>28</v>
      </c>
      <c r="P81" s="23">
        <v>56.8</v>
      </c>
      <c r="Q81" s="23">
        <v>1.68</v>
      </c>
      <c r="R81" s="23">
        <v>20.12</v>
      </c>
      <c r="S81" s="21">
        <v>1.3</v>
      </c>
      <c r="T81" s="23" t="s">
        <v>21</v>
      </c>
    </row>
    <row r="82" spans="1:20" x14ac:dyDescent="0.25">
      <c r="A82" s="21" t="s">
        <v>22</v>
      </c>
      <c r="B82" s="6" t="s">
        <v>88</v>
      </c>
      <c r="C82" s="7" t="s">
        <v>99</v>
      </c>
      <c r="D82" s="24">
        <v>1.78</v>
      </c>
      <c r="E82" s="21">
        <v>0.27</v>
      </c>
      <c r="F82" s="21">
        <v>1.84</v>
      </c>
      <c r="G82" s="21">
        <v>0.23</v>
      </c>
      <c r="H82" s="24" t="s">
        <v>21</v>
      </c>
      <c r="I82" s="21" t="s">
        <v>21</v>
      </c>
      <c r="J82" s="21" t="s">
        <v>21</v>
      </c>
      <c r="K82" s="21" t="s">
        <v>21</v>
      </c>
      <c r="L82" s="24">
        <v>11</v>
      </c>
      <c r="M82" s="24">
        <v>0</v>
      </c>
      <c r="N82" s="21">
        <v>11</v>
      </c>
      <c r="O82" s="23">
        <v>28</v>
      </c>
      <c r="P82" s="23">
        <v>67.099999999999994</v>
      </c>
      <c r="Q82" s="23">
        <v>1.68</v>
      </c>
      <c r="R82" s="23">
        <v>23.77</v>
      </c>
      <c r="S82" s="21">
        <v>-1.2</v>
      </c>
      <c r="T82" s="23" t="s">
        <v>21</v>
      </c>
    </row>
    <row r="83" spans="1:20" x14ac:dyDescent="0.25">
      <c r="A83" s="21" t="s">
        <v>22</v>
      </c>
      <c r="B83" s="6" t="s">
        <v>114</v>
      </c>
      <c r="C83" s="7" t="s">
        <v>134</v>
      </c>
      <c r="D83" s="24">
        <v>4.2</v>
      </c>
      <c r="E83" s="21">
        <v>0.56999999999999995</v>
      </c>
      <c r="F83" s="21">
        <v>4</v>
      </c>
      <c r="G83" s="21">
        <v>0.56999999999999995</v>
      </c>
      <c r="H83" s="24" t="s">
        <v>21</v>
      </c>
      <c r="I83" s="21" t="s">
        <v>21</v>
      </c>
      <c r="J83" s="21" t="s">
        <v>21</v>
      </c>
      <c r="K83" s="21" t="s">
        <v>21</v>
      </c>
      <c r="L83" s="21">
        <v>8</v>
      </c>
      <c r="M83" s="24">
        <v>8</v>
      </c>
      <c r="N83" s="21">
        <v>0</v>
      </c>
      <c r="O83" s="23">
        <v>24.1</v>
      </c>
      <c r="P83" s="23">
        <v>85.1</v>
      </c>
      <c r="Q83" s="23">
        <v>1.87</v>
      </c>
      <c r="R83" s="23">
        <v>24.39</v>
      </c>
      <c r="S83" s="23">
        <v>-0.6</v>
      </c>
      <c r="T83" s="21" t="s">
        <v>21</v>
      </c>
    </row>
    <row r="84" spans="1:20" x14ac:dyDescent="0.25">
      <c r="A84" s="21" t="s">
        <v>22</v>
      </c>
      <c r="B84" s="6" t="s">
        <v>67</v>
      </c>
      <c r="C84" s="7" t="s">
        <v>68</v>
      </c>
      <c r="D84" s="24">
        <v>4.17</v>
      </c>
      <c r="E84" s="21">
        <v>0.6</v>
      </c>
      <c r="F84" s="23">
        <v>3.95</v>
      </c>
      <c r="G84" s="23">
        <v>0.56000000000000005</v>
      </c>
      <c r="H84" s="24" t="s">
        <v>21</v>
      </c>
      <c r="I84" s="21" t="s">
        <v>21</v>
      </c>
      <c r="J84" s="21" t="s">
        <v>21</v>
      </c>
      <c r="K84" s="21" t="s">
        <v>21</v>
      </c>
      <c r="L84" s="21">
        <v>8</v>
      </c>
      <c r="M84" s="24">
        <v>8</v>
      </c>
      <c r="N84" s="21">
        <v>0</v>
      </c>
      <c r="O84" s="23">
        <v>23</v>
      </c>
      <c r="P84" s="23">
        <v>77</v>
      </c>
      <c r="Q84" s="23">
        <v>1.81</v>
      </c>
      <c r="R84" s="23">
        <v>23.5</v>
      </c>
      <c r="S84" s="23" t="s">
        <v>21</v>
      </c>
      <c r="T84" s="23">
        <v>88</v>
      </c>
    </row>
    <row r="85" spans="1:20" x14ac:dyDescent="0.25">
      <c r="A85" s="21" t="s">
        <v>22</v>
      </c>
      <c r="B85" s="6" t="s">
        <v>67</v>
      </c>
      <c r="C85" s="7" t="s">
        <v>69</v>
      </c>
      <c r="D85" s="24">
        <v>4.25</v>
      </c>
      <c r="E85" s="21">
        <v>0.18</v>
      </c>
      <c r="F85" s="21">
        <v>3.95</v>
      </c>
      <c r="G85" s="21">
        <v>0.16</v>
      </c>
      <c r="H85" s="24" t="s">
        <v>21</v>
      </c>
      <c r="I85" s="21" t="s">
        <v>21</v>
      </c>
      <c r="J85" s="21" t="s">
        <v>21</v>
      </c>
      <c r="K85" s="21" t="s">
        <v>21</v>
      </c>
      <c r="L85" s="21">
        <v>8</v>
      </c>
      <c r="M85" s="24">
        <v>8</v>
      </c>
      <c r="N85" s="21">
        <v>0</v>
      </c>
      <c r="O85" s="23">
        <v>27</v>
      </c>
      <c r="P85" s="23">
        <v>83</v>
      </c>
      <c r="Q85" s="23">
        <v>1.8</v>
      </c>
      <c r="R85" s="23">
        <v>25.62</v>
      </c>
      <c r="S85" s="23">
        <v>1.4</v>
      </c>
      <c r="T85" s="23" t="s">
        <v>21</v>
      </c>
    </row>
    <row r="86" spans="1:20" x14ac:dyDescent="0.25">
      <c r="A86" s="21" t="s">
        <v>22</v>
      </c>
      <c r="B86" s="6" t="s">
        <v>88</v>
      </c>
      <c r="C86" s="7" t="s">
        <v>100</v>
      </c>
      <c r="D86" s="24" t="s">
        <v>21</v>
      </c>
      <c r="E86" s="21" t="s">
        <v>21</v>
      </c>
      <c r="F86" s="21" t="s">
        <v>21</v>
      </c>
      <c r="G86" s="21" t="s">
        <v>21</v>
      </c>
      <c r="H86" s="24">
        <v>45.33</v>
      </c>
      <c r="I86" s="21">
        <v>4.33</v>
      </c>
      <c r="J86" s="21">
        <v>39.119999999999997</v>
      </c>
      <c r="K86" s="21">
        <v>4.6900000000000004</v>
      </c>
      <c r="L86" s="24">
        <v>13</v>
      </c>
      <c r="M86" s="24">
        <v>0</v>
      </c>
      <c r="N86" s="21">
        <v>13</v>
      </c>
      <c r="O86" s="23" t="s">
        <v>21</v>
      </c>
      <c r="P86" s="23">
        <v>58.5</v>
      </c>
      <c r="Q86" s="23" t="s">
        <v>21</v>
      </c>
      <c r="R86" s="23" t="s">
        <v>21</v>
      </c>
      <c r="S86" s="21">
        <v>1.1499999999999999</v>
      </c>
      <c r="T86" s="23" t="s">
        <v>21</v>
      </c>
    </row>
    <row r="87" spans="1:20" x14ac:dyDescent="0.25">
      <c r="A87" s="21" t="s">
        <v>22</v>
      </c>
      <c r="B87" s="6" t="s">
        <v>71</v>
      </c>
      <c r="C87" s="7" t="s">
        <v>177</v>
      </c>
      <c r="D87" s="24">
        <v>4.8</v>
      </c>
      <c r="E87" s="21">
        <v>0.4</v>
      </c>
      <c r="F87" s="21">
        <v>5.3</v>
      </c>
      <c r="G87" s="21">
        <v>0.4</v>
      </c>
      <c r="H87" s="24">
        <v>69.900000000000006</v>
      </c>
      <c r="I87" s="21">
        <v>4.5999999999999996</v>
      </c>
      <c r="J87" s="21">
        <v>78.5</v>
      </c>
      <c r="K87" s="21">
        <v>5.5</v>
      </c>
      <c r="L87" s="21">
        <v>10</v>
      </c>
      <c r="M87" s="24">
        <v>10</v>
      </c>
      <c r="N87" s="21">
        <v>0</v>
      </c>
      <c r="O87" s="23">
        <v>20.100000000000001</v>
      </c>
      <c r="P87" s="23">
        <v>68.400000000000006</v>
      </c>
      <c r="Q87" s="23">
        <v>1.78</v>
      </c>
      <c r="R87" s="23">
        <v>21.61</v>
      </c>
      <c r="S87" s="21">
        <v>-0.9</v>
      </c>
      <c r="T87" s="21" t="s">
        <v>21</v>
      </c>
    </row>
    <row r="88" spans="1:20" x14ac:dyDescent="0.25">
      <c r="A88" s="21" t="s">
        <v>22</v>
      </c>
      <c r="B88" s="6" t="s">
        <v>88</v>
      </c>
      <c r="C88" s="7" t="s">
        <v>101</v>
      </c>
      <c r="D88" s="24" t="s">
        <v>21</v>
      </c>
      <c r="E88" s="21" t="s">
        <v>21</v>
      </c>
      <c r="F88" s="21" t="s">
        <v>21</v>
      </c>
      <c r="G88" s="21" t="s">
        <v>21</v>
      </c>
      <c r="H88" s="24">
        <v>48</v>
      </c>
      <c r="I88" s="21">
        <v>6</v>
      </c>
      <c r="J88" s="21">
        <v>46</v>
      </c>
      <c r="K88" s="21">
        <v>6</v>
      </c>
      <c r="L88" s="24">
        <v>81</v>
      </c>
      <c r="M88" s="24">
        <v>81</v>
      </c>
      <c r="N88" s="21">
        <v>0</v>
      </c>
      <c r="O88" s="23"/>
      <c r="P88" s="23"/>
      <c r="Q88" s="23"/>
      <c r="R88" s="23"/>
      <c r="S88" s="21">
        <v>0.91</v>
      </c>
      <c r="T88" s="23" t="s">
        <v>21</v>
      </c>
    </row>
    <row r="89" spans="1:20" x14ac:dyDescent="0.25">
      <c r="A89" s="21" t="s">
        <v>22</v>
      </c>
      <c r="B89" s="6" t="s">
        <v>71</v>
      </c>
      <c r="C89" s="7" t="s">
        <v>178</v>
      </c>
      <c r="D89" s="24">
        <v>4.4400000000000004</v>
      </c>
      <c r="E89" s="21">
        <v>0.22</v>
      </c>
      <c r="F89" s="21">
        <v>4.3600000000000003</v>
      </c>
      <c r="G89" s="21">
        <v>0.14000000000000001</v>
      </c>
      <c r="H89" s="24" t="s">
        <v>21</v>
      </c>
      <c r="I89" s="21" t="s">
        <v>21</v>
      </c>
      <c r="J89" s="21" t="s">
        <v>21</v>
      </c>
      <c r="K89" s="21" t="s">
        <v>21</v>
      </c>
      <c r="L89" s="21">
        <v>4</v>
      </c>
      <c r="M89" s="24">
        <v>4</v>
      </c>
      <c r="N89" s="21">
        <v>0</v>
      </c>
      <c r="O89" s="23">
        <v>32.799999999999997</v>
      </c>
      <c r="P89" s="23">
        <v>63.1</v>
      </c>
      <c r="Q89" s="23">
        <v>1.73</v>
      </c>
      <c r="R89" s="23">
        <v>21.1</v>
      </c>
      <c r="S89" s="21">
        <v>-0.48</v>
      </c>
      <c r="T89" s="21" t="s">
        <v>21</v>
      </c>
    </row>
    <row r="90" spans="1:20" x14ac:dyDescent="0.25">
      <c r="A90" s="21" t="s">
        <v>22</v>
      </c>
      <c r="B90" s="6" t="s">
        <v>88</v>
      </c>
      <c r="C90" s="7" t="s">
        <v>102</v>
      </c>
      <c r="D90" s="24">
        <v>3.4</v>
      </c>
      <c r="E90" s="21">
        <v>0.73</v>
      </c>
      <c r="F90" s="21">
        <v>3.52</v>
      </c>
      <c r="G90" s="21">
        <v>0.65</v>
      </c>
      <c r="H90" s="24">
        <v>44.9</v>
      </c>
      <c r="I90" s="21">
        <v>6</v>
      </c>
      <c r="J90" s="21">
        <v>46.6</v>
      </c>
      <c r="K90" s="21">
        <v>6</v>
      </c>
      <c r="L90" s="24">
        <v>11</v>
      </c>
      <c r="M90" s="24">
        <v>7</v>
      </c>
      <c r="N90" s="21">
        <v>4</v>
      </c>
      <c r="O90" s="23">
        <v>24.9</v>
      </c>
      <c r="P90" s="23">
        <v>75.900000000000006</v>
      </c>
      <c r="Q90" s="23">
        <v>1.79</v>
      </c>
      <c r="R90" s="23">
        <v>23.69</v>
      </c>
      <c r="S90" s="21">
        <v>-1.1000000000000001</v>
      </c>
      <c r="T90" s="23" t="s">
        <v>21</v>
      </c>
    </row>
    <row r="91" spans="1:20" x14ac:dyDescent="0.25">
      <c r="A91" s="21" t="s">
        <v>22</v>
      </c>
      <c r="B91" s="6" t="s">
        <v>88</v>
      </c>
      <c r="C91" s="7" t="s">
        <v>103</v>
      </c>
      <c r="D91" s="24">
        <v>4.16</v>
      </c>
      <c r="E91" s="21">
        <v>0.49</v>
      </c>
      <c r="F91" s="21">
        <v>4.17</v>
      </c>
      <c r="G91" s="21">
        <v>0.49</v>
      </c>
      <c r="H91" s="24" t="s">
        <v>21</v>
      </c>
      <c r="I91" s="21" t="s">
        <v>21</v>
      </c>
      <c r="J91" s="21" t="s">
        <v>21</v>
      </c>
      <c r="K91" s="21" t="s">
        <v>21</v>
      </c>
      <c r="L91" s="24">
        <v>6</v>
      </c>
      <c r="M91" s="24">
        <v>6</v>
      </c>
      <c r="N91" s="21">
        <v>0</v>
      </c>
      <c r="O91" s="23" t="s">
        <v>21</v>
      </c>
      <c r="P91" s="23">
        <v>70.5</v>
      </c>
      <c r="Q91" s="23">
        <v>1.72</v>
      </c>
      <c r="R91" s="23">
        <v>23.88</v>
      </c>
      <c r="S91" s="21">
        <v>-0.38</v>
      </c>
      <c r="T91" s="23" t="s">
        <v>21</v>
      </c>
    </row>
    <row r="92" spans="1:20" x14ac:dyDescent="0.25">
      <c r="A92" s="21" t="s">
        <v>22</v>
      </c>
      <c r="B92" s="6" t="s">
        <v>71</v>
      </c>
      <c r="C92" s="7" t="s">
        <v>179</v>
      </c>
      <c r="D92" s="24">
        <v>4.55</v>
      </c>
      <c r="E92" s="21">
        <v>0.82</v>
      </c>
      <c r="F92" s="21">
        <v>4.41</v>
      </c>
      <c r="G92" s="21">
        <v>0.82</v>
      </c>
      <c r="H92" s="24">
        <v>65.8</v>
      </c>
      <c r="I92" s="21">
        <v>7.1</v>
      </c>
      <c r="J92" s="21">
        <v>63.6</v>
      </c>
      <c r="K92" s="21">
        <v>7.5</v>
      </c>
      <c r="L92" s="21">
        <v>19</v>
      </c>
      <c r="M92" s="24">
        <v>14</v>
      </c>
      <c r="N92" s="21">
        <v>5</v>
      </c>
      <c r="O92" s="23">
        <v>27</v>
      </c>
      <c r="P92" s="23">
        <v>69.2</v>
      </c>
      <c r="Q92" s="23">
        <v>1.73</v>
      </c>
      <c r="R92" s="23">
        <v>22</v>
      </c>
      <c r="S92" s="21">
        <v>0</v>
      </c>
      <c r="T92" s="21">
        <v>7</v>
      </c>
    </row>
    <row r="93" spans="1:20" x14ac:dyDescent="0.25">
      <c r="A93" s="21" t="s">
        <v>22</v>
      </c>
      <c r="B93" s="6" t="s">
        <v>34</v>
      </c>
      <c r="C93" s="7" t="s">
        <v>53</v>
      </c>
      <c r="D93" s="24" t="s">
        <v>21</v>
      </c>
      <c r="E93" s="21" t="s">
        <v>21</v>
      </c>
      <c r="F93" s="21" t="s">
        <v>21</v>
      </c>
      <c r="G93" s="21" t="s">
        <v>21</v>
      </c>
      <c r="H93" s="24">
        <v>52.12</v>
      </c>
      <c r="I93" s="21">
        <v>7.25</v>
      </c>
      <c r="J93" s="21">
        <v>53.76</v>
      </c>
      <c r="K93" s="21">
        <v>6.82</v>
      </c>
      <c r="L93" s="21">
        <v>48</v>
      </c>
      <c r="M93" s="24">
        <v>48</v>
      </c>
      <c r="N93" s="21">
        <v>0</v>
      </c>
      <c r="O93" s="23"/>
      <c r="P93" s="23"/>
      <c r="Q93" s="23"/>
      <c r="R93" s="23"/>
      <c r="S93" s="21">
        <v>-1.2</v>
      </c>
      <c r="T93" s="23">
        <v>-22</v>
      </c>
    </row>
    <row r="94" spans="1:20" x14ac:dyDescent="0.25">
      <c r="A94" s="21" t="s">
        <v>22</v>
      </c>
      <c r="B94" s="6" t="s">
        <v>71</v>
      </c>
      <c r="C94" s="7" t="s">
        <v>180</v>
      </c>
      <c r="D94" s="24">
        <v>2.9</v>
      </c>
      <c r="E94" s="21">
        <v>0.36</v>
      </c>
      <c r="F94" s="21">
        <v>2.63</v>
      </c>
      <c r="G94" s="21">
        <v>0.33</v>
      </c>
      <c r="H94" s="24">
        <v>44.55</v>
      </c>
      <c r="I94" s="21">
        <v>5.37</v>
      </c>
      <c r="J94" s="21">
        <v>42.95</v>
      </c>
      <c r="K94" s="21">
        <v>5.66</v>
      </c>
      <c r="L94" s="21">
        <v>16</v>
      </c>
      <c r="M94" s="24">
        <v>8</v>
      </c>
      <c r="N94" s="21">
        <v>8</v>
      </c>
      <c r="O94" s="23"/>
      <c r="P94" s="23"/>
      <c r="Q94" s="23"/>
      <c r="R94" s="23"/>
      <c r="S94" s="21">
        <v>-0.6</v>
      </c>
      <c r="T94" s="21" t="s">
        <v>21</v>
      </c>
    </row>
    <row r="95" spans="1:20" x14ac:dyDescent="0.25">
      <c r="A95" s="21" t="s">
        <v>22</v>
      </c>
      <c r="B95" s="6" t="s">
        <v>71</v>
      </c>
      <c r="C95" s="7" t="s">
        <v>181</v>
      </c>
      <c r="D95" s="24">
        <v>3.84</v>
      </c>
      <c r="E95" s="21">
        <v>0.6</v>
      </c>
      <c r="F95" s="21">
        <v>3.52</v>
      </c>
      <c r="G95" s="21">
        <v>0.51</v>
      </c>
      <c r="H95" s="24" t="s">
        <v>21</v>
      </c>
      <c r="I95" s="21" t="s">
        <v>21</v>
      </c>
      <c r="J95" s="21" t="s">
        <v>21</v>
      </c>
      <c r="K95" s="21" t="s">
        <v>21</v>
      </c>
      <c r="L95" s="21">
        <v>16</v>
      </c>
      <c r="M95" s="24">
        <v>16</v>
      </c>
      <c r="N95" s="21">
        <v>0</v>
      </c>
      <c r="O95" s="23">
        <v>25.3</v>
      </c>
      <c r="P95" s="23">
        <v>76.400000000000006</v>
      </c>
      <c r="Q95" s="23">
        <v>1.8</v>
      </c>
      <c r="R95" s="23">
        <v>23.61</v>
      </c>
      <c r="S95" s="21">
        <v>7.0000000000000007E-2</v>
      </c>
      <c r="T95" s="21">
        <v>45</v>
      </c>
    </row>
    <row r="96" spans="1:20" x14ac:dyDescent="0.25">
      <c r="A96" s="21" t="s">
        <v>22</v>
      </c>
      <c r="B96" s="6" t="s">
        <v>88</v>
      </c>
      <c r="C96" s="7" t="s">
        <v>104</v>
      </c>
      <c r="D96" s="24">
        <v>4.59</v>
      </c>
      <c r="E96" s="21">
        <v>0.56000000000000005</v>
      </c>
      <c r="F96" s="21">
        <v>4.83</v>
      </c>
      <c r="G96" s="21">
        <v>0.53</v>
      </c>
      <c r="H96" s="24">
        <v>69.94</v>
      </c>
      <c r="I96" s="21">
        <v>8.66</v>
      </c>
      <c r="J96" s="21">
        <v>71.98</v>
      </c>
      <c r="K96" s="21">
        <v>3.93</v>
      </c>
      <c r="L96" s="24">
        <v>8</v>
      </c>
      <c r="M96" s="24">
        <v>8</v>
      </c>
      <c r="N96" s="21">
        <v>0</v>
      </c>
      <c r="O96" s="23">
        <v>19.399999999999999</v>
      </c>
      <c r="P96" s="23">
        <v>67</v>
      </c>
      <c r="Q96" s="23">
        <v>1.75</v>
      </c>
      <c r="R96" s="23">
        <v>21.85</v>
      </c>
      <c r="S96" s="21">
        <v>-0.45</v>
      </c>
      <c r="T96" s="23" t="s">
        <v>21</v>
      </c>
    </row>
    <row r="97" spans="1:20" x14ac:dyDescent="0.25">
      <c r="A97" s="21" t="s">
        <v>22</v>
      </c>
      <c r="B97" s="6" t="s">
        <v>114</v>
      </c>
      <c r="C97" s="7" t="s">
        <v>135</v>
      </c>
      <c r="D97" s="24" t="s">
        <v>21</v>
      </c>
      <c r="E97" s="21" t="s">
        <v>21</v>
      </c>
      <c r="F97" s="21" t="s">
        <v>21</v>
      </c>
      <c r="G97" s="21" t="s">
        <v>21</v>
      </c>
      <c r="H97" s="24">
        <v>54.9</v>
      </c>
      <c r="I97" s="21">
        <v>7.5</v>
      </c>
      <c r="J97" s="21">
        <v>51.2</v>
      </c>
      <c r="K97" s="21">
        <v>9.4</v>
      </c>
      <c r="L97" s="21">
        <v>8</v>
      </c>
      <c r="M97" s="24">
        <v>8</v>
      </c>
      <c r="N97" s="21">
        <v>0</v>
      </c>
      <c r="O97" s="23">
        <v>20.9</v>
      </c>
      <c r="P97" s="23">
        <v>83.9</v>
      </c>
      <c r="Q97" s="23">
        <v>1.79</v>
      </c>
      <c r="R97" s="23">
        <v>26.19</v>
      </c>
      <c r="S97" s="23">
        <v>-0.1</v>
      </c>
      <c r="T97" s="21" t="s">
        <v>21</v>
      </c>
    </row>
    <row r="98" spans="1:20" x14ac:dyDescent="0.25">
      <c r="A98" s="21" t="s">
        <v>22</v>
      </c>
      <c r="B98" s="6" t="s">
        <v>114</v>
      </c>
      <c r="C98" s="7" t="s">
        <v>136</v>
      </c>
      <c r="D98" s="24" t="s">
        <v>21</v>
      </c>
      <c r="E98" s="21" t="s">
        <v>21</v>
      </c>
      <c r="F98" s="21" t="s">
        <v>21</v>
      </c>
      <c r="G98" s="21" t="s">
        <v>21</v>
      </c>
      <c r="H98" s="24">
        <v>61.6</v>
      </c>
      <c r="I98" s="21">
        <v>7.5</v>
      </c>
      <c r="J98" s="21">
        <v>57</v>
      </c>
      <c r="K98" s="21">
        <v>6.6</v>
      </c>
      <c r="L98" s="21">
        <v>9</v>
      </c>
      <c r="M98" s="24">
        <v>8</v>
      </c>
      <c r="N98" s="21">
        <v>1</v>
      </c>
      <c r="O98" s="23">
        <v>20.100000000000001</v>
      </c>
      <c r="P98" s="23">
        <v>70.8</v>
      </c>
      <c r="Q98" s="23">
        <v>1.79</v>
      </c>
      <c r="R98" s="23">
        <v>22.15</v>
      </c>
      <c r="S98" s="23">
        <v>0.52</v>
      </c>
      <c r="T98" s="21" t="s">
        <v>21</v>
      </c>
    </row>
    <row r="99" spans="1:20" x14ac:dyDescent="0.25">
      <c r="A99" s="21" t="s">
        <v>22</v>
      </c>
      <c r="B99" s="6" t="s">
        <v>114</v>
      </c>
      <c r="C99" s="7" t="s">
        <v>137</v>
      </c>
      <c r="D99" s="24" t="s">
        <v>21</v>
      </c>
      <c r="E99" s="21" t="s">
        <v>21</v>
      </c>
      <c r="F99" s="21" t="s">
        <v>21</v>
      </c>
      <c r="G99" s="21" t="s">
        <v>21</v>
      </c>
      <c r="H99" s="24">
        <v>59.85</v>
      </c>
      <c r="I99" s="21">
        <v>6.65</v>
      </c>
      <c r="J99" s="21">
        <v>55.92</v>
      </c>
      <c r="K99" s="21">
        <v>6.81</v>
      </c>
      <c r="L99" s="21">
        <v>21</v>
      </c>
      <c r="M99" s="24">
        <v>17</v>
      </c>
      <c r="N99" s="21">
        <v>4</v>
      </c>
      <c r="O99" s="23"/>
      <c r="P99" s="23"/>
      <c r="Q99" s="23"/>
      <c r="R99" s="23"/>
      <c r="S99" s="23">
        <v>0.15</v>
      </c>
      <c r="T99" s="21" t="s">
        <v>21</v>
      </c>
    </row>
    <row r="100" spans="1:20" x14ac:dyDescent="0.25">
      <c r="A100" s="21" t="s">
        <v>22</v>
      </c>
      <c r="B100" s="6" t="s">
        <v>88</v>
      </c>
      <c r="C100" s="7" t="s">
        <v>105</v>
      </c>
      <c r="D100" s="24" t="s">
        <v>21</v>
      </c>
      <c r="E100" s="21" t="s">
        <v>21</v>
      </c>
      <c r="F100" s="21" t="s">
        <v>21</v>
      </c>
      <c r="G100" s="21" t="s">
        <v>21</v>
      </c>
      <c r="H100" s="24">
        <v>52.7</v>
      </c>
      <c r="I100" s="21">
        <v>3.8</v>
      </c>
      <c r="J100" s="21">
        <v>51.3</v>
      </c>
      <c r="K100" s="21">
        <v>5.7</v>
      </c>
      <c r="L100" s="24">
        <v>19</v>
      </c>
      <c r="M100" s="24">
        <v>0</v>
      </c>
      <c r="N100" s="21">
        <v>19</v>
      </c>
      <c r="O100" s="23" t="s">
        <v>21</v>
      </c>
      <c r="P100" s="23" t="s">
        <v>21</v>
      </c>
      <c r="Q100" s="23" t="s">
        <v>21</v>
      </c>
      <c r="R100" s="23" t="s">
        <v>21</v>
      </c>
      <c r="S100" s="21">
        <v>0.1</v>
      </c>
      <c r="T100" s="23" t="s">
        <v>21</v>
      </c>
    </row>
    <row r="101" spans="1:20" x14ac:dyDescent="0.25">
      <c r="A101" s="21" t="s">
        <v>22</v>
      </c>
      <c r="B101" s="6" t="s">
        <v>67</v>
      </c>
      <c r="C101" s="7" t="s">
        <v>84</v>
      </c>
      <c r="D101" s="24">
        <v>4.05</v>
      </c>
      <c r="E101" s="21">
        <v>0.52</v>
      </c>
      <c r="F101" s="21">
        <v>3.65</v>
      </c>
      <c r="G101" s="21">
        <v>0.41</v>
      </c>
      <c r="H101" s="24" t="s">
        <v>21</v>
      </c>
      <c r="I101" s="21" t="s">
        <v>21</v>
      </c>
      <c r="J101" s="21" t="s">
        <v>21</v>
      </c>
      <c r="K101" s="21" t="s">
        <v>21</v>
      </c>
      <c r="L101" s="21">
        <v>8</v>
      </c>
      <c r="M101" s="24">
        <v>8</v>
      </c>
      <c r="N101" s="21">
        <v>0</v>
      </c>
      <c r="O101" s="23">
        <v>27</v>
      </c>
      <c r="P101" s="23">
        <v>83</v>
      </c>
      <c r="Q101" s="23">
        <v>1.8</v>
      </c>
      <c r="R101" s="23">
        <v>25.62</v>
      </c>
      <c r="S101" s="23">
        <v>1.4</v>
      </c>
      <c r="T101" s="23" t="s">
        <v>21</v>
      </c>
    </row>
    <row r="102" spans="1:20" x14ac:dyDescent="0.25">
      <c r="A102" s="21" t="s">
        <v>22</v>
      </c>
      <c r="B102" s="6" t="s">
        <v>114</v>
      </c>
      <c r="C102" s="7" t="s">
        <v>139</v>
      </c>
      <c r="D102" s="24" t="s">
        <v>21</v>
      </c>
      <c r="E102" s="21" t="s">
        <v>21</v>
      </c>
      <c r="F102" s="21" t="s">
        <v>21</v>
      </c>
      <c r="G102" s="21" t="s">
        <v>21</v>
      </c>
      <c r="H102" s="24">
        <v>66</v>
      </c>
      <c r="I102" s="21">
        <v>5.9</v>
      </c>
      <c r="J102" s="21">
        <v>62.4</v>
      </c>
      <c r="K102" s="21">
        <v>5.4</v>
      </c>
      <c r="L102" s="21">
        <v>45</v>
      </c>
      <c r="M102" s="24">
        <v>31</v>
      </c>
      <c r="N102" s="21">
        <v>14</v>
      </c>
      <c r="O102" s="23"/>
      <c r="P102" s="23"/>
      <c r="Q102" s="23"/>
      <c r="R102" s="23"/>
      <c r="S102" s="23">
        <v>0.96</v>
      </c>
      <c r="T102" s="21" t="s">
        <v>21</v>
      </c>
    </row>
    <row r="103" spans="1:20" x14ac:dyDescent="0.25">
      <c r="A103" s="21" t="s">
        <v>22</v>
      </c>
      <c r="B103" s="6" t="s">
        <v>34</v>
      </c>
      <c r="C103" s="7" t="s">
        <v>54</v>
      </c>
      <c r="D103" s="24">
        <v>4.46</v>
      </c>
      <c r="E103" s="21">
        <v>0.19</v>
      </c>
      <c r="F103" s="21">
        <v>4.8499999999999996</v>
      </c>
      <c r="G103" s="21">
        <v>0.21</v>
      </c>
      <c r="H103" s="24" t="s">
        <v>21</v>
      </c>
      <c r="I103" s="21" t="s">
        <v>21</v>
      </c>
      <c r="J103" s="21" t="s">
        <v>21</v>
      </c>
      <c r="K103" s="21" t="s">
        <v>21</v>
      </c>
      <c r="L103" s="21">
        <v>10</v>
      </c>
      <c r="M103" s="24">
        <v>10</v>
      </c>
      <c r="N103" s="21">
        <v>0</v>
      </c>
      <c r="O103" s="23" t="s">
        <v>21</v>
      </c>
      <c r="P103" s="23" t="s">
        <v>21</v>
      </c>
      <c r="Q103" s="23" t="s">
        <v>21</v>
      </c>
      <c r="R103" s="23" t="s">
        <v>21</v>
      </c>
      <c r="S103" s="21">
        <v>-0.9</v>
      </c>
      <c r="T103" s="23" t="s">
        <v>21</v>
      </c>
    </row>
    <row r="104" spans="1:20" x14ac:dyDescent="0.25">
      <c r="A104" s="21" t="s">
        <v>22</v>
      </c>
      <c r="B104" s="6" t="s">
        <v>114</v>
      </c>
      <c r="C104" s="7" t="s">
        <v>138</v>
      </c>
      <c r="D104" s="24" t="s">
        <v>21</v>
      </c>
      <c r="E104" s="21" t="s">
        <v>21</v>
      </c>
      <c r="F104" s="21" t="s">
        <v>21</v>
      </c>
      <c r="G104" s="21" t="s">
        <v>21</v>
      </c>
      <c r="H104" s="24">
        <v>60.7</v>
      </c>
      <c r="I104" s="21">
        <v>2.4</v>
      </c>
      <c r="J104" s="21">
        <v>55.3</v>
      </c>
      <c r="K104" s="21">
        <v>3</v>
      </c>
      <c r="L104" s="21">
        <v>12</v>
      </c>
      <c r="M104" s="24">
        <v>12</v>
      </c>
      <c r="N104" s="21">
        <v>0</v>
      </c>
      <c r="O104" s="23">
        <v>20.399999999999999</v>
      </c>
      <c r="P104" s="23">
        <v>61.6</v>
      </c>
      <c r="Q104" s="23">
        <v>1.74</v>
      </c>
      <c r="R104" s="23">
        <v>20.350000000000001</v>
      </c>
      <c r="S104" s="23">
        <v>0.2</v>
      </c>
      <c r="T104" s="21" t="s">
        <v>21</v>
      </c>
    </row>
    <row r="105" spans="1:20" x14ac:dyDescent="0.25">
      <c r="A105" s="21" t="s">
        <v>22</v>
      </c>
      <c r="B105" s="6" t="s">
        <v>88</v>
      </c>
      <c r="C105" s="7" t="s">
        <v>106</v>
      </c>
      <c r="D105" s="24">
        <v>2.87</v>
      </c>
      <c r="E105" s="21">
        <v>0.4</v>
      </c>
      <c r="F105" s="21">
        <v>2.87</v>
      </c>
      <c r="G105" s="21">
        <v>0.4</v>
      </c>
      <c r="H105" s="24">
        <v>46.9</v>
      </c>
      <c r="I105" s="21">
        <v>7.64</v>
      </c>
      <c r="J105" s="21">
        <v>46.6</v>
      </c>
      <c r="K105" s="21">
        <v>7.92</v>
      </c>
      <c r="L105" s="24">
        <v>8</v>
      </c>
      <c r="M105" s="24">
        <v>0</v>
      </c>
      <c r="N105" s="21">
        <v>8</v>
      </c>
      <c r="O105" s="23">
        <v>25</v>
      </c>
      <c r="P105" s="23">
        <v>61.4</v>
      </c>
      <c r="Q105" s="23">
        <v>1.7</v>
      </c>
      <c r="R105" s="23">
        <v>21.22</v>
      </c>
      <c r="S105" s="21">
        <v>-0.2</v>
      </c>
      <c r="T105" s="23" t="s">
        <v>21</v>
      </c>
    </row>
    <row r="106" spans="1:20" x14ac:dyDescent="0.25">
      <c r="A106" s="21" t="s">
        <v>22</v>
      </c>
      <c r="B106" s="6" t="s">
        <v>71</v>
      </c>
      <c r="C106" s="7" t="s">
        <v>182</v>
      </c>
      <c r="D106" s="24" t="s">
        <v>21</v>
      </c>
      <c r="E106" s="21" t="s">
        <v>21</v>
      </c>
      <c r="F106" s="21" t="s">
        <v>21</v>
      </c>
      <c r="G106" s="21" t="s">
        <v>21</v>
      </c>
      <c r="H106" s="24">
        <v>59.93</v>
      </c>
      <c r="I106" s="21">
        <v>3.55</v>
      </c>
      <c r="J106" s="21">
        <v>54.97</v>
      </c>
      <c r="K106" s="21">
        <v>3.62</v>
      </c>
      <c r="L106" s="21">
        <v>15</v>
      </c>
      <c r="M106" s="24">
        <v>15</v>
      </c>
      <c r="N106" s="21">
        <v>0</v>
      </c>
      <c r="O106" s="23">
        <v>27.7</v>
      </c>
      <c r="P106" s="23">
        <v>73.5</v>
      </c>
      <c r="Q106" s="23">
        <v>1.77</v>
      </c>
      <c r="R106" s="23">
        <v>23.4</v>
      </c>
      <c r="S106" s="21">
        <v>-0.31</v>
      </c>
      <c r="T106" s="21" t="s">
        <v>21</v>
      </c>
    </row>
    <row r="107" spans="1:20" x14ac:dyDescent="0.25">
      <c r="A107" s="21" t="s">
        <v>22</v>
      </c>
      <c r="B107" s="6" t="s">
        <v>88</v>
      </c>
      <c r="C107" s="7" t="s">
        <v>107</v>
      </c>
      <c r="D107" s="24" t="s">
        <v>21</v>
      </c>
      <c r="E107" s="21" t="s">
        <v>21</v>
      </c>
      <c r="F107" s="21" t="s">
        <v>21</v>
      </c>
      <c r="G107" s="21" t="s">
        <v>21</v>
      </c>
      <c r="H107" s="24">
        <v>42.2</v>
      </c>
      <c r="I107" s="21">
        <v>4.3</v>
      </c>
      <c r="J107" s="21">
        <v>42.6</v>
      </c>
      <c r="K107" s="21">
        <v>5.0999999999999996</v>
      </c>
      <c r="L107" s="24">
        <v>35</v>
      </c>
      <c r="M107" s="24">
        <v>0</v>
      </c>
      <c r="N107" s="21">
        <v>35</v>
      </c>
      <c r="O107" s="23"/>
      <c r="P107" s="23"/>
      <c r="Q107" s="23"/>
      <c r="R107" s="23"/>
      <c r="S107" s="21">
        <v>0.34</v>
      </c>
      <c r="T107" s="23" t="s">
        <v>21</v>
      </c>
    </row>
    <row r="108" spans="1:20" x14ac:dyDescent="0.25">
      <c r="A108" s="21" t="s">
        <v>22</v>
      </c>
      <c r="B108" s="6" t="s">
        <v>71</v>
      </c>
      <c r="C108" s="7" t="s">
        <v>183</v>
      </c>
      <c r="D108" s="24">
        <v>2.63</v>
      </c>
      <c r="E108" s="21">
        <v>0.31</v>
      </c>
      <c r="F108" s="21">
        <v>2.4900000000000002</v>
      </c>
      <c r="G108" s="21">
        <v>0.26</v>
      </c>
      <c r="H108" s="24">
        <v>44.4</v>
      </c>
      <c r="I108" s="21">
        <v>0.31</v>
      </c>
      <c r="J108" s="21">
        <v>41.2</v>
      </c>
      <c r="K108" s="21">
        <v>0.31</v>
      </c>
      <c r="L108" s="21">
        <v>19</v>
      </c>
      <c r="M108" s="24">
        <v>0</v>
      </c>
      <c r="N108" s="21">
        <v>19</v>
      </c>
      <c r="O108" s="23" t="s">
        <v>21</v>
      </c>
      <c r="P108" s="23">
        <v>60.3</v>
      </c>
      <c r="Q108" s="23" t="s">
        <v>21</v>
      </c>
      <c r="R108" s="23" t="s">
        <v>21</v>
      </c>
      <c r="S108" s="21">
        <v>-0.3</v>
      </c>
      <c r="T108" s="21" t="s">
        <v>21</v>
      </c>
    </row>
    <row r="109" spans="1:20" x14ac:dyDescent="0.25">
      <c r="A109" s="21" t="s">
        <v>22</v>
      </c>
      <c r="B109" s="6" t="s">
        <v>71</v>
      </c>
      <c r="C109" s="7" t="s">
        <v>184</v>
      </c>
      <c r="D109" s="24">
        <v>3.76</v>
      </c>
      <c r="E109" s="21">
        <v>0.73</v>
      </c>
      <c r="F109" s="21">
        <v>3.67</v>
      </c>
      <c r="G109" s="21">
        <v>0.59</v>
      </c>
      <c r="H109" s="24" t="s">
        <v>21</v>
      </c>
      <c r="I109" s="21" t="s">
        <v>21</v>
      </c>
      <c r="J109" s="21" t="s">
        <v>21</v>
      </c>
      <c r="K109" s="21" t="s">
        <v>21</v>
      </c>
      <c r="L109" s="21">
        <v>6</v>
      </c>
      <c r="M109" s="24">
        <v>6</v>
      </c>
      <c r="N109" s="21">
        <v>0</v>
      </c>
      <c r="O109" s="23">
        <v>24</v>
      </c>
      <c r="P109" s="23">
        <v>82</v>
      </c>
      <c r="Q109" s="23" t="s">
        <v>21</v>
      </c>
      <c r="R109" s="23" t="s">
        <v>21</v>
      </c>
      <c r="S109" s="21">
        <v>-1</v>
      </c>
      <c r="T109" s="21" t="s">
        <v>21</v>
      </c>
    </row>
    <row r="110" spans="1:20" x14ac:dyDescent="0.25">
      <c r="A110" s="21" t="s">
        <v>22</v>
      </c>
      <c r="B110" s="6" t="s">
        <v>114</v>
      </c>
      <c r="C110" s="7" t="s">
        <v>115</v>
      </c>
      <c r="D110" s="24">
        <v>4.3</v>
      </c>
      <c r="E110" s="21">
        <v>0.27</v>
      </c>
      <c r="F110" s="21">
        <v>3.97</v>
      </c>
      <c r="G110" s="21">
        <v>0.45</v>
      </c>
      <c r="H110" s="24">
        <v>65.5</v>
      </c>
      <c r="I110" s="21">
        <v>4.9000000000000004</v>
      </c>
      <c r="J110" s="21">
        <v>59.5</v>
      </c>
      <c r="K110" s="21">
        <v>5</v>
      </c>
      <c r="L110" s="21">
        <v>9</v>
      </c>
      <c r="M110" s="24">
        <v>9</v>
      </c>
      <c r="N110" s="21">
        <v>0</v>
      </c>
      <c r="O110" s="23">
        <v>26</v>
      </c>
      <c r="P110" s="23">
        <v>66.400000000000006</v>
      </c>
      <c r="Q110" s="23">
        <v>1.73</v>
      </c>
      <c r="R110" s="23" t="s">
        <v>21</v>
      </c>
      <c r="S110" s="23">
        <v>0.5</v>
      </c>
      <c r="T110" s="21" t="s">
        <v>21</v>
      </c>
    </row>
    <row r="111" spans="1:20" x14ac:dyDescent="0.25">
      <c r="A111" s="21" t="s">
        <v>22</v>
      </c>
      <c r="B111" s="6" t="s">
        <v>114</v>
      </c>
      <c r="C111" s="7" t="s">
        <v>116</v>
      </c>
      <c r="D111" s="24">
        <v>3.9</v>
      </c>
      <c r="E111" s="21">
        <v>0.4</v>
      </c>
      <c r="F111" s="21">
        <v>3.7</v>
      </c>
      <c r="G111" s="21">
        <v>0.4</v>
      </c>
      <c r="H111" s="24">
        <v>53.6</v>
      </c>
      <c r="I111" s="21">
        <v>5.6</v>
      </c>
      <c r="J111" s="21">
        <v>50.9</v>
      </c>
      <c r="K111" s="21">
        <v>5.9</v>
      </c>
      <c r="L111" s="21">
        <v>15</v>
      </c>
      <c r="M111" s="24">
        <v>15</v>
      </c>
      <c r="N111" s="21">
        <v>0</v>
      </c>
      <c r="O111" s="23">
        <v>24.6</v>
      </c>
      <c r="P111" s="23">
        <v>74.900000000000006</v>
      </c>
      <c r="Q111" s="23">
        <v>1.77</v>
      </c>
      <c r="R111" s="23" t="s">
        <v>21</v>
      </c>
      <c r="S111" s="23">
        <v>0</v>
      </c>
      <c r="T111" s="21" t="s">
        <v>21</v>
      </c>
    </row>
    <row r="112" spans="1:20" x14ac:dyDescent="0.25">
      <c r="A112" s="21" t="s">
        <v>22</v>
      </c>
      <c r="B112" s="6" t="s">
        <v>88</v>
      </c>
      <c r="C112" s="7" t="s">
        <v>108</v>
      </c>
      <c r="D112" s="24">
        <v>2.62</v>
      </c>
      <c r="E112" s="21">
        <v>0.37</v>
      </c>
      <c r="F112" s="21">
        <v>2.71</v>
      </c>
      <c r="G112" s="21">
        <v>0.56000000000000005</v>
      </c>
      <c r="H112" s="24">
        <v>36.92</v>
      </c>
      <c r="I112" s="21">
        <v>4.3600000000000003</v>
      </c>
      <c r="J112" s="21">
        <v>38.200000000000003</v>
      </c>
      <c r="K112" s="21">
        <v>6.39</v>
      </c>
      <c r="L112" s="24">
        <v>6</v>
      </c>
      <c r="M112" s="24">
        <v>0</v>
      </c>
      <c r="N112" s="21">
        <v>6</v>
      </c>
      <c r="O112" s="23">
        <v>33</v>
      </c>
      <c r="P112" s="23">
        <v>70.7</v>
      </c>
      <c r="Q112" s="23">
        <v>1.77</v>
      </c>
      <c r="R112" s="23">
        <v>22.67</v>
      </c>
      <c r="S112" s="21">
        <v>0.23</v>
      </c>
      <c r="T112" s="23" t="s">
        <v>21</v>
      </c>
    </row>
    <row r="113" spans="1:20" x14ac:dyDescent="0.25">
      <c r="A113" s="21" t="s">
        <v>22</v>
      </c>
      <c r="B113" s="6" t="s">
        <v>71</v>
      </c>
      <c r="C113" s="7" t="s">
        <v>185</v>
      </c>
      <c r="D113" s="24" t="s">
        <v>21</v>
      </c>
      <c r="E113" s="21" t="s">
        <v>21</v>
      </c>
      <c r="F113" s="21" t="s">
        <v>21</v>
      </c>
      <c r="G113" s="21" t="s">
        <v>21</v>
      </c>
      <c r="H113" s="24">
        <v>58.7</v>
      </c>
      <c r="I113" s="21">
        <v>6.6</v>
      </c>
      <c r="J113" s="21">
        <v>58.3</v>
      </c>
      <c r="K113" s="21">
        <v>7.8</v>
      </c>
      <c r="L113" s="21">
        <v>7</v>
      </c>
      <c r="M113" s="24">
        <v>7</v>
      </c>
      <c r="N113" s="21">
        <v>0</v>
      </c>
      <c r="O113" s="23">
        <v>25.3</v>
      </c>
      <c r="P113" s="23">
        <v>76</v>
      </c>
      <c r="Q113" s="23">
        <v>1.85</v>
      </c>
      <c r="R113" s="23">
        <v>22.3</v>
      </c>
      <c r="S113" s="21">
        <v>-0.65</v>
      </c>
      <c r="T113" s="21" t="s">
        <v>21</v>
      </c>
    </row>
    <row r="114" spans="1:20" x14ac:dyDescent="0.25">
      <c r="A114" s="21" t="s">
        <v>22</v>
      </c>
      <c r="B114" s="6" t="s">
        <v>114</v>
      </c>
      <c r="C114" s="7" t="s">
        <v>140</v>
      </c>
      <c r="D114" s="24" t="s">
        <v>21</v>
      </c>
      <c r="E114" s="21" t="s">
        <v>21</v>
      </c>
      <c r="F114" s="21" t="s">
        <v>21</v>
      </c>
      <c r="G114" s="21" t="s">
        <v>21</v>
      </c>
      <c r="H114" s="24">
        <v>61.9</v>
      </c>
      <c r="I114" s="21">
        <v>6</v>
      </c>
      <c r="J114" s="21">
        <v>57.9</v>
      </c>
      <c r="K114" s="21">
        <v>5.6</v>
      </c>
      <c r="L114" s="21">
        <v>9</v>
      </c>
      <c r="M114" s="24">
        <v>8</v>
      </c>
      <c r="N114" s="21">
        <v>1</v>
      </c>
      <c r="O114" s="23">
        <v>20</v>
      </c>
      <c r="P114" s="23">
        <v>71</v>
      </c>
      <c r="Q114" s="23">
        <v>1.79</v>
      </c>
      <c r="R114" s="23">
        <v>22.16</v>
      </c>
      <c r="S114" s="23">
        <v>0.72</v>
      </c>
      <c r="T114" s="21">
        <v>55</v>
      </c>
    </row>
    <row r="115" spans="1:20" x14ac:dyDescent="0.25">
      <c r="A115" s="21" t="s">
        <v>22</v>
      </c>
      <c r="B115" s="6" t="s">
        <v>67</v>
      </c>
      <c r="C115" s="7" t="s">
        <v>85</v>
      </c>
      <c r="D115" s="24">
        <v>4.45</v>
      </c>
      <c r="E115" s="21">
        <v>0.5</v>
      </c>
      <c r="F115" s="21">
        <v>4.2</v>
      </c>
      <c r="G115" s="21">
        <v>0.42</v>
      </c>
      <c r="H115" s="24" t="s">
        <v>21</v>
      </c>
      <c r="I115" s="21" t="s">
        <v>21</v>
      </c>
      <c r="J115" s="21" t="s">
        <v>21</v>
      </c>
      <c r="K115" s="21" t="s">
        <v>21</v>
      </c>
      <c r="L115" s="21">
        <v>8</v>
      </c>
      <c r="M115" s="24">
        <v>8</v>
      </c>
      <c r="N115" s="21">
        <v>0</v>
      </c>
      <c r="O115" s="23">
        <v>27</v>
      </c>
      <c r="P115" s="23">
        <v>83</v>
      </c>
      <c r="Q115" s="23">
        <v>1.8</v>
      </c>
      <c r="R115" s="23">
        <v>25.62</v>
      </c>
      <c r="S115" s="23">
        <v>1.7</v>
      </c>
      <c r="T115" s="23" t="s">
        <v>21</v>
      </c>
    </row>
    <row r="116" spans="1:20" x14ac:dyDescent="0.25">
      <c r="A116" s="21" t="s">
        <v>22</v>
      </c>
      <c r="B116" s="6" t="s">
        <v>114</v>
      </c>
      <c r="C116" s="7" t="s">
        <v>141</v>
      </c>
      <c r="D116" s="24">
        <v>4.74</v>
      </c>
      <c r="E116" s="21">
        <v>0.67</v>
      </c>
      <c r="F116" s="21">
        <v>4.74</v>
      </c>
      <c r="G116" s="21">
        <v>0.65</v>
      </c>
      <c r="H116" s="24">
        <v>70.400000000000006</v>
      </c>
      <c r="I116" s="21">
        <v>6.4</v>
      </c>
      <c r="J116" s="21">
        <v>69.3</v>
      </c>
      <c r="K116" s="21">
        <v>5.8</v>
      </c>
      <c r="L116" s="21">
        <v>10</v>
      </c>
      <c r="M116" s="24" t="s">
        <v>21</v>
      </c>
      <c r="N116" s="21" t="s">
        <v>21</v>
      </c>
      <c r="O116" s="23"/>
      <c r="P116" s="23"/>
      <c r="Q116" s="23"/>
      <c r="R116" s="23"/>
      <c r="S116" s="23"/>
      <c r="T116" s="21">
        <v>8.5</v>
      </c>
    </row>
    <row r="117" spans="1:20" x14ac:dyDescent="0.25">
      <c r="A117" s="21" t="s">
        <v>22</v>
      </c>
      <c r="B117" s="6" t="s">
        <v>114</v>
      </c>
      <c r="C117" s="7" t="s">
        <v>142</v>
      </c>
      <c r="D117" s="24">
        <v>3.77</v>
      </c>
      <c r="E117" s="21">
        <v>0.51</v>
      </c>
      <c r="F117" s="21">
        <v>3.56</v>
      </c>
      <c r="G117" s="21">
        <v>0.47</v>
      </c>
      <c r="H117" s="24">
        <v>50.2</v>
      </c>
      <c r="I117" s="21">
        <v>6.6</v>
      </c>
      <c r="J117" s="21">
        <v>47</v>
      </c>
      <c r="K117" s="21">
        <v>6.4</v>
      </c>
      <c r="L117" s="21">
        <v>9</v>
      </c>
      <c r="M117" s="24">
        <v>9</v>
      </c>
      <c r="N117" s="21">
        <v>0</v>
      </c>
      <c r="O117" s="23">
        <v>27</v>
      </c>
      <c r="P117" s="23">
        <v>76.3</v>
      </c>
      <c r="Q117" s="23">
        <v>1.81</v>
      </c>
      <c r="R117" s="23">
        <v>23.29</v>
      </c>
      <c r="S117" s="23">
        <v>0.2</v>
      </c>
      <c r="T117" s="21">
        <v>68</v>
      </c>
    </row>
    <row r="118" spans="1:20" x14ac:dyDescent="0.25">
      <c r="A118" s="21" t="s">
        <v>22</v>
      </c>
      <c r="B118" s="6" t="s">
        <v>114</v>
      </c>
      <c r="C118" s="7" t="s">
        <v>143</v>
      </c>
      <c r="D118" s="24">
        <v>5.07</v>
      </c>
      <c r="E118" s="21">
        <v>0.82</v>
      </c>
      <c r="F118" s="21">
        <v>4.88</v>
      </c>
      <c r="G118" s="21">
        <v>0.73</v>
      </c>
      <c r="H118" s="24">
        <v>71.8</v>
      </c>
      <c r="I118" s="21">
        <v>6.8</v>
      </c>
      <c r="J118" s="21">
        <v>68.900000000000006</v>
      </c>
      <c r="K118" s="21">
        <v>5.5</v>
      </c>
      <c r="L118" s="21">
        <v>19</v>
      </c>
      <c r="M118" s="24">
        <v>16</v>
      </c>
      <c r="N118" s="21">
        <v>3</v>
      </c>
      <c r="O118" s="23">
        <v>20</v>
      </c>
      <c r="P118" s="23">
        <v>70.599999999999994</v>
      </c>
      <c r="Q118" s="23">
        <v>1.8</v>
      </c>
      <c r="R118" s="23">
        <v>21.79</v>
      </c>
      <c r="S118" s="23">
        <v>0.8</v>
      </c>
      <c r="T118" s="21">
        <v>25</v>
      </c>
    </row>
    <row r="119" spans="1:20" x14ac:dyDescent="0.25">
      <c r="A119" s="21" t="s">
        <v>22</v>
      </c>
      <c r="B119" s="6" t="s">
        <v>114</v>
      </c>
      <c r="C119" s="7" t="s">
        <v>423</v>
      </c>
      <c r="D119" s="24" t="s">
        <v>21</v>
      </c>
      <c r="E119" s="21" t="s">
        <v>21</v>
      </c>
      <c r="F119" s="21" t="s">
        <v>21</v>
      </c>
      <c r="G119" s="21" t="s">
        <v>21</v>
      </c>
      <c r="H119" s="24">
        <v>68.400000000000006</v>
      </c>
      <c r="I119" s="21">
        <v>7.1</v>
      </c>
      <c r="J119" s="21">
        <v>65.5</v>
      </c>
      <c r="K119" s="21">
        <v>7.3</v>
      </c>
      <c r="L119" s="21">
        <v>17</v>
      </c>
      <c r="M119" s="24">
        <v>13</v>
      </c>
      <c r="N119" s="21">
        <v>4</v>
      </c>
      <c r="O119" s="23" t="s">
        <v>21</v>
      </c>
      <c r="P119" s="23"/>
      <c r="Q119" s="23"/>
      <c r="R119" s="23"/>
      <c r="S119" s="23"/>
      <c r="T119" s="21">
        <v>20</v>
      </c>
    </row>
    <row r="120" spans="1:20" x14ac:dyDescent="0.25">
      <c r="A120" s="21" t="s">
        <v>22</v>
      </c>
      <c r="B120" s="6" t="s">
        <v>34</v>
      </c>
      <c r="C120" s="7" t="s">
        <v>55</v>
      </c>
      <c r="D120" s="24">
        <v>3.7</v>
      </c>
      <c r="E120" s="21">
        <v>0.54</v>
      </c>
      <c r="F120" s="21">
        <v>3.28</v>
      </c>
      <c r="G120" s="21">
        <v>0.53</v>
      </c>
      <c r="H120" s="24" t="s">
        <v>21</v>
      </c>
      <c r="I120" s="21" t="s">
        <v>21</v>
      </c>
      <c r="J120" s="21" t="s">
        <v>21</v>
      </c>
      <c r="K120" s="21" t="s">
        <v>21</v>
      </c>
      <c r="L120" s="21">
        <v>5</v>
      </c>
      <c r="M120" s="24">
        <v>5</v>
      </c>
      <c r="N120" s="21">
        <v>0</v>
      </c>
      <c r="O120" s="23">
        <v>33.200000000000003</v>
      </c>
      <c r="P120" s="23">
        <v>68</v>
      </c>
      <c r="Q120" s="23">
        <v>1.74</v>
      </c>
      <c r="R120" s="23">
        <v>22.43</v>
      </c>
      <c r="S120" s="21">
        <v>3.83</v>
      </c>
      <c r="T120" s="23" t="s">
        <v>21</v>
      </c>
    </row>
    <row r="121" spans="1:20" x14ac:dyDescent="0.25">
      <c r="A121" s="21" t="s">
        <v>22</v>
      </c>
      <c r="B121" s="6" t="s">
        <v>34</v>
      </c>
      <c r="C121" s="7" t="s">
        <v>56</v>
      </c>
      <c r="D121" s="24">
        <v>2.65</v>
      </c>
      <c r="E121" s="21">
        <v>0.14000000000000001</v>
      </c>
      <c r="F121" s="21">
        <v>2.41</v>
      </c>
      <c r="G121" s="21">
        <v>0.15</v>
      </c>
      <c r="H121" s="24" t="s">
        <v>21</v>
      </c>
      <c r="I121" s="21" t="s">
        <v>21</v>
      </c>
      <c r="J121" s="21" t="s">
        <v>21</v>
      </c>
      <c r="K121" s="21" t="s">
        <v>21</v>
      </c>
      <c r="L121" s="21">
        <v>9</v>
      </c>
      <c r="M121" s="24">
        <v>0</v>
      </c>
      <c r="N121" s="21">
        <v>9</v>
      </c>
      <c r="O121" s="23" t="s">
        <v>21</v>
      </c>
      <c r="P121" s="23" t="s">
        <v>21</v>
      </c>
      <c r="Q121" s="23" t="s">
        <v>21</v>
      </c>
      <c r="R121" s="23" t="s">
        <v>21</v>
      </c>
      <c r="S121" s="21">
        <v>2</v>
      </c>
      <c r="T121" s="23" t="s">
        <v>21</v>
      </c>
    </row>
    <row r="122" spans="1:20" x14ac:dyDescent="0.25">
      <c r="A122" s="21" t="s">
        <v>22</v>
      </c>
      <c r="B122" s="6" t="s">
        <v>114</v>
      </c>
      <c r="C122" s="7" t="s">
        <v>144</v>
      </c>
      <c r="D122" s="24">
        <v>5.0199999999999996</v>
      </c>
      <c r="E122" s="21">
        <v>0.42</v>
      </c>
      <c r="F122" s="21">
        <v>4.62</v>
      </c>
      <c r="G122" s="21">
        <v>0.33</v>
      </c>
      <c r="H122" s="24" t="s">
        <v>21</v>
      </c>
      <c r="I122" s="21" t="s">
        <v>21</v>
      </c>
      <c r="J122" s="21" t="s">
        <v>21</v>
      </c>
      <c r="K122" s="21" t="s">
        <v>21</v>
      </c>
      <c r="L122" s="21">
        <v>10</v>
      </c>
      <c r="M122" s="24">
        <v>10</v>
      </c>
      <c r="N122" s="21">
        <v>0</v>
      </c>
      <c r="O122" s="23">
        <v>22.8</v>
      </c>
      <c r="P122" s="23">
        <v>65.599999999999994</v>
      </c>
      <c r="Q122" s="23">
        <v>1.77</v>
      </c>
      <c r="R122" s="23">
        <v>20.99</v>
      </c>
      <c r="S122" s="23">
        <v>-0.17</v>
      </c>
      <c r="T122" s="21" t="s">
        <v>21</v>
      </c>
    </row>
    <row r="123" spans="1:20" x14ac:dyDescent="0.25">
      <c r="A123" s="21" t="s">
        <v>22</v>
      </c>
      <c r="B123" s="6" t="s">
        <v>71</v>
      </c>
      <c r="C123" s="7" t="s">
        <v>186</v>
      </c>
      <c r="D123" s="24">
        <v>5.0999999999999996</v>
      </c>
      <c r="E123" s="21">
        <v>0.6</v>
      </c>
      <c r="F123" s="21">
        <v>4.8</v>
      </c>
      <c r="G123" s="21">
        <v>0.5</v>
      </c>
      <c r="H123" s="24">
        <v>67</v>
      </c>
      <c r="I123" s="21">
        <v>4.5</v>
      </c>
      <c r="J123" s="21">
        <v>62.5</v>
      </c>
      <c r="K123" s="21">
        <v>2.5</v>
      </c>
      <c r="L123" s="21">
        <v>15</v>
      </c>
      <c r="M123" s="24">
        <v>15</v>
      </c>
      <c r="N123" s="21">
        <v>0</v>
      </c>
      <c r="O123" s="23"/>
      <c r="P123" s="23"/>
      <c r="Q123" s="23"/>
      <c r="R123" s="23"/>
      <c r="S123" s="21" t="s">
        <v>21</v>
      </c>
      <c r="T123" s="21">
        <v>32</v>
      </c>
    </row>
    <row r="124" spans="1:20" x14ac:dyDescent="0.25">
      <c r="A124" s="21" t="s">
        <v>22</v>
      </c>
      <c r="B124" s="6" t="s">
        <v>71</v>
      </c>
      <c r="C124" s="7" t="s">
        <v>187</v>
      </c>
      <c r="D124" s="24">
        <v>5.38</v>
      </c>
      <c r="E124" s="21">
        <v>0.45</v>
      </c>
      <c r="F124" s="21">
        <v>5.15</v>
      </c>
      <c r="G124" s="21">
        <v>0.51</v>
      </c>
      <c r="H124" s="24">
        <v>79.599999999999994</v>
      </c>
      <c r="I124" s="21">
        <v>3.8</v>
      </c>
      <c r="J124" s="21">
        <v>76.599999999999994</v>
      </c>
      <c r="K124" s="21">
        <v>6.9</v>
      </c>
      <c r="L124" s="21">
        <v>11</v>
      </c>
      <c r="M124" s="24">
        <v>11</v>
      </c>
      <c r="N124" s="21">
        <v>0</v>
      </c>
      <c r="O124" s="23">
        <v>19</v>
      </c>
      <c r="P124" s="23">
        <v>67.599999999999994</v>
      </c>
      <c r="Q124" s="23">
        <v>1.78</v>
      </c>
      <c r="R124" s="23">
        <v>21.34</v>
      </c>
      <c r="S124" s="21">
        <v>-0.1</v>
      </c>
      <c r="T124" s="21">
        <v>24</v>
      </c>
    </row>
    <row r="125" spans="1:20" x14ac:dyDescent="0.25">
      <c r="A125" s="21" t="s">
        <v>22</v>
      </c>
      <c r="B125" s="6" t="s">
        <v>114</v>
      </c>
      <c r="C125" s="7" t="s">
        <v>145</v>
      </c>
      <c r="D125" s="24">
        <v>3.84</v>
      </c>
      <c r="E125" s="21">
        <v>0.44</v>
      </c>
      <c r="F125" s="21">
        <v>3.68</v>
      </c>
      <c r="G125" s="21">
        <v>0.39</v>
      </c>
      <c r="H125" s="24" t="s">
        <v>21</v>
      </c>
      <c r="I125" s="21" t="s">
        <v>21</v>
      </c>
      <c r="J125" s="21" t="s">
        <v>21</v>
      </c>
      <c r="K125" s="21" t="s">
        <v>21</v>
      </c>
      <c r="L125" s="21">
        <v>18</v>
      </c>
      <c r="M125" s="24">
        <v>18</v>
      </c>
      <c r="N125" s="21">
        <v>0</v>
      </c>
      <c r="O125" s="23">
        <v>24</v>
      </c>
      <c r="P125" s="23">
        <v>72.2</v>
      </c>
      <c r="Q125" s="23">
        <v>1.79</v>
      </c>
      <c r="R125" s="23">
        <v>24</v>
      </c>
      <c r="S125" s="23" t="s">
        <v>21</v>
      </c>
      <c r="T125" s="21">
        <v>5</v>
      </c>
    </row>
    <row r="126" spans="1:20" x14ac:dyDescent="0.25">
      <c r="A126" s="21" t="s">
        <v>22</v>
      </c>
      <c r="B126" s="6" t="s">
        <v>114</v>
      </c>
      <c r="C126" s="7" t="s">
        <v>146</v>
      </c>
      <c r="D126" s="24" t="s">
        <v>21</v>
      </c>
      <c r="E126" s="21" t="s">
        <v>21</v>
      </c>
      <c r="F126" s="21" t="s">
        <v>21</v>
      </c>
      <c r="G126" s="21" t="s">
        <v>21</v>
      </c>
      <c r="H126" s="24">
        <v>68.599999999999994</v>
      </c>
      <c r="I126" s="21">
        <v>3.9</v>
      </c>
      <c r="J126" s="21">
        <v>66</v>
      </c>
      <c r="K126" s="21">
        <v>7.4</v>
      </c>
      <c r="L126" s="21">
        <v>48</v>
      </c>
      <c r="M126" s="24">
        <v>48</v>
      </c>
      <c r="N126" s="21" t="s">
        <v>21</v>
      </c>
      <c r="O126" s="23"/>
      <c r="P126" s="23"/>
      <c r="Q126" s="23"/>
      <c r="R126" s="23"/>
      <c r="S126" s="23">
        <v>0.46</v>
      </c>
      <c r="T126" s="21" t="s">
        <v>21</v>
      </c>
    </row>
    <row r="127" spans="1:20" x14ac:dyDescent="0.25">
      <c r="A127" s="21" t="s">
        <v>22</v>
      </c>
      <c r="B127" s="6" t="s">
        <v>114</v>
      </c>
      <c r="C127" s="7" t="s">
        <v>147</v>
      </c>
      <c r="D127" s="24">
        <v>4.5</v>
      </c>
      <c r="E127" s="21">
        <v>0.56999999999999995</v>
      </c>
      <c r="F127" s="21">
        <v>4.53</v>
      </c>
      <c r="G127" s="21">
        <v>0.56999999999999995</v>
      </c>
      <c r="H127" s="24" t="s">
        <v>21</v>
      </c>
      <c r="I127" s="21" t="s">
        <v>21</v>
      </c>
      <c r="J127" s="21" t="s">
        <v>21</v>
      </c>
      <c r="K127" s="21" t="s">
        <v>21</v>
      </c>
      <c r="L127" s="21">
        <v>9</v>
      </c>
      <c r="M127" s="24">
        <v>9</v>
      </c>
      <c r="N127" s="21">
        <v>0</v>
      </c>
      <c r="O127" s="23">
        <v>23.9</v>
      </c>
      <c r="P127" s="23">
        <v>63.3</v>
      </c>
      <c r="Q127" s="23" t="s">
        <v>21</v>
      </c>
      <c r="R127" s="23" t="s">
        <v>21</v>
      </c>
      <c r="S127" s="23" t="s">
        <v>21</v>
      </c>
      <c r="T127" s="21">
        <v>-16</v>
      </c>
    </row>
    <row r="128" spans="1:20" x14ac:dyDescent="0.25">
      <c r="A128" s="21" t="s">
        <v>22</v>
      </c>
      <c r="B128" s="6" t="s">
        <v>34</v>
      </c>
      <c r="C128" s="7" t="s">
        <v>57</v>
      </c>
      <c r="D128" s="24">
        <v>2.95</v>
      </c>
      <c r="E128" s="21">
        <v>0.22</v>
      </c>
      <c r="F128" s="21">
        <v>3.2</v>
      </c>
      <c r="G128" s="21">
        <v>0.18</v>
      </c>
      <c r="H128" s="24" t="s">
        <v>21</v>
      </c>
      <c r="I128" s="21" t="s">
        <v>21</v>
      </c>
      <c r="J128" s="21" t="s">
        <v>21</v>
      </c>
      <c r="K128" s="21" t="s">
        <v>21</v>
      </c>
      <c r="L128" s="21">
        <v>7</v>
      </c>
      <c r="M128" s="24">
        <v>6</v>
      </c>
      <c r="N128" s="21">
        <v>1</v>
      </c>
      <c r="O128" s="23">
        <v>24</v>
      </c>
      <c r="P128" s="23">
        <v>67.3</v>
      </c>
      <c r="Q128" s="23">
        <v>1.75</v>
      </c>
      <c r="R128" s="23">
        <v>21.9</v>
      </c>
      <c r="S128" s="21">
        <v>-2.1</v>
      </c>
      <c r="T128" s="23" t="s">
        <v>21</v>
      </c>
    </row>
    <row r="129" spans="1:20" x14ac:dyDescent="0.25">
      <c r="A129" s="21" t="s">
        <v>22</v>
      </c>
      <c r="B129" s="6" t="s">
        <v>71</v>
      </c>
      <c r="C129" s="7" t="s">
        <v>188</v>
      </c>
      <c r="D129" s="24" t="s">
        <v>21</v>
      </c>
      <c r="E129" s="21" t="s">
        <v>21</v>
      </c>
      <c r="F129" s="21" t="s">
        <v>21</v>
      </c>
      <c r="G129" s="21" t="s">
        <v>21</v>
      </c>
      <c r="H129" s="24">
        <v>51.8</v>
      </c>
      <c r="I129" s="21">
        <v>5</v>
      </c>
      <c r="J129" s="21">
        <v>46.1</v>
      </c>
      <c r="K129" s="21">
        <v>6.6</v>
      </c>
      <c r="L129" s="21">
        <v>6</v>
      </c>
      <c r="M129" s="24">
        <v>6</v>
      </c>
      <c r="N129" s="21">
        <v>0</v>
      </c>
      <c r="O129" s="23">
        <v>23.6</v>
      </c>
      <c r="P129" s="23">
        <v>76.2</v>
      </c>
      <c r="Q129" s="23" t="s">
        <v>21</v>
      </c>
      <c r="R129" s="23" t="s">
        <v>21</v>
      </c>
      <c r="S129" s="21">
        <v>-0.9</v>
      </c>
      <c r="T129" s="21" t="s">
        <v>21</v>
      </c>
    </row>
    <row r="130" spans="1:20" x14ac:dyDescent="0.25">
      <c r="A130" s="21" t="s">
        <v>22</v>
      </c>
      <c r="B130" s="6" t="s">
        <v>88</v>
      </c>
      <c r="C130" s="7" t="s">
        <v>109</v>
      </c>
      <c r="D130" s="24">
        <v>2.73</v>
      </c>
      <c r="E130" s="21">
        <v>0.6</v>
      </c>
      <c r="F130" s="21">
        <v>2.72</v>
      </c>
      <c r="G130" s="21">
        <v>0.55000000000000004</v>
      </c>
      <c r="H130" s="24" t="s">
        <v>21</v>
      </c>
      <c r="I130" s="21" t="s">
        <v>21</v>
      </c>
      <c r="J130" s="21" t="s">
        <v>21</v>
      </c>
      <c r="K130" s="21" t="s">
        <v>21</v>
      </c>
      <c r="L130" s="24">
        <v>15</v>
      </c>
      <c r="M130" s="24">
        <v>0</v>
      </c>
      <c r="N130" s="21">
        <v>15</v>
      </c>
      <c r="O130" s="23"/>
      <c r="P130" s="23"/>
      <c r="Q130" s="23"/>
      <c r="R130" s="23"/>
      <c r="S130" s="21">
        <v>0.5</v>
      </c>
      <c r="T130" s="23" t="s">
        <v>21</v>
      </c>
    </row>
    <row r="131" spans="1:20" x14ac:dyDescent="0.25">
      <c r="A131" s="21" t="s">
        <v>22</v>
      </c>
      <c r="B131" s="6" t="s">
        <v>71</v>
      </c>
      <c r="C131" s="7" t="s">
        <v>189</v>
      </c>
      <c r="D131" s="24">
        <v>3.43</v>
      </c>
      <c r="E131" s="21">
        <v>0.5</v>
      </c>
      <c r="F131" s="21">
        <v>3.16</v>
      </c>
      <c r="G131" s="21">
        <v>0.45</v>
      </c>
      <c r="H131" s="24" t="s">
        <v>21</v>
      </c>
      <c r="I131" s="21" t="s">
        <v>21</v>
      </c>
      <c r="J131" s="21" t="s">
        <v>21</v>
      </c>
      <c r="K131" s="21" t="s">
        <v>21</v>
      </c>
      <c r="L131" s="21">
        <v>14</v>
      </c>
      <c r="M131" s="24">
        <v>14</v>
      </c>
      <c r="N131" s="21">
        <v>0</v>
      </c>
      <c r="O131" s="23"/>
      <c r="P131" s="23"/>
      <c r="Q131" s="23"/>
      <c r="R131" s="23"/>
      <c r="S131" s="24">
        <v>-0.25</v>
      </c>
      <c r="T131" s="21" t="s">
        <v>21</v>
      </c>
    </row>
    <row r="132" spans="1:20" x14ac:dyDescent="0.25">
      <c r="A132" s="21" t="s">
        <v>22</v>
      </c>
      <c r="B132" s="6" t="s">
        <v>71</v>
      </c>
      <c r="C132" s="7" t="s">
        <v>190</v>
      </c>
      <c r="D132" s="24">
        <v>3.87</v>
      </c>
      <c r="E132" s="21">
        <v>0.37</v>
      </c>
      <c r="F132" s="21">
        <v>3.39</v>
      </c>
      <c r="G132" s="21">
        <v>0.42</v>
      </c>
      <c r="H132" s="24">
        <v>55.3</v>
      </c>
      <c r="I132" s="21">
        <v>2.91</v>
      </c>
      <c r="J132" s="21">
        <v>48.1</v>
      </c>
      <c r="K132" s="21">
        <v>3.7</v>
      </c>
      <c r="L132" s="21">
        <v>7</v>
      </c>
      <c r="M132" s="24">
        <v>7</v>
      </c>
      <c r="N132" s="21">
        <v>0</v>
      </c>
      <c r="O132" s="23">
        <v>21.1</v>
      </c>
      <c r="P132" s="23">
        <v>71.5</v>
      </c>
      <c r="Q132" s="23" t="s">
        <v>21</v>
      </c>
      <c r="R132" s="23" t="s">
        <v>21</v>
      </c>
      <c r="S132" s="21">
        <v>-1.2</v>
      </c>
      <c r="T132" s="21">
        <v>-47</v>
      </c>
    </row>
    <row r="133" spans="1:20" x14ac:dyDescent="0.25">
      <c r="A133" s="21" t="s">
        <v>22</v>
      </c>
      <c r="B133" s="6" t="s">
        <v>67</v>
      </c>
      <c r="C133" s="7" t="s">
        <v>86</v>
      </c>
      <c r="D133" s="24">
        <v>3.97</v>
      </c>
      <c r="E133" s="21">
        <v>0.65</v>
      </c>
      <c r="F133" s="21">
        <v>3.32</v>
      </c>
      <c r="G133" s="21">
        <v>0.54</v>
      </c>
      <c r="H133" s="24">
        <v>49.73</v>
      </c>
      <c r="I133" s="21">
        <v>7.04</v>
      </c>
      <c r="J133" s="21">
        <v>42.05</v>
      </c>
      <c r="K133" s="21">
        <v>6.62</v>
      </c>
      <c r="L133" s="21">
        <v>17</v>
      </c>
      <c r="M133" s="24">
        <v>17</v>
      </c>
      <c r="N133" s="21">
        <v>0</v>
      </c>
      <c r="O133" s="23"/>
      <c r="P133" s="23"/>
      <c r="Q133" s="23"/>
      <c r="R133" s="23"/>
      <c r="S133" s="23">
        <v>1.77</v>
      </c>
      <c r="T133" s="23" t="s">
        <v>21</v>
      </c>
    </row>
    <row r="134" spans="1:20" x14ac:dyDescent="0.25">
      <c r="A134" s="21" t="s">
        <v>22</v>
      </c>
      <c r="B134" s="6" t="s">
        <v>71</v>
      </c>
      <c r="C134" s="7" t="s">
        <v>191</v>
      </c>
      <c r="D134" s="24">
        <v>3.88</v>
      </c>
      <c r="E134" s="21">
        <v>0.56000000000000005</v>
      </c>
      <c r="F134" s="21">
        <v>3.7</v>
      </c>
      <c r="G134" s="21">
        <v>0.48</v>
      </c>
      <c r="H134" s="24">
        <v>49.8</v>
      </c>
      <c r="I134" s="21">
        <v>7.6</v>
      </c>
      <c r="J134" s="21">
        <v>47.8</v>
      </c>
      <c r="K134" s="21">
        <v>7.1</v>
      </c>
      <c r="L134" s="21">
        <v>26</v>
      </c>
      <c r="M134" s="24">
        <v>16</v>
      </c>
      <c r="N134" s="21">
        <v>0</v>
      </c>
      <c r="O134" s="23"/>
      <c r="P134" s="23"/>
      <c r="Q134" s="23"/>
      <c r="R134" s="23"/>
      <c r="S134" s="21">
        <v>0.05</v>
      </c>
      <c r="T134" s="21">
        <v>15</v>
      </c>
    </row>
    <row r="135" spans="1:20" x14ac:dyDescent="0.25">
      <c r="A135" s="21" t="s">
        <v>22</v>
      </c>
      <c r="B135" s="6" t="s">
        <v>71</v>
      </c>
      <c r="C135" s="7" t="s">
        <v>192</v>
      </c>
      <c r="D135" s="24">
        <v>3.69</v>
      </c>
      <c r="E135" s="21">
        <v>0.24</v>
      </c>
      <c r="F135" s="21">
        <v>3.33</v>
      </c>
      <c r="G135" s="21">
        <v>0.24</v>
      </c>
      <c r="H135" s="24" t="s">
        <v>21</v>
      </c>
      <c r="I135" s="21" t="s">
        <v>21</v>
      </c>
      <c r="J135" s="21" t="s">
        <v>21</v>
      </c>
      <c r="K135" s="21" t="s">
        <v>21</v>
      </c>
      <c r="L135" s="21">
        <v>12</v>
      </c>
      <c r="M135" s="24">
        <v>7</v>
      </c>
      <c r="N135" s="21">
        <v>5</v>
      </c>
      <c r="O135" s="23">
        <v>29.2</v>
      </c>
      <c r="P135" s="23">
        <v>72.400000000000006</v>
      </c>
      <c r="Q135" s="23">
        <v>1.75</v>
      </c>
      <c r="R135" s="23">
        <v>23.64</v>
      </c>
      <c r="S135" s="21">
        <v>-0.1</v>
      </c>
      <c r="T135" s="21">
        <v>25</v>
      </c>
    </row>
    <row r="136" spans="1:20" x14ac:dyDescent="0.25">
      <c r="A136" s="21" t="s">
        <v>22</v>
      </c>
      <c r="B136" s="6" t="s">
        <v>34</v>
      </c>
      <c r="C136" s="7" t="s">
        <v>58</v>
      </c>
      <c r="D136" s="24">
        <v>4.55</v>
      </c>
      <c r="E136" s="21">
        <v>0.7</v>
      </c>
      <c r="F136" s="21">
        <v>4.7300000000000004</v>
      </c>
      <c r="G136" s="21">
        <v>0.67</v>
      </c>
      <c r="H136" s="24" t="s">
        <v>21</v>
      </c>
      <c r="I136" s="21" t="s">
        <v>21</v>
      </c>
      <c r="J136" s="21" t="s">
        <v>21</v>
      </c>
      <c r="K136" s="21" t="s">
        <v>21</v>
      </c>
      <c r="L136" s="21">
        <v>26</v>
      </c>
      <c r="M136" s="24">
        <v>26</v>
      </c>
      <c r="N136" s="21">
        <v>0</v>
      </c>
      <c r="O136" s="23"/>
      <c r="P136" s="23"/>
      <c r="Q136" s="23"/>
      <c r="R136" s="23"/>
      <c r="S136" s="21">
        <v>-0.45</v>
      </c>
      <c r="T136" s="23" t="s">
        <v>21</v>
      </c>
    </row>
    <row r="137" spans="1:20" x14ac:dyDescent="0.25">
      <c r="A137" s="21" t="s">
        <v>22</v>
      </c>
      <c r="B137" s="6" t="s">
        <v>114</v>
      </c>
      <c r="C137" s="7" t="s">
        <v>148</v>
      </c>
      <c r="D137" s="24">
        <v>4.1500000000000004</v>
      </c>
      <c r="E137" s="21">
        <v>0.5</v>
      </c>
      <c r="F137" s="21">
        <v>3.79</v>
      </c>
      <c r="G137" s="21">
        <v>0.39</v>
      </c>
      <c r="H137" s="24">
        <v>53.5</v>
      </c>
      <c r="I137" s="21">
        <v>6.1</v>
      </c>
      <c r="J137" s="21">
        <v>48.3</v>
      </c>
      <c r="K137" s="21">
        <v>5.6</v>
      </c>
      <c r="L137" s="21">
        <v>12</v>
      </c>
      <c r="M137" s="24">
        <v>12</v>
      </c>
      <c r="N137" s="21">
        <v>0</v>
      </c>
      <c r="O137" s="23">
        <v>23.8</v>
      </c>
      <c r="P137" s="23">
        <v>77.5</v>
      </c>
      <c r="Q137" s="23" t="s">
        <v>21</v>
      </c>
      <c r="R137" s="23" t="s">
        <v>21</v>
      </c>
      <c r="S137" s="23">
        <v>1.6</v>
      </c>
      <c r="T137" s="21" t="s">
        <v>21</v>
      </c>
    </row>
    <row r="138" spans="1:20" x14ac:dyDescent="0.25">
      <c r="A138" s="21" t="s">
        <v>22</v>
      </c>
      <c r="B138" s="6" t="s">
        <v>34</v>
      </c>
      <c r="C138" s="7" t="s">
        <v>59</v>
      </c>
      <c r="D138" s="24">
        <v>5.19</v>
      </c>
      <c r="E138" s="21">
        <v>0.24</v>
      </c>
      <c r="F138" s="21">
        <v>5.04</v>
      </c>
      <c r="G138" s="21">
        <v>0.43</v>
      </c>
      <c r="H138" s="24">
        <v>79.7</v>
      </c>
      <c r="I138" s="21">
        <v>2.4</v>
      </c>
      <c r="J138" s="21">
        <v>77.209999999999994</v>
      </c>
      <c r="K138" s="21">
        <v>4.37</v>
      </c>
      <c r="L138" s="21">
        <v>4</v>
      </c>
      <c r="M138" s="24">
        <v>4</v>
      </c>
      <c r="N138" s="21">
        <v>0</v>
      </c>
      <c r="O138" s="23">
        <v>24.8</v>
      </c>
      <c r="P138" s="23">
        <v>65.2</v>
      </c>
      <c r="Q138" s="23">
        <v>1.76</v>
      </c>
      <c r="R138" s="23">
        <v>21.18</v>
      </c>
      <c r="S138" s="21">
        <v>1.4</v>
      </c>
      <c r="T138" s="23" t="s">
        <v>21</v>
      </c>
    </row>
    <row r="139" spans="1:20" x14ac:dyDescent="0.25">
      <c r="A139" s="21" t="s">
        <v>22</v>
      </c>
      <c r="B139" s="6" t="s">
        <v>114</v>
      </c>
      <c r="C139" s="7" t="s">
        <v>149</v>
      </c>
      <c r="D139" s="24">
        <v>4.25</v>
      </c>
      <c r="E139" s="21">
        <v>0.88</v>
      </c>
      <c r="F139" s="21">
        <v>4.6399999999999997</v>
      </c>
      <c r="G139" s="21">
        <v>0.67</v>
      </c>
      <c r="H139" s="24">
        <v>57.9</v>
      </c>
      <c r="I139" s="21">
        <v>10.199999999999999</v>
      </c>
      <c r="J139" s="21">
        <v>61</v>
      </c>
      <c r="K139" s="21">
        <v>6.2</v>
      </c>
      <c r="L139" s="21">
        <v>11</v>
      </c>
      <c r="M139" s="24">
        <v>11</v>
      </c>
      <c r="N139" s="21">
        <v>0</v>
      </c>
      <c r="O139" s="23" t="s">
        <v>21</v>
      </c>
      <c r="P139" s="23">
        <v>76.2</v>
      </c>
      <c r="Q139" s="23" t="s">
        <v>21</v>
      </c>
      <c r="R139" s="23" t="s">
        <v>21</v>
      </c>
      <c r="S139" s="23">
        <v>-0.1</v>
      </c>
      <c r="T139" s="21" t="s">
        <v>21</v>
      </c>
    </row>
    <row r="140" spans="1:20" x14ac:dyDescent="0.25">
      <c r="A140" s="21" t="s">
        <v>22</v>
      </c>
      <c r="B140" s="6" t="s">
        <v>88</v>
      </c>
      <c r="C140" s="7" t="s">
        <v>110</v>
      </c>
      <c r="D140" s="24" t="s">
        <v>21</v>
      </c>
      <c r="E140" s="21" t="s">
        <v>21</v>
      </c>
      <c r="F140" s="21" t="s">
        <v>21</v>
      </c>
      <c r="G140" s="21" t="s">
        <v>21</v>
      </c>
      <c r="H140" s="24">
        <v>58.25</v>
      </c>
      <c r="I140" s="21">
        <v>7.84</v>
      </c>
      <c r="J140" s="21">
        <v>55.23</v>
      </c>
      <c r="K140" s="21">
        <v>5.74</v>
      </c>
      <c r="L140" s="24">
        <v>30</v>
      </c>
      <c r="M140" s="24">
        <v>22</v>
      </c>
      <c r="N140" s="21">
        <v>8</v>
      </c>
      <c r="O140" s="23"/>
      <c r="P140" s="23"/>
      <c r="Q140" s="23"/>
      <c r="R140" s="23"/>
      <c r="S140" s="21">
        <v>-0.15</v>
      </c>
      <c r="T140" s="23" t="s">
        <v>21</v>
      </c>
    </row>
    <row r="141" spans="1:20" x14ac:dyDescent="0.25">
      <c r="A141" s="21" t="s">
        <v>22</v>
      </c>
      <c r="B141" s="6" t="s">
        <v>114</v>
      </c>
      <c r="C141" s="7" t="s">
        <v>150</v>
      </c>
      <c r="D141" s="24" t="s">
        <v>21</v>
      </c>
      <c r="E141" s="21" t="s">
        <v>21</v>
      </c>
      <c r="F141" s="21" t="s">
        <v>21</v>
      </c>
      <c r="G141" s="21" t="s">
        <v>21</v>
      </c>
      <c r="H141" s="24">
        <v>74.400000000000006</v>
      </c>
      <c r="I141" s="21">
        <v>6.8</v>
      </c>
      <c r="J141" s="21">
        <v>72.099999999999994</v>
      </c>
      <c r="K141" s="21">
        <v>6.9</v>
      </c>
      <c r="L141" s="21">
        <v>22</v>
      </c>
      <c r="M141" s="24">
        <v>14</v>
      </c>
      <c r="N141" s="21">
        <v>8</v>
      </c>
      <c r="O141" s="23">
        <v>24.5</v>
      </c>
      <c r="P141" s="23">
        <v>58.5</v>
      </c>
      <c r="Q141" s="23">
        <v>1.74</v>
      </c>
      <c r="R141" s="23">
        <v>19.420000000000002</v>
      </c>
      <c r="S141" s="23">
        <v>1</v>
      </c>
      <c r="T141" s="21" t="s">
        <v>21</v>
      </c>
    </row>
    <row r="142" spans="1:20" x14ac:dyDescent="0.25">
      <c r="A142" s="21" t="s">
        <v>22</v>
      </c>
      <c r="B142" s="6" t="s">
        <v>114</v>
      </c>
      <c r="C142" s="7" t="s">
        <v>151</v>
      </c>
      <c r="D142" s="24">
        <v>5.56</v>
      </c>
      <c r="E142" s="21">
        <v>0.28000000000000003</v>
      </c>
      <c r="F142" s="21">
        <v>5.4</v>
      </c>
      <c r="G142" s="21">
        <v>0.26</v>
      </c>
      <c r="H142" s="24">
        <v>79.2</v>
      </c>
      <c r="I142" s="21">
        <v>2.1</v>
      </c>
      <c r="J142" s="21">
        <v>76.400000000000006</v>
      </c>
      <c r="K142" s="21">
        <v>1.3</v>
      </c>
      <c r="L142" s="21">
        <v>7</v>
      </c>
      <c r="M142" s="24">
        <v>5</v>
      </c>
      <c r="N142" s="21">
        <v>2</v>
      </c>
      <c r="O142" s="23">
        <v>27</v>
      </c>
      <c r="P142" s="23">
        <v>70.5</v>
      </c>
      <c r="Q142" s="23">
        <v>1.76</v>
      </c>
      <c r="R142" s="23">
        <v>22.76</v>
      </c>
      <c r="S142" s="23">
        <v>1.56</v>
      </c>
      <c r="T142" s="21">
        <v>22</v>
      </c>
    </row>
    <row r="143" spans="1:20" x14ac:dyDescent="0.25">
      <c r="A143" s="21" t="s">
        <v>22</v>
      </c>
      <c r="B143" s="6" t="s">
        <v>88</v>
      </c>
      <c r="C143" s="7" t="s">
        <v>111</v>
      </c>
      <c r="D143" s="24" t="s">
        <v>21</v>
      </c>
      <c r="E143" s="21" t="s">
        <v>21</v>
      </c>
      <c r="F143" s="21" t="s">
        <v>21</v>
      </c>
      <c r="G143" s="21" t="s">
        <v>21</v>
      </c>
      <c r="H143" s="24">
        <v>37.700000000000003</v>
      </c>
      <c r="I143" s="21">
        <v>3.9</v>
      </c>
      <c r="J143" s="21">
        <v>36.299999999999997</v>
      </c>
      <c r="K143" s="21">
        <v>3.9</v>
      </c>
      <c r="L143" s="24">
        <v>52</v>
      </c>
      <c r="M143" s="24">
        <v>0</v>
      </c>
      <c r="N143" s="21">
        <v>52</v>
      </c>
      <c r="O143" s="23"/>
      <c r="P143" s="23"/>
      <c r="Q143" s="23"/>
      <c r="R143" s="23"/>
      <c r="S143" s="21">
        <v>0.32500000000000001</v>
      </c>
      <c r="T143" s="23" t="s">
        <v>21</v>
      </c>
    </row>
    <row r="144" spans="1:20" x14ac:dyDescent="0.25">
      <c r="A144" s="21" t="s">
        <v>22</v>
      </c>
      <c r="B144" s="6" t="s">
        <v>34</v>
      </c>
      <c r="C144" s="7" t="s">
        <v>60</v>
      </c>
      <c r="D144" s="24">
        <v>4.6900000000000004</v>
      </c>
      <c r="E144" s="21">
        <v>0.46</v>
      </c>
      <c r="F144" s="21">
        <v>5.58</v>
      </c>
      <c r="G144" s="21">
        <v>0.59</v>
      </c>
      <c r="H144" s="24" t="s">
        <v>21</v>
      </c>
      <c r="I144" s="21" t="s">
        <v>21</v>
      </c>
      <c r="J144" s="21" t="s">
        <v>21</v>
      </c>
      <c r="K144" s="21" t="s">
        <v>21</v>
      </c>
      <c r="L144" s="21">
        <v>6</v>
      </c>
      <c r="M144" s="24">
        <v>6</v>
      </c>
      <c r="N144" s="21">
        <v>0</v>
      </c>
      <c r="O144" s="23">
        <v>24.8</v>
      </c>
      <c r="P144" s="23">
        <v>75.099999999999994</v>
      </c>
      <c r="Q144" s="23">
        <v>1.78</v>
      </c>
      <c r="R144" s="23">
        <v>23.62</v>
      </c>
      <c r="S144" s="21">
        <v>-1.7</v>
      </c>
      <c r="T144" s="23" t="s">
        <v>21</v>
      </c>
    </row>
    <row r="145" spans="1:20" x14ac:dyDescent="0.25">
      <c r="A145" s="21" t="s">
        <v>22</v>
      </c>
      <c r="B145" s="6" t="s">
        <v>67</v>
      </c>
      <c r="C145" s="7" t="s">
        <v>87</v>
      </c>
      <c r="D145" s="24">
        <v>4.2699999999999996</v>
      </c>
      <c r="E145" s="21">
        <v>0.2</v>
      </c>
      <c r="F145" s="21">
        <v>3.95</v>
      </c>
      <c r="G145" s="21">
        <v>0.4</v>
      </c>
      <c r="H145" s="24" t="s">
        <v>21</v>
      </c>
      <c r="I145" s="21" t="s">
        <v>21</v>
      </c>
      <c r="J145" s="21" t="s">
        <v>21</v>
      </c>
      <c r="K145" s="21" t="s">
        <v>21</v>
      </c>
      <c r="L145" s="21">
        <v>8</v>
      </c>
      <c r="M145" s="24">
        <v>8</v>
      </c>
      <c r="N145" s="21">
        <v>0</v>
      </c>
      <c r="O145" s="23">
        <v>27</v>
      </c>
      <c r="P145" s="23">
        <v>83</v>
      </c>
      <c r="Q145" s="23">
        <v>1.8</v>
      </c>
      <c r="R145" s="23">
        <v>25.62</v>
      </c>
      <c r="S145" s="23">
        <v>1.37</v>
      </c>
      <c r="T145" s="23" t="s">
        <v>21</v>
      </c>
    </row>
    <row r="146" spans="1:20" x14ac:dyDescent="0.25">
      <c r="A146" s="21" t="s">
        <v>22</v>
      </c>
      <c r="B146" s="6" t="s">
        <v>34</v>
      </c>
      <c r="C146" s="7" t="s">
        <v>61</v>
      </c>
      <c r="D146" s="24">
        <v>4.3</v>
      </c>
      <c r="E146" s="21">
        <v>0.32</v>
      </c>
      <c r="F146" s="21">
        <v>4.18</v>
      </c>
      <c r="G146" s="21">
        <v>0.4</v>
      </c>
      <c r="H146" s="24" t="s">
        <v>21</v>
      </c>
      <c r="I146" s="21" t="s">
        <v>21</v>
      </c>
      <c r="J146" s="21" t="s">
        <v>21</v>
      </c>
      <c r="K146" s="21" t="s">
        <v>21</v>
      </c>
      <c r="L146" s="21">
        <v>7</v>
      </c>
      <c r="M146" s="24">
        <v>7</v>
      </c>
      <c r="N146" s="21">
        <v>0</v>
      </c>
      <c r="O146" s="23">
        <v>26</v>
      </c>
      <c r="P146" s="23">
        <v>78</v>
      </c>
      <c r="Q146" s="23">
        <v>1.79</v>
      </c>
      <c r="R146" s="23">
        <v>24.34</v>
      </c>
      <c r="S146" s="21">
        <v>0.7</v>
      </c>
      <c r="T146" s="23" t="s">
        <v>21</v>
      </c>
    </row>
    <row r="147" spans="1:20" x14ac:dyDescent="0.25">
      <c r="A147" s="21" t="s">
        <v>22</v>
      </c>
      <c r="B147" s="6" t="s">
        <v>71</v>
      </c>
      <c r="C147" s="7" t="s">
        <v>193</v>
      </c>
      <c r="D147" s="24">
        <v>5.24</v>
      </c>
      <c r="E147" s="21">
        <v>0.78</v>
      </c>
      <c r="F147" s="21">
        <v>4.88</v>
      </c>
      <c r="G147" s="21">
        <v>0.7</v>
      </c>
      <c r="H147" s="24">
        <v>74.5</v>
      </c>
      <c r="I147" s="21">
        <v>9.5</v>
      </c>
      <c r="J147" s="21">
        <v>68.099999999999994</v>
      </c>
      <c r="K147" s="21">
        <v>10.3</v>
      </c>
      <c r="L147" s="21">
        <v>11</v>
      </c>
      <c r="M147" s="24">
        <v>11</v>
      </c>
      <c r="N147" s="21">
        <v>0</v>
      </c>
      <c r="O147" s="23">
        <v>27.1</v>
      </c>
      <c r="P147" s="23">
        <v>72</v>
      </c>
      <c r="Q147" s="23" t="s">
        <v>21</v>
      </c>
      <c r="R147" s="23" t="s">
        <v>21</v>
      </c>
      <c r="S147" s="21">
        <v>0.6</v>
      </c>
      <c r="T147" s="21" t="s">
        <v>21</v>
      </c>
    </row>
    <row r="148" spans="1:20" x14ac:dyDescent="0.25">
      <c r="A148" s="21" t="s">
        <v>22</v>
      </c>
      <c r="B148" s="6" t="s">
        <v>88</v>
      </c>
      <c r="C148" s="7" t="s">
        <v>112</v>
      </c>
      <c r="D148" s="24">
        <v>4.68</v>
      </c>
      <c r="E148" s="21">
        <v>0.16</v>
      </c>
      <c r="F148" s="21">
        <v>4.6500000000000004</v>
      </c>
      <c r="G148" s="21">
        <v>0.16</v>
      </c>
      <c r="H148" s="24" t="s">
        <v>21</v>
      </c>
      <c r="I148" s="21" t="s">
        <v>21</v>
      </c>
      <c r="J148" s="21" t="s">
        <v>21</v>
      </c>
      <c r="K148" s="21" t="s">
        <v>21</v>
      </c>
      <c r="L148" s="24">
        <v>16</v>
      </c>
      <c r="M148" s="24">
        <v>16</v>
      </c>
      <c r="N148" s="21">
        <v>0</v>
      </c>
      <c r="O148" s="23"/>
      <c r="P148" s="23"/>
      <c r="Q148" s="23"/>
      <c r="R148" s="23"/>
      <c r="S148" s="21">
        <v>0.05</v>
      </c>
      <c r="T148" s="23" t="s">
        <v>21</v>
      </c>
    </row>
    <row r="149" spans="1:20" x14ac:dyDescent="0.25">
      <c r="A149" s="21" t="s">
        <v>22</v>
      </c>
      <c r="B149" s="6" t="s">
        <v>88</v>
      </c>
      <c r="C149" s="7" t="s">
        <v>113</v>
      </c>
      <c r="D149" s="24">
        <v>2.8</v>
      </c>
      <c r="E149" s="21">
        <v>0.38</v>
      </c>
      <c r="F149" s="21">
        <v>2.75</v>
      </c>
      <c r="G149" s="21">
        <v>0.41</v>
      </c>
      <c r="H149" s="24">
        <v>47.3</v>
      </c>
      <c r="I149" s="21">
        <v>7.9</v>
      </c>
      <c r="J149" s="21">
        <v>46.4</v>
      </c>
      <c r="K149" s="21">
        <v>6.9</v>
      </c>
      <c r="L149" s="24">
        <v>30</v>
      </c>
      <c r="M149" s="24">
        <v>0</v>
      </c>
      <c r="N149" s="21">
        <v>30</v>
      </c>
      <c r="O149" s="23"/>
      <c r="P149" s="23"/>
      <c r="Q149" s="23"/>
      <c r="R149" s="23"/>
      <c r="S149" s="23">
        <v>0.45</v>
      </c>
      <c r="T149" s="21">
        <v>44</v>
      </c>
    </row>
    <row r="150" spans="1:20" x14ac:dyDescent="0.25">
      <c r="A150" s="21" t="s">
        <v>22</v>
      </c>
      <c r="B150" s="6" t="s">
        <v>71</v>
      </c>
      <c r="C150" s="7" t="s">
        <v>194</v>
      </c>
      <c r="D150" s="24">
        <v>4.2</v>
      </c>
      <c r="E150" s="21">
        <v>0.3</v>
      </c>
      <c r="F150" s="21">
        <v>4.0999999999999996</v>
      </c>
      <c r="G150" s="21">
        <v>0.3</v>
      </c>
      <c r="H150" s="24">
        <v>59.9</v>
      </c>
      <c r="I150" s="21">
        <v>2.2999999999999998</v>
      </c>
      <c r="J150" s="21">
        <v>58.3</v>
      </c>
      <c r="K150" s="21">
        <v>2.2999999999999998</v>
      </c>
      <c r="L150" s="21">
        <v>6</v>
      </c>
      <c r="M150" s="24">
        <v>6</v>
      </c>
      <c r="N150" s="21">
        <v>0</v>
      </c>
      <c r="O150" s="23">
        <v>20</v>
      </c>
      <c r="P150" s="23">
        <v>70</v>
      </c>
      <c r="Q150" s="23">
        <v>1.8</v>
      </c>
      <c r="R150" s="23">
        <v>22</v>
      </c>
      <c r="S150" s="30">
        <v>-0.1</v>
      </c>
      <c r="T150" s="21">
        <v>30</v>
      </c>
    </row>
    <row r="151" spans="1:20" x14ac:dyDescent="0.25">
      <c r="A151" s="21" t="s">
        <v>22</v>
      </c>
      <c r="B151" s="6" t="s">
        <v>34</v>
      </c>
      <c r="C151" s="7" t="s">
        <v>62</v>
      </c>
      <c r="D151" s="24">
        <v>4.8899999999999997</v>
      </c>
      <c r="E151" s="21">
        <v>0.36</v>
      </c>
      <c r="F151" s="21">
        <v>4.82</v>
      </c>
      <c r="G151" s="21">
        <v>0.15</v>
      </c>
      <c r="H151" s="24">
        <v>69.7</v>
      </c>
      <c r="I151" s="21">
        <v>3.9</v>
      </c>
      <c r="J151" s="21">
        <v>68.900000000000006</v>
      </c>
      <c r="K151" s="21">
        <v>1.8</v>
      </c>
      <c r="L151" s="21">
        <v>9</v>
      </c>
      <c r="M151" s="24">
        <v>9</v>
      </c>
      <c r="N151" s="21">
        <v>0</v>
      </c>
      <c r="O151" s="23">
        <v>22</v>
      </c>
      <c r="P151" s="23">
        <v>70</v>
      </c>
      <c r="Q151" s="23" t="s">
        <v>21</v>
      </c>
      <c r="R151" s="23" t="s">
        <v>21</v>
      </c>
      <c r="S151" s="21">
        <v>-0.9</v>
      </c>
      <c r="T151" s="23" t="s">
        <v>21</v>
      </c>
    </row>
    <row r="152" spans="1:20" x14ac:dyDescent="0.25">
      <c r="A152" s="21" t="s">
        <v>22</v>
      </c>
      <c r="B152" s="6" t="s">
        <v>114</v>
      </c>
      <c r="C152" s="7" t="s">
        <v>152</v>
      </c>
      <c r="D152" s="24">
        <v>3.66</v>
      </c>
      <c r="E152" s="21">
        <v>0.77</v>
      </c>
      <c r="F152" s="21">
        <v>3.52</v>
      </c>
      <c r="G152" s="21">
        <v>0.84</v>
      </c>
      <c r="H152" s="24" t="s">
        <v>21</v>
      </c>
      <c r="I152" s="21" t="s">
        <v>21</v>
      </c>
      <c r="J152" s="21" t="s">
        <v>21</v>
      </c>
      <c r="K152" s="21" t="s">
        <v>21</v>
      </c>
      <c r="L152" s="21">
        <v>10</v>
      </c>
      <c r="M152" s="24">
        <v>5</v>
      </c>
      <c r="N152" s="21">
        <v>5</v>
      </c>
      <c r="O152" s="23">
        <v>23</v>
      </c>
      <c r="P152" s="23">
        <v>62</v>
      </c>
      <c r="Q152" s="23">
        <v>1.74</v>
      </c>
      <c r="R152" s="23">
        <v>20.5</v>
      </c>
      <c r="S152" s="23">
        <v>0.38</v>
      </c>
      <c r="T152" s="21">
        <v>44</v>
      </c>
    </row>
    <row r="153" spans="1:20" x14ac:dyDescent="0.25">
      <c r="A153" s="21" t="s">
        <v>22</v>
      </c>
      <c r="B153" s="6" t="s">
        <v>71</v>
      </c>
      <c r="C153" s="7" t="s">
        <v>195</v>
      </c>
      <c r="D153" s="24" t="s">
        <v>21</v>
      </c>
      <c r="E153" s="21" t="s">
        <v>21</v>
      </c>
      <c r="F153" s="21" t="s">
        <v>21</v>
      </c>
      <c r="G153" s="21" t="s">
        <v>21</v>
      </c>
      <c r="H153" s="24">
        <v>38.9</v>
      </c>
      <c r="I153" s="21">
        <v>4.5</v>
      </c>
      <c r="J153" s="21">
        <v>34.6</v>
      </c>
      <c r="K153" s="21">
        <v>3.3</v>
      </c>
      <c r="L153" s="21">
        <v>17</v>
      </c>
      <c r="M153" s="24">
        <v>0</v>
      </c>
      <c r="N153" s="21">
        <v>17</v>
      </c>
      <c r="O153" s="23" t="s">
        <v>435</v>
      </c>
      <c r="P153" s="23">
        <v>60.9</v>
      </c>
      <c r="Q153" s="23">
        <v>1.66</v>
      </c>
      <c r="R153" s="23">
        <v>22.23</v>
      </c>
      <c r="S153" s="21">
        <v>0.5</v>
      </c>
      <c r="T153" s="21" t="s">
        <v>21</v>
      </c>
    </row>
    <row r="154" spans="1:20" x14ac:dyDescent="0.25">
      <c r="A154" s="21" t="s">
        <v>22</v>
      </c>
      <c r="B154" s="6" t="s">
        <v>34</v>
      </c>
      <c r="C154" s="7" t="s">
        <v>63</v>
      </c>
      <c r="D154" s="24" t="s">
        <v>21</v>
      </c>
      <c r="E154" s="21" t="s">
        <v>21</v>
      </c>
      <c r="F154" s="21" t="s">
        <v>21</v>
      </c>
      <c r="G154" s="21" t="s">
        <v>21</v>
      </c>
      <c r="H154" s="24">
        <v>36.08</v>
      </c>
      <c r="I154" s="21">
        <v>3.68</v>
      </c>
      <c r="J154" s="21">
        <v>43.05</v>
      </c>
      <c r="K154" s="21">
        <v>2.34</v>
      </c>
      <c r="L154" s="21">
        <v>4</v>
      </c>
      <c r="M154" s="24">
        <v>4</v>
      </c>
      <c r="N154" s="21">
        <v>0</v>
      </c>
      <c r="O154" s="23"/>
      <c r="P154" s="23"/>
      <c r="Q154" s="23" t="s">
        <v>21</v>
      </c>
      <c r="R154" s="23" t="s">
        <v>21</v>
      </c>
      <c r="S154" s="21">
        <v>-5.26</v>
      </c>
      <c r="T154" s="23" t="s">
        <v>21</v>
      </c>
    </row>
    <row r="155" spans="1:20" x14ac:dyDescent="0.25">
      <c r="A155" s="21" t="s">
        <v>22</v>
      </c>
      <c r="B155" s="6" t="s">
        <v>114</v>
      </c>
      <c r="C155" s="7" t="s">
        <v>153</v>
      </c>
      <c r="D155" s="24">
        <v>4.6100000000000003</v>
      </c>
      <c r="E155" s="21">
        <v>0.68</v>
      </c>
      <c r="F155" s="21">
        <v>4.68</v>
      </c>
      <c r="G155" s="21">
        <v>0.41</v>
      </c>
      <c r="H155" s="24">
        <v>58.46</v>
      </c>
      <c r="I155" s="21">
        <v>4.4000000000000004</v>
      </c>
      <c r="J155" s="21">
        <v>58.95</v>
      </c>
      <c r="K155" s="21">
        <v>6</v>
      </c>
      <c r="L155" s="21">
        <v>9</v>
      </c>
      <c r="M155" s="24">
        <v>9</v>
      </c>
      <c r="N155" s="21">
        <v>0</v>
      </c>
      <c r="O155" s="23">
        <v>19.3</v>
      </c>
      <c r="P155" s="23">
        <v>73.099999999999994</v>
      </c>
      <c r="Q155" s="23">
        <v>1.75</v>
      </c>
      <c r="R155" s="23">
        <v>23.87</v>
      </c>
      <c r="S155" s="23" t="s">
        <v>21</v>
      </c>
      <c r="T155" s="21">
        <v>19</v>
      </c>
    </row>
    <row r="156" spans="1:20" x14ac:dyDescent="0.25">
      <c r="A156" s="21" t="s">
        <v>22</v>
      </c>
      <c r="B156" s="6" t="s">
        <v>71</v>
      </c>
      <c r="C156" s="7" t="s">
        <v>196</v>
      </c>
      <c r="D156" s="24" t="s">
        <v>21</v>
      </c>
      <c r="E156" s="21" t="s">
        <v>21</v>
      </c>
      <c r="F156" s="21" t="s">
        <v>21</v>
      </c>
      <c r="G156" s="21" t="s">
        <v>21</v>
      </c>
      <c r="H156" s="24">
        <v>80.5</v>
      </c>
      <c r="I156" s="21">
        <v>6.73</v>
      </c>
      <c r="J156" s="21">
        <v>73.099999999999994</v>
      </c>
      <c r="K156" s="21">
        <v>6.73</v>
      </c>
      <c r="L156" s="21">
        <v>14</v>
      </c>
      <c r="M156" s="24">
        <v>14</v>
      </c>
      <c r="N156" s="21">
        <v>0</v>
      </c>
      <c r="O156" s="23">
        <v>20</v>
      </c>
      <c r="P156" s="23">
        <v>68.599999999999994</v>
      </c>
      <c r="Q156" s="23">
        <v>1.77</v>
      </c>
      <c r="R156" s="23">
        <v>21.95</v>
      </c>
      <c r="S156" s="21">
        <v>-0.7</v>
      </c>
      <c r="T156" s="21" t="s">
        <v>21</v>
      </c>
    </row>
    <row r="157" spans="1:20" x14ac:dyDescent="0.25">
      <c r="A157" s="21" t="s">
        <v>22</v>
      </c>
      <c r="B157" s="6" t="s">
        <v>34</v>
      </c>
      <c r="C157" s="7" t="s">
        <v>64</v>
      </c>
      <c r="D157" s="24" t="s">
        <v>21</v>
      </c>
      <c r="E157" s="21" t="s">
        <v>21</v>
      </c>
      <c r="F157" s="21" t="s">
        <v>21</v>
      </c>
      <c r="G157" s="21" t="s">
        <v>21</v>
      </c>
      <c r="H157" s="24">
        <v>48.76</v>
      </c>
      <c r="I157" s="21">
        <v>4.1500000000000004</v>
      </c>
      <c r="J157" s="21">
        <v>50.09</v>
      </c>
      <c r="K157" s="21">
        <v>2.35</v>
      </c>
      <c r="L157" s="21">
        <v>27</v>
      </c>
      <c r="M157" s="24">
        <v>27</v>
      </c>
      <c r="N157" s="21">
        <v>0</v>
      </c>
      <c r="O157" s="23"/>
      <c r="P157" s="23"/>
      <c r="Q157" s="23"/>
      <c r="R157" s="23"/>
      <c r="S157" s="21">
        <v>-0.72</v>
      </c>
      <c r="T157" s="23" t="s">
        <v>21</v>
      </c>
    </row>
    <row r="158" spans="1:20" x14ac:dyDescent="0.25">
      <c r="A158" s="21" t="s">
        <v>22</v>
      </c>
      <c r="B158" s="6" t="s">
        <v>71</v>
      </c>
      <c r="C158" s="7" t="s">
        <v>197</v>
      </c>
      <c r="D158" s="24" t="s">
        <v>21</v>
      </c>
      <c r="E158" s="21" t="s">
        <v>21</v>
      </c>
      <c r="F158" s="21" t="s">
        <v>21</v>
      </c>
      <c r="G158" s="21" t="s">
        <v>21</v>
      </c>
      <c r="H158" s="24">
        <v>53.3</v>
      </c>
      <c r="I158" s="21">
        <v>5.3</v>
      </c>
      <c r="J158" s="21">
        <v>66</v>
      </c>
      <c r="K158" s="21">
        <v>4.2</v>
      </c>
      <c r="L158" s="21">
        <v>10</v>
      </c>
      <c r="M158" s="24">
        <v>10</v>
      </c>
      <c r="N158" s="21">
        <v>0</v>
      </c>
      <c r="O158" s="23">
        <v>24.8</v>
      </c>
      <c r="P158" s="23">
        <v>74.7</v>
      </c>
      <c r="Q158" s="23">
        <v>1.75</v>
      </c>
      <c r="R158" s="23">
        <v>24.39</v>
      </c>
      <c r="S158" s="21">
        <v>4.5999999999999996</v>
      </c>
      <c r="T158" s="21" t="s">
        <v>21</v>
      </c>
    </row>
    <row r="159" spans="1:20" x14ac:dyDescent="0.25">
      <c r="A159" s="21" t="s">
        <v>22</v>
      </c>
      <c r="B159" s="6" t="s">
        <v>71</v>
      </c>
      <c r="C159" s="7" t="s">
        <v>198</v>
      </c>
      <c r="D159" s="24" t="s">
        <v>21</v>
      </c>
      <c r="E159" s="21" t="s">
        <v>21</v>
      </c>
      <c r="F159" s="21" t="s">
        <v>21</v>
      </c>
      <c r="G159" s="21" t="s">
        <v>21</v>
      </c>
      <c r="H159" s="24">
        <v>52.6</v>
      </c>
      <c r="I159" s="21">
        <v>5.3</v>
      </c>
      <c r="J159" s="21">
        <v>66.2</v>
      </c>
      <c r="K159" s="21">
        <v>3</v>
      </c>
      <c r="L159" s="21">
        <v>10</v>
      </c>
      <c r="M159" s="24">
        <v>10</v>
      </c>
      <c r="N159" s="21">
        <v>0</v>
      </c>
      <c r="O159" s="23">
        <v>23.5</v>
      </c>
      <c r="P159" s="23">
        <v>73.7</v>
      </c>
      <c r="Q159" s="23">
        <v>1.77</v>
      </c>
      <c r="R159" s="23">
        <v>23.63</v>
      </c>
      <c r="S159" s="21">
        <v>4.5</v>
      </c>
      <c r="T159" s="21" t="s">
        <v>21</v>
      </c>
    </row>
  </sheetData>
  <autoFilter ref="A1:T1" xr:uid="{C228C963-BFA8-43E4-9768-FE062FA00683}"/>
  <sortState xmlns:xlrd2="http://schemas.microsoft.com/office/spreadsheetml/2017/richdata2" ref="A2:T159">
    <sortCondition ref="C1:C159"/>
  </sortState>
  <pageMargins left="0.7" right="0.7" top="0.75" bottom="0.75" header="0.3" footer="0.3"/>
  <pageSetup orientation="portrait" verticalDpi="0" r:id="rId1"/>
</worksheet>
</file>

<file path=docMetadata/LabelInfo.xml><?xml version="1.0" encoding="utf-8"?>
<clbl:labelList xmlns:clbl="http://schemas.microsoft.com/office/2020/mipLabelMetadata">
  <clbl:label id="{a25fff9c-3f63-4fb2-9a8a-d9bdd0321f9a}" enabled="0" method="" siteId="{a25fff9c-3f63-4fb2-9a8a-d9bdd0321f9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y-level Observational</vt:lpstr>
      <vt:lpstr>Observ. Sex-stratifications</vt:lpstr>
      <vt:lpstr>Intervention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bb, Kevin L.</dc:creator>
  <cp:keywords/>
  <dc:description/>
  <cp:lastModifiedBy>Senefeld, Jonathon W. (Jack), Ph.D.</cp:lastModifiedBy>
  <cp:revision/>
  <dcterms:created xsi:type="dcterms:W3CDTF">2015-06-05T18:17:20Z</dcterms:created>
  <dcterms:modified xsi:type="dcterms:W3CDTF">2023-02-06T01:09:44Z</dcterms:modified>
  <cp:category/>
  <cp:contentStatus/>
</cp:coreProperties>
</file>